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reedelsevier-my.sharepoint.com/personal/sheenk_science_regn_net/Documents/Katy Sheen/The Lancet Healthy Longevity/20tlhl0126 Holmes/"/>
    </mc:Choice>
  </mc:AlternateContent>
  <xr:revisionPtr revIDLastSave="1" documentId="13_ncr:1_{EB7A3491-4A26-4243-8CB9-4057E2B6F930}" xr6:coauthVersionLast="45" xr6:coauthVersionMax="46" xr10:uidLastSave="{87AB8614-BFBC-4539-8624-840E49004D72}"/>
  <bookViews>
    <workbookView xWindow="27330" yWindow="8745" windowWidth="2970" windowHeight="735" firstSheet="2" activeTab="4" xr2:uid="{00000000-000D-0000-FFFF-FFFF00000000}"/>
  </bookViews>
  <sheets>
    <sheet name="Index" sheetId="19" r:id="rId1"/>
    <sheet name="Supp Table 1" sheetId="23" r:id="rId2"/>
    <sheet name="Supp Table 2" sheetId="24" r:id="rId3"/>
    <sheet name="Supp Table 3" sheetId="25" r:id="rId4"/>
    <sheet name="Supp Table 4" sheetId="13" r:id="rId5"/>
    <sheet name="Supp Table 5" sheetId="4" r:id="rId6"/>
    <sheet name="Supp Table 6" sheetId="3" r:id="rId7"/>
    <sheet name="Supp Table 7" sheetId="9" r:id="rId8"/>
    <sheet name="Supp Table 8" sheetId="10" r:id="rId9"/>
    <sheet name="Supp Table 9" sheetId="18" r:id="rId10"/>
    <sheet name="Supp Table 10" sheetId="11" r:id="rId11"/>
    <sheet name="Supp Table 11" sheetId="6" r:id="rId12"/>
    <sheet name="Supp Table 12" sheetId="7" r:id="rId13"/>
    <sheet name="Supp Table 13" sheetId="29" r:id="rId14"/>
    <sheet name="Supp Table 14" sheetId="5" r:id="rId15"/>
    <sheet name="Supp Table 15" sheetId="16" r:id="rId16"/>
    <sheet name="Supp Table 16" sheetId="12" r:id="rId17"/>
    <sheet name="Supp Table 17" sheetId="8" r:id="rId18"/>
    <sheet name="Supp Table 18" sheetId="15" r:id="rId19"/>
    <sheet name="Supp Table 19" sheetId="17" r:id="rId20"/>
    <sheet name="Supp Table 20" sheetId="21" r:id="rId21"/>
    <sheet name="Supp Table 21" sheetId="22" r:id="rId22"/>
    <sheet name="Supp Table 22" sheetId="27" r:id="rId23"/>
    <sheet name="Supp Table 23" sheetId="28" r:id="rId2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1" i="10" l="1"/>
  <c r="G22" i="10"/>
  <c r="G23" i="10"/>
  <c r="G24" i="10"/>
  <c r="G25" i="10"/>
  <c r="G26" i="10"/>
  <c r="G27" i="10"/>
  <c r="G28" i="10"/>
  <c r="G29" i="10"/>
  <c r="G20" i="10"/>
  <c r="H20" i="10"/>
  <c r="H21" i="10"/>
  <c r="I20" i="10"/>
  <c r="I21" i="10"/>
  <c r="H22" i="10"/>
  <c r="H23" i="10"/>
  <c r="I22" i="10"/>
  <c r="I23" i="10"/>
  <c r="H24" i="10"/>
  <c r="H25" i="10"/>
  <c r="I24" i="10"/>
  <c r="I25" i="10"/>
  <c r="H26" i="10"/>
  <c r="H27" i="10"/>
  <c r="I26" i="10"/>
  <c r="I27" i="10"/>
  <c r="H28" i="10"/>
  <c r="H29" i="10"/>
  <c r="I28" i="10"/>
  <c r="I29" i="10"/>
  <c r="G21" i="9"/>
  <c r="G22" i="9"/>
  <c r="G23" i="9"/>
  <c r="G24" i="9"/>
  <c r="G25" i="9"/>
  <c r="G26" i="9"/>
  <c r="G27" i="9"/>
  <c r="G28" i="9"/>
  <c r="G29" i="9"/>
  <c r="G20" i="9"/>
  <c r="H20" i="9"/>
  <c r="H21" i="9"/>
  <c r="H22" i="9"/>
  <c r="H23" i="9"/>
  <c r="H24" i="9"/>
  <c r="H25" i="9"/>
  <c r="H26" i="9"/>
  <c r="H27" i="9"/>
  <c r="H28" i="9"/>
  <c r="H29" i="9"/>
  <c r="I20" i="9"/>
  <c r="I21" i="9"/>
  <c r="I22" i="9"/>
  <c r="I23" i="9"/>
  <c r="I24" i="9"/>
  <c r="I25" i="9"/>
  <c r="I26" i="9"/>
  <c r="I27" i="9"/>
  <c r="I28" i="9"/>
  <c r="I29" i="9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50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H6" i="15" l="1"/>
  <c r="H7" i="15"/>
  <c r="H8" i="15"/>
  <c r="H9" i="15"/>
  <c r="H11" i="15"/>
  <c r="H12" i="15"/>
  <c r="H13" i="15"/>
  <c r="H14" i="15"/>
  <c r="H15" i="15"/>
  <c r="H16" i="15"/>
  <c r="H17" i="15"/>
  <c r="H18" i="15"/>
  <c r="H19" i="15"/>
  <c r="H21" i="15"/>
  <c r="H22" i="15"/>
  <c r="H24" i="15"/>
  <c r="H25" i="15"/>
  <c r="H26" i="15"/>
  <c r="H27" i="15"/>
  <c r="H28" i="15"/>
  <c r="H29" i="15"/>
  <c r="H30" i="15"/>
  <c r="H31" i="15"/>
  <c r="H32" i="15"/>
  <c r="H33" i="15"/>
  <c r="H34" i="15"/>
  <c r="H35" i="15"/>
  <c r="H36" i="15"/>
  <c r="H37" i="15"/>
  <c r="H38" i="15"/>
  <c r="H39" i="15"/>
  <c r="H40" i="15"/>
  <c r="H42" i="15"/>
  <c r="H43" i="15"/>
  <c r="H44" i="15"/>
  <c r="H45" i="15"/>
  <c r="H46" i="15"/>
  <c r="H47" i="15"/>
  <c r="H48" i="15"/>
  <c r="H49" i="15"/>
  <c r="H50" i="15"/>
  <c r="H51" i="15"/>
  <c r="H52" i="15"/>
  <c r="H53" i="15"/>
  <c r="H54" i="15"/>
  <c r="H55" i="15"/>
  <c r="H56" i="15"/>
  <c r="H57" i="15"/>
  <c r="H58" i="15"/>
  <c r="H59" i="15"/>
  <c r="H60" i="15"/>
  <c r="H61" i="15"/>
  <c r="H62" i="15"/>
  <c r="H63" i="15"/>
  <c r="H64" i="15"/>
  <c r="H65" i="15"/>
  <c r="H66" i="15"/>
  <c r="H67" i="15"/>
  <c r="H68" i="15"/>
  <c r="H69" i="15"/>
  <c r="H70" i="15"/>
  <c r="H71" i="15"/>
  <c r="H72" i="15"/>
  <c r="H73" i="15"/>
  <c r="H74" i="15"/>
  <c r="H75" i="15"/>
  <c r="H76" i="15"/>
  <c r="H77" i="15"/>
  <c r="H78" i="15"/>
  <c r="H79" i="15"/>
  <c r="H80" i="15"/>
  <c r="I6" i="15"/>
  <c r="I7" i="15"/>
  <c r="I8" i="15"/>
  <c r="I9" i="15"/>
  <c r="I11" i="15"/>
  <c r="I12" i="15"/>
  <c r="I13" i="15"/>
  <c r="I14" i="15"/>
  <c r="I15" i="15"/>
  <c r="I16" i="15"/>
  <c r="I17" i="15"/>
  <c r="I18" i="15"/>
  <c r="I19" i="15"/>
  <c r="I21" i="15"/>
  <c r="I22" i="15"/>
  <c r="I24" i="15"/>
  <c r="I25" i="15"/>
  <c r="I26" i="15"/>
  <c r="I27" i="15"/>
  <c r="I28" i="15"/>
  <c r="I29" i="15"/>
  <c r="I30" i="15"/>
  <c r="I31" i="15"/>
  <c r="I32" i="15"/>
  <c r="I33" i="15"/>
  <c r="I34" i="15"/>
  <c r="I35" i="15"/>
  <c r="I36" i="15"/>
  <c r="I37" i="15"/>
  <c r="I38" i="15"/>
  <c r="I39" i="15"/>
  <c r="I40" i="15"/>
  <c r="I42" i="15"/>
  <c r="I43" i="15"/>
  <c r="I44" i="15"/>
  <c r="I45" i="15"/>
  <c r="I46" i="15"/>
  <c r="I47" i="15"/>
  <c r="I48" i="15"/>
  <c r="I49" i="15"/>
  <c r="I50" i="15"/>
  <c r="I51" i="15"/>
  <c r="I52" i="15"/>
  <c r="I53" i="15"/>
  <c r="I54" i="15"/>
  <c r="I55" i="15"/>
  <c r="I56" i="15"/>
  <c r="I57" i="15"/>
  <c r="I58" i="15"/>
  <c r="I59" i="15"/>
  <c r="I60" i="15"/>
  <c r="I61" i="15"/>
  <c r="I62" i="15"/>
  <c r="I63" i="15"/>
  <c r="I64" i="15"/>
  <c r="I65" i="15"/>
  <c r="I66" i="15"/>
  <c r="I67" i="15"/>
  <c r="I68" i="15"/>
  <c r="I69" i="15"/>
  <c r="I70" i="15"/>
  <c r="I71" i="15"/>
  <c r="I72" i="15"/>
  <c r="I73" i="15"/>
  <c r="I74" i="15"/>
  <c r="I75" i="15"/>
  <c r="I76" i="15"/>
  <c r="I77" i="15"/>
  <c r="I78" i="15"/>
  <c r="I79" i="15"/>
  <c r="I80" i="15"/>
  <c r="I5" i="15"/>
  <c r="H5" i="15"/>
  <c r="I6" i="8"/>
  <c r="I7" i="8"/>
  <c r="I8" i="8"/>
  <c r="I9" i="8"/>
  <c r="I11" i="8"/>
  <c r="I12" i="8"/>
  <c r="I13" i="8"/>
  <c r="I14" i="8"/>
  <c r="I15" i="8"/>
  <c r="I17" i="8"/>
  <c r="I18" i="8"/>
  <c r="I19" i="8"/>
  <c r="H6" i="8"/>
  <c r="H7" i="8"/>
  <c r="H8" i="8"/>
  <c r="H9" i="8"/>
  <c r="H11" i="8"/>
  <c r="H12" i="8"/>
  <c r="H13" i="8"/>
  <c r="H14" i="8"/>
  <c r="H15" i="8"/>
  <c r="H17" i="8"/>
  <c r="H18" i="8"/>
  <c r="H19" i="8"/>
  <c r="I5" i="8"/>
  <c r="H5" i="8"/>
  <c r="I6" i="16"/>
  <c r="I7" i="16"/>
  <c r="I8" i="16"/>
  <c r="I13" i="16"/>
  <c r="I14" i="16"/>
  <c r="I15" i="16"/>
  <c r="I16" i="16"/>
  <c r="I17" i="16"/>
  <c r="I18" i="16"/>
  <c r="I19" i="16"/>
  <c r="I20" i="16"/>
  <c r="I21" i="16"/>
  <c r="I22" i="16"/>
  <c r="I23" i="16"/>
  <c r="I24" i="16"/>
  <c r="I25" i="16"/>
  <c r="I26" i="16"/>
  <c r="I27" i="16"/>
  <c r="I28" i="16"/>
  <c r="I29" i="16"/>
  <c r="I30" i="16"/>
  <c r="I31" i="16"/>
  <c r="I32" i="16"/>
  <c r="I33" i="16"/>
  <c r="I34" i="16"/>
  <c r="I35" i="16"/>
  <c r="I36" i="16"/>
  <c r="I37" i="16"/>
  <c r="I38" i="16"/>
  <c r="I39" i="16"/>
  <c r="I40" i="16"/>
  <c r="I41" i="16"/>
  <c r="I42" i="16"/>
  <c r="I43" i="16"/>
  <c r="I44" i="16"/>
  <c r="I45" i="16"/>
  <c r="I46" i="16"/>
  <c r="I47" i="16"/>
  <c r="I48" i="16"/>
  <c r="I49" i="16"/>
  <c r="I50" i="16"/>
  <c r="I51" i="16"/>
  <c r="I52" i="16"/>
  <c r="I53" i="16"/>
  <c r="I54" i="16"/>
  <c r="I55" i="16"/>
  <c r="I56" i="16"/>
  <c r="I57" i="16"/>
  <c r="I58" i="16"/>
  <c r="I59" i="16"/>
  <c r="I60" i="16"/>
  <c r="I61" i="16"/>
  <c r="I62" i="16"/>
  <c r="I63" i="16"/>
  <c r="I64" i="16"/>
  <c r="I65" i="16"/>
  <c r="I66" i="16"/>
  <c r="I67" i="16"/>
  <c r="I68" i="16"/>
  <c r="I69" i="16"/>
  <c r="I70" i="16"/>
  <c r="I71" i="16"/>
  <c r="I72" i="16"/>
  <c r="I73" i="16"/>
  <c r="I74" i="16"/>
  <c r="I75" i="16"/>
  <c r="I76" i="16"/>
  <c r="I77" i="16"/>
  <c r="I78" i="16"/>
  <c r="I79" i="16"/>
  <c r="I80" i="16"/>
  <c r="I81" i="16"/>
  <c r="I82" i="16"/>
  <c r="I83" i="16"/>
  <c r="I84" i="16"/>
  <c r="I85" i="16"/>
  <c r="I86" i="16"/>
  <c r="I87" i="16"/>
  <c r="I88" i="16"/>
  <c r="I89" i="16"/>
  <c r="I90" i="16"/>
  <c r="I91" i="16"/>
  <c r="I92" i="16"/>
  <c r="I93" i="16"/>
  <c r="I94" i="16"/>
  <c r="I95" i="16"/>
  <c r="I96" i="16"/>
  <c r="I97" i="16"/>
  <c r="I98" i="16"/>
  <c r="I99" i="16"/>
  <c r="I100" i="16"/>
  <c r="I101" i="16"/>
  <c r="I102" i="16"/>
  <c r="I103" i="16"/>
  <c r="I104" i="16"/>
  <c r="I105" i="16"/>
  <c r="I106" i="16"/>
  <c r="I107" i="16"/>
  <c r="I108" i="16"/>
  <c r="I109" i="16"/>
  <c r="I110" i="16"/>
  <c r="I111" i="16"/>
  <c r="I112" i="16"/>
  <c r="I113" i="16"/>
  <c r="I114" i="16"/>
  <c r="I115" i="16"/>
  <c r="I116" i="16"/>
  <c r="I117" i="16"/>
  <c r="I118" i="16"/>
  <c r="I119" i="16"/>
  <c r="I120" i="16"/>
  <c r="I121" i="16"/>
  <c r="I122" i="16"/>
  <c r="I123" i="16"/>
  <c r="I124" i="16"/>
  <c r="I125" i="16"/>
  <c r="I126" i="16"/>
  <c r="I127" i="16"/>
  <c r="I128" i="16"/>
  <c r="I129" i="16"/>
  <c r="I130" i="16"/>
  <c r="I131" i="16"/>
  <c r="I132" i="16"/>
  <c r="I133" i="16"/>
  <c r="I134" i="16"/>
  <c r="I135" i="16"/>
  <c r="I136" i="16"/>
  <c r="I137" i="16"/>
  <c r="I138" i="16"/>
  <c r="I139" i="16"/>
  <c r="I140" i="16"/>
  <c r="I141" i="16"/>
  <c r="I142" i="16"/>
  <c r="I143" i="16"/>
  <c r="I144" i="16"/>
  <c r="I145" i="16"/>
  <c r="I146" i="16"/>
  <c r="I147" i="16"/>
  <c r="I148" i="16"/>
  <c r="I149" i="16"/>
  <c r="I150" i="16"/>
  <c r="I151" i="16"/>
  <c r="I152" i="16"/>
  <c r="I153" i="16"/>
  <c r="I154" i="16"/>
  <c r="I155" i="16"/>
  <c r="I156" i="16"/>
  <c r="J6" i="16"/>
  <c r="J7" i="16"/>
  <c r="J8" i="16"/>
  <c r="J13" i="16"/>
  <c r="J14" i="16"/>
  <c r="J15" i="16"/>
  <c r="J16" i="16"/>
  <c r="J17" i="16"/>
  <c r="J18" i="16"/>
  <c r="J19" i="16"/>
  <c r="J20" i="16"/>
  <c r="J21" i="16"/>
  <c r="J22" i="16"/>
  <c r="J23" i="16"/>
  <c r="J24" i="16"/>
  <c r="J25" i="16"/>
  <c r="J26" i="16"/>
  <c r="J27" i="16"/>
  <c r="J28" i="16"/>
  <c r="J29" i="16"/>
  <c r="J30" i="16"/>
  <c r="J31" i="16"/>
  <c r="J32" i="16"/>
  <c r="J33" i="16"/>
  <c r="J34" i="16"/>
  <c r="J35" i="16"/>
  <c r="J36" i="16"/>
  <c r="J37" i="16"/>
  <c r="J38" i="16"/>
  <c r="J39" i="16"/>
  <c r="J40" i="16"/>
  <c r="J41" i="16"/>
  <c r="J42" i="16"/>
  <c r="J43" i="16"/>
  <c r="J44" i="16"/>
  <c r="J45" i="16"/>
  <c r="J46" i="16"/>
  <c r="J47" i="16"/>
  <c r="J48" i="16"/>
  <c r="J49" i="16"/>
  <c r="J50" i="16"/>
  <c r="J51" i="16"/>
  <c r="J52" i="16"/>
  <c r="J53" i="16"/>
  <c r="J54" i="16"/>
  <c r="J55" i="16"/>
  <c r="J56" i="16"/>
  <c r="J57" i="16"/>
  <c r="J58" i="16"/>
  <c r="J59" i="16"/>
  <c r="J60" i="16"/>
  <c r="J61" i="16"/>
  <c r="J62" i="16"/>
  <c r="J63" i="16"/>
  <c r="J64" i="16"/>
  <c r="J65" i="16"/>
  <c r="J66" i="16"/>
  <c r="J67" i="16"/>
  <c r="J68" i="16"/>
  <c r="J69" i="16"/>
  <c r="J70" i="16"/>
  <c r="J71" i="16"/>
  <c r="J72" i="16"/>
  <c r="J73" i="16"/>
  <c r="J74" i="16"/>
  <c r="J75" i="16"/>
  <c r="J76" i="16"/>
  <c r="J77" i="16"/>
  <c r="J78" i="16"/>
  <c r="J79" i="16"/>
  <c r="J80" i="16"/>
  <c r="J81" i="16"/>
  <c r="J82" i="16"/>
  <c r="J83" i="16"/>
  <c r="J84" i="16"/>
  <c r="J85" i="16"/>
  <c r="J86" i="16"/>
  <c r="J87" i="16"/>
  <c r="J88" i="16"/>
  <c r="J89" i="16"/>
  <c r="J90" i="16"/>
  <c r="J91" i="16"/>
  <c r="J92" i="16"/>
  <c r="J93" i="16"/>
  <c r="J94" i="16"/>
  <c r="J95" i="16"/>
  <c r="J96" i="16"/>
  <c r="J97" i="16"/>
  <c r="J98" i="16"/>
  <c r="J99" i="16"/>
  <c r="J100" i="16"/>
  <c r="J101" i="16"/>
  <c r="J102" i="16"/>
  <c r="J103" i="16"/>
  <c r="J104" i="16"/>
  <c r="J105" i="16"/>
  <c r="J106" i="16"/>
  <c r="J107" i="16"/>
  <c r="J108" i="16"/>
  <c r="J109" i="16"/>
  <c r="J110" i="16"/>
  <c r="J111" i="16"/>
  <c r="J112" i="16"/>
  <c r="J113" i="16"/>
  <c r="J114" i="16"/>
  <c r="J115" i="16"/>
  <c r="J116" i="16"/>
  <c r="J117" i="16"/>
  <c r="J118" i="16"/>
  <c r="J119" i="16"/>
  <c r="J120" i="16"/>
  <c r="J121" i="16"/>
  <c r="J122" i="16"/>
  <c r="J123" i="16"/>
  <c r="J124" i="16"/>
  <c r="J125" i="16"/>
  <c r="J126" i="16"/>
  <c r="J127" i="16"/>
  <c r="J128" i="16"/>
  <c r="J129" i="16"/>
  <c r="J130" i="16"/>
  <c r="J131" i="16"/>
  <c r="J132" i="16"/>
  <c r="J133" i="16"/>
  <c r="J134" i="16"/>
  <c r="J135" i="16"/>
  <c r="J136" i="16"/>
  <c r="J137" i="16"/>
  <c r="J138" i="16"/>
  <c r="J139" i="16"/>
  <c r="J140" i="16"/>
  <c r="J141" i="16"/>
  <c r="J142" i="16"/>
  <c r="J143" i="16"/>
  <c r="J144" i="16"/>
  <c r="J145" i="16"/>
  <c r="J146" i="16"/>
  <c r="J147" i="16"/>
  <c r="J148" i="16"/>
  <c r="J149" i="16"/>
  <c r="J150" i="16"/>
  <c r="J151" i="16"/>
  <c r="J152" i="16"/>
  <c r="J153" i="16"/>
  <c r="J154" i="16"/>
  <c r="J155" i="16"/>
  <c r="J156" i="16"/>
  <c r="J5" i="16"/>
  <c r="I5" i="16"/>
  <c r="I6" i="5"/>
  <c r="I7" i="5"/>
  <c r="I8" i="5"/>
  <c r="I9" i="5"/>
  <c r="I10" i="5"/>
  <c r="I11" i="5"/>
  <c r="I13" i="5"/>
  <c r="I15" i="5"/>
  <c r="I18" i="5"/>
  <c r="I19" i="5"/>
  <c r="I21" i="5"/>
  <c r="I22" i="5"/>
  <c r="I23" i="5"/>
  <c r="I24" i="5"/>
  <c r="I25" i="5"/>
  <c r="I26" i="5"/>
  <c r="I27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H6" i="5"/>
  <c r="H7" i="5"/>
  <c r="H8" i="5"/>
  <c r="H9" i="5"/>
  <c r="H10" i="5"/>
  <c r="H11" i="5"/>
  <c r="H13" i="5"/>
  <c r="H15" i="5"/>
  <c r="H18" i="5"/>
  <c r="H19" i="5"/>
  <c r="H21" i="5"/>
  <c r="H22" i="5"/>
  <c r="H23" i="5"/>
  <c r="H24" i="5"/>
  <c r="H25" i="5"/>
  <c r="H26" i="5"/>
  <c r="H27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I5" i="5"/>
  <c r="H5" i="5"/>
  <c r="I6" i="29"/>
  <c r="I7" i="29"/>
  <c r="I9" i="29"/>
  <c r="I12" i="29"/>
  <c r="I13" i="29"/>
  <c r="I14" i="29"/>
  <c r="I15" i="29"/>
  <c r="I16" i="29"/>
  <c r="I17" i="29"/>
  <c r="I18" i="29"/>
  <c r="I19" i="29"/>
  <c r="I20" i="29"/>
  <c r="I21" i="29"/>
  <c r="I22" i="29"/>
  <c r="I23" i="29"/>
  <c r="I24" i="29"/>
  <c r="I25" i="29"/>
  <c r="I27" i="29"/>
  <c r="I28" i="29"/>
  <c r="I29" i="29"/>
  <c r="I30" i="29"/>
  <c r="I31" i="29"/>
  <c r="I32" i="29"/>
  <c r="I33" i="29"/>
  <c r="I34" i="29"/>
  <c r="H6" i="29"/>
  <c r="H7" i="29"/>
  <c r="H9" i="29"/>
  <c r="H12" i="29"/>
  <c r="H13" i="29"/>
  <c r="H14" i="29"/>
  <c r="H15" i="29"/>
  <c r="H16" i="29"/>
  <c r="H17" i="29"/>
  <c r="H18" i="29"/>
  <c r="H19" i="29"/>
  <c r="H20" i="29"/>
  <c r="H21" i="29"/>
  <c r="H22" i="29"/>
  <c r="H23" i="29"/>
  <c r="H24" i="29"/>
  <c r="H25" i="29"/>
  <c r="H27" i="29"/>
  <c r="H28" i="29"/>
  <c r="H29" i="29"/>
  <c r="H30" i="29"/>
  <c r="H31" i="29"/>
  <c r="H32" i="29"/>
  <c r="H33" i="29"/>
  <c r="H34" i="29"/>
  <c r="I5" i="29"/>
  <c r="H5" i="29"/>
  <c r="I6" i="7"/>
  <c r="I7" i="7"/>
  <c r="I8" i="7"/>
  <c r="I9" i="7"/>
  <c r="I10" i="7"/>
  <c r="I12" i="7"/>
  <c r="I13" i="7"/>
  <c r="I14" i="7"/>
  <c r="I15" i="7"/>
  <c r="I16" i="7"/>
  <c r="I18" i="7"/>
  <c r="I19" i="7"/>
  <c r="H6" i="7"/>
  <c r="H7" i="7"/>
  <c r="H8" i="7"/>
  <c r="H9" i="7"/>
  <c r="H10" i="7"/>
  <c r="H12" i="7"/>
  <c r="H13" i="7"/>
  <c r="H14" i="7"/>
  <c r="H15" i="7"/>
  <c r="H16" i="7"/>
  <c r="H18" i="7"/>
  <c r="H19" i="7"/>
  <c r="I5" i="7"/>
  <c r="H5" i="7"/>
  <c r="I6" i="6"/>
  <c r="I7" i="6"/>
  <c r="I9" i="6"/>
  <c r="I10" i="6"/>
  <c r="I11" i="6"/>
  <c r="I12" i="6"/>
  <c r="I13" i="6"/>
  <c r="I15" i="6"/>
  <c r="I16" i="6"/>
  <c r="I17" i="6"/>
  <c r="I18" i="6"/>
  <c r="I19" i="6"/>
  <c r="I5" i="6"/>
  <c r="H6" i="6"/>
  <c r="H7" i="6"/>
  <c r="H9" i="6"/>
  <c r="H10" i="6"/>
  <c r="H11" i="6"/>
  <c r="H12" i="6"/>
  <c r="H13" i="6"/>
  <c r="H15" i="6"/>
  <c r="H16" i="6"/>
  <c r="H17" i="6"/>
  <c r="H18" i="6"/>
  <c r="H19" i="6"/>
  <c r="H5" i="6"/>
  <c r="H6" i="10"/>
  <c r="H8" i="10"/>
  <c r="H10" i="10"/>
  <c r="H11" i="10"/>
  <c r="H12" i="10"/>
  <c r="H13" i="10"/>
  <c r="H14" i="10"/>
  <c r="H15" i="10"/>
  <c r="H16" i="10"/>
  <c r="H17" i="10"/>
  <c r="H18" i="10"/>
  <c r="H19" i="10"/>
  <c r="I6" i="10"/>
  <c r="I8" i="10"/>
  <c r="I10" i="10"/>
  <c r="I11" i="10"/>
  <c r="I12" i="10"/>
  <c r="I13" i="10"/>
  <c r="I14" i="10"/>
  <c r="I15" i="10"/>
  <c r="I16" i="10"/>
  <c r="I17" i="10"/>
  <c r="I18" i="10"/>
  <c r="I19" i="10"/>
  <c r="I5" i="10"/>
  <c r="H5" i="10"/>
  <c r="I6" i="9"/>
  <c r="I8" i="9"/>
  <c r="I9" i="9"/>
  <c r="I10" i="9"/>
  <c r="I11" i="9"/>
  <c r="I12" i="9"/>
  <c r="I13" i="9"/>
  <c r="I15" i="9"/>
  <c r="I16" i="9"/>
  <c r="I17" i="9"/>
  <c r="I18" i="9"/>
  <c r="I19" i="9"/>
  <c r="I5" i="9"/>
  <c r="H6" i="9"/>
  <c r="H8" i="9"/>
  <c r="H9" i="9"/>
  <c r="H10" i="9"/>
  <c r="H11" i="9"/>
  <c r="H12" i="9"/>
  <c r="H13" i="9"/>
  <c r="H15" i="9"/>
  <c r="H16" i="9"/>
  <c r="H17" i="9"/>
  <c r="H18" i="9"/>
  <c r="H19" i="9"/>
  <c r="H5" i="9"/>
  <c r="H34" i="3"/>
  <c r="H30" i="3"/>
  <c r="H16" i="3"/>
  <c r="H31" i="3"/>
  <c r="H44" i="3"/>
  <c r="H45" i="3"/>
  <c r="H43" i="3"/>
  <c r="H33" i="3"/>
  <c r="H37" i="3"/>
  <c r="H19" i="3"/>
  <c r="H15" i="3"/>
  <c r="H32" i="3"/>
  <c r="H46" i="3"/>
  <c r="H12" i="3"/>
  <c r="H41" i="3"/>
  <c r="H17" i="3"/>
  <c r="H35" i="3"/>
  <c r="H5" i="3"/>
  <c r="H21" i="3"/>
  <c r="H38" i="3"/>
  <c r="H11" i="3"/>
  <c r="H40" i="3"/>
  <c r="H14" i="3"/>
  <c r="H26" i="3"/>
  <c r="H22" i="3"/>
  <c r="H39" i="3"/>
  <c r="H27" i="3"/>
  <c r="H20" i="3"/>
  <c r="H6" i="3"/>
  <c r="H18" i="3"/>
  <c r="H28" i="3"/>
  <c r="H13" i="3"/>
  <c r="H36" i="3"/>
  <c r="H24" i="3"/>
  <c r="H23" i="3"/>
  <c r="H25" i="3"/>
  <c r="H42" i="3"/>
  <c r="H7" i="3"/>
  <c r="I34" i="3"/>
  <c r="I30" i="3"/>
  <c r="I16" i="3"/>
  <c r="I31" i="3"/>
  <c r="I44" i="3"/>
  <c r="I45" i="3"/>
  <c r="I43" i="3"/>
  <c r="I33" i="3"/>
  <c r="I37" i="3"/>
  <c r="I19" i="3"/>
  <c r="I15" i="3"/>
  <c r="I32" i="3"/>
  <c r="I46" i="3"/>
  <c r="I12" i="3"/>
  <c r="I41" i="3"/>
  <c r="I17" i="3"/>
  <c r="I35" i="3"/>
  <c r="I5" i="3"/>
  <c r="I21" i="3"/>
  <c r="I38" i="3"/>
  <c r="I11" i="3"/>
  <c r="I40" i="3"/>
  <c r="I14" i="3"/>
  <c r="I26" i="3"/>
  <c r="I22" i="3"/>
  <c r="I39" i="3"/>
  <c r="I27" i="3"/>
  <c r="I20" i="3"/>
  <c r="I6" i="3"/>
  <c r="I18" i="3"/>
  <c r="I28" i="3"/>
  <c r="I13" i="3"/>
  <c r="I36" i="3"/>
  <c r="I24" i="3"/>
  <c r="I23" i="3"/>
  <c r="I25" i="3"/>
  <c r="I42" i="3"/>
  <c r="I7" i="3"/>
  <c r="I29" i="3"/>
  <c r="H29" i="3"/>
  <c r="I6" i="4"/>
  <c r="I8" i="4"/>
  <c r="I9" i="4"/>
  <c r="I10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5" i="4"/>
  <c r="H6" i="4"/>
  <c r="H8" i="4"/>
  <c r="H9" i="4"/>
  <c r="H10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5" i="4"/>
</calcChain>
</file>

<file path=xl/sharedStrings.xml><?xml version="1.0" encoding="utf-8"?>
<sst xmlns="http://schemas.openxmlformats.org/spreadsheetml/2006/main" count="4345" uniqueCount="864">
  <si>
    <t>Outcome</t>
  </si>
  <si>
    <t>ApoB</t>
  </si>
  <si>
    <t>LDL</t>
  </si>
  <si>
    <t>Illnesses_of_father_Prostate_cancer</t>
  </si>
  <si>
    <t>Exposure</t>
  </si>
  <si>
    <t>Beta</t>
  </si>
  <si>
    <t>SE</t>
  </si>
  <si>
    <t>P</t>
  </si>
  <si>
    <t>TG</t>
  </si>
  <si>
    <t>Illnesses_of_mother_Breast_cancer</t>
  </si>
  <si>
    <t>Illnesses_of_siblings_Breast_cancer</t>
  </si>
  <si>
    <t>Illnesses_of_siblings_Prostate_cancer</t>
  </si>
  <si>
    <t>FDR</t>
  </si>
  <si>
    <t>nSNPs</t>
  </si>
  <si>
    <t>Apo B</t>
  </si>
  <si>
    <t>Univariable MR</t>
  </si>
  <si>
    <t>Multivariable MR</t>
  </si>
  <si>
    <t>OR</t>
  </si>
  <si>
    <t>Lower 95% CI</t>
  </si>
  <si>
    <t>Upper 95% CI</t>
  </si>
  <si>
    <t>sample_size</t>
  </si>
  <si>
    <t>Mean (SD) years</t>
  </si>
  <si>
    <t>ncase</t>
  </si>
  <si>
    <t>ncontrol</t>
  </si>
  <si>
    <t>Mother's age at death</t>
  </si>
  <si>
    <t>75.65 (13.28)</t>
  </si>
  <si>
    <t>NA</t>
  </si>
  <si>
    <t>Father's age at death</t>
  </si>
  <si>
    <t>70.91 (13.06)</t>
  </si>
  <si>
    <t>Illnesses of siblings: Parkinson's disease</t>
  </si>
  <si>
    <t>Illnesses of siblings: Alzheimer's disease/dementia</t>
  </si>
  <si>
    <t>Illnesses of siblings: Prostate cancer</t>
  </si>
  <si>
    <t>Illnesses of siblings: Bowel cancer</t>
  </si>
  <si>
    <t>Illnesses of siblings: Lung cancer</t>
  </si>
  <si>
    <t>Illnesses of siblings: Breast cancer</t>
  </si>
  <si>
    <t>Illnesses of siblings: Chronic bronchitis/emphysema</t>
  </si>
  <si>
    <t>Illnesses of siblings: Stroke</t>
  </si>
  <si>
    <t>Illnesses of siblings: Severe depression</t>
  </si>
  <si>
    <t>Illnesses of siblings: Diabetes</t>
  </si>
  <si>
    <t>Illnesses of siblings: Heart disease</t>
  </si>
  <si>
    <t>Illnesses of siblings: High blood pressure</t>
  </si>
  <si>
    <t>Illnesses of father: Parkinson's disease</t>
  </si>
  <si>
    <t>Illnesses of father: Severe depression</t>
  </si>
  <si>
    <t>Illnesses of father: Prostate cancer</t>
  </si>
  <si>
    <t>Illnesses of father: Alzheimer's disease/dementia</t>
  </si>
  <si>
    <t>Illnesses of father: Bowel cancer</t>
  </si>
  <si>
    <t>Illnesses of father: Diabetes</t>
  </si>
  <si>
    <t>Illnesses of father: Lung cancer</t>
  </si>
  <si>
    <t>Illnesses of father: Chronic bronchitis/emphysema</t>
  </si>
  <si>
    <t>Illnesses of father: Stroke</t>
  </si>
  <si>
    <t>Illnesses of father: High blood pressure</t>
  </si>
  <si>
    <t>Illnesses of father: Heart disease</t>
  </si>
  <si>
    <t>Illnesses of mother: Parkinson's disease</t>
  </si>
  <si>
    <t>Illnesses of mother: Bowel cancer</t>
  </si>
  <si>
    <t>Illnesses of mother: Severe depression</t>
  </si>
  <si>
    <t>Illnesses of mother: Lung cancer</t>
  </si>
  <si>
    <t>Illnesses of mother: Breast cancer</t>
  </si>
  <si>
    <t>Illnesses of mother: Chronic bronchitis/emphysema</t>
  </si>
  <si>
    <t>Illnesses of mother: Alzheimer's disease/dementia</t>
  </si>
  <si>
    <t>Illnesses of mother: Diabetes</t>
  </si>
  <si>
    <t>Illnesses of mother: Stroke</t>
  </si>
  <si>
    <t>Illnesses of mother: Heart disease</t>
  </si>
  <si>
    <t>Illnesses of mother: High blood pressure</t>
  </si>
  <si>
    <t>Father still alive</t>
  </si>
  <si>
    <t>Mother still alive</t>
  </si>
  <si>
    <t>TG_no_APOE</t>
  </si>
  <si>
    <t>LDL_no_APOE</t>
  </si>
  <si>
    <t>Weighted median</t>
  </si>
  <si>
    <t>MR Egger</t>
  </si>
  <si>
    <t>method</t>
  </si>
  <si>
    <t>Undirected</t>
  </si>
  <si>
    <t>Positive Apo B effect</t>
  </si>
  <si>
    <t>Positive LDL effect</t>
  </si>
  <si>
    <t>Positive TG effect</t>
  </si>
  <si>
    <t>Timepoint</t>
  </si>
  <si>
    <t>Type 2 Diabetes - Mahajan et al (2018)</t>
  </si>
  <si>
    <t>1.2 x 10-4</t>
  </si>
  <si>
    <t>2.5 x 10-4</t>
  </si>
  <si>
    <t>4.7 x 10-5</t>
  </si>
  <si>
    <t>7.5 x 10-5</t>
  </si>
  <si>
    <t>4.6 x 10-6</t>
  </si>
  <si>
    <t>1.4 x 10-7</t>
  </si>
  <si>
    <t>4.5 x 10-7</t>
  </si>
  <si>
    <t>1.1 x 10-8</t>
  </si>
  <si>
    <t>9.2 x 10-4</t>
  </si>
  <si>
    <t>7.3 x 10-6</t>
  </si>
  <si>
    <t>Intercept</t>
  </si>
  <si>
    <t>1.9 x 10-9</t>
  </si>
  <si>
    <t>2 x 10-4</t>
  </si>
  <si>
    <t>2.5 x 10-12</t>
  </si>
  <si>
    <t>BMI</t>
  </si>
  <si>
    <t></t>
  </si>
  <si>
    <t>Index</t>
  </si>
  <si>
    <t>WHRadjBMI</t>
  </si>
  <si>
    <t>T2D</t>
  </si>
  <si>
    <t>Inverse variance weighted</t>
  </si>
  <si>
    <t>MR-Egger</t>
  </si>
  <si>
    <t>Multivariable MR-Egger (undirected and oriented for each exposure)</t>
  </si>
  <si>
    <t>MR-Egger (undirected)</t>
  </si>
  <si>
    <t>T</t>
  </si>
  <si>
    <t>C</t>
  </si>
  <si>
    <t>rs58588228</t>
  </si>
  <si>
    <t>G</t>
  </si>
  <si>
    <t>A</t>
  </si>
  <si>
    <t>rs72638977</t>
  </si>
  <si>
    <t>rs112220485</t>
  </si>
  <si>
    <t>rs190104</t>
  </si>
  <si>
    <t>rs2517473</t>
  </si>
  <si>
    <t>rs399970</t>
  </si>
  <si>
    <t>rs546240</t>
  </si>
  <si>
    <t>rs67038483</t>
  </si>
  <si>
    <t>rs142787485</t>
  </si>
  <si>
    <t>rs2256814</t>
  </si>
  <si>
    <t>rs56264193</t>
  </si>
  <si>
    <t>rs34931250</t>
  </si>
  <si>
    <t>rs12443634</t>
  </si>
  <si>
    <t>rs1862719</t>
  </si>
  <si>
    <t>rs77312476</t>
  </si>
  <si>
    <t>rs17265513</t>
  </si>
  <si>
    <t>rs62049427</t>
  </si>
  <si>
    <t>rs7776054</t>
  </si>
  <si>
    <t>rs10201242</t>
  </si>
  <si>
    <t>rs147539187</t>
  </si>
  <si>
    <t>rs35882350</t>
  </si>
  <si>
    <t>rs10151436</t>
  </si>
  <si>
    <t>rs114802991</t>
  </si>
  <si>
    <t>rs6560499</t>
  </si>
  <si>
    <t>rs145090930</t>
  </si>
  <si>
    <t>rs72663045</t>
  </si>
  <si>
    <t>rs10876450</t>
  </si>
  <si>
    <t>rs138354</t>
  </si>
  <si>
    <t>rs61754230</t>
  </si>
  <si>
    <t>rs12970</t>
  </si>
  <si>
    <t>rs2137234</t>
  </si>
  <si>
    <t>rs13283282</t>
  </si>
  <si>
    <t>rs913499</t>
  </si>
  <si>
    <t>rs60856912</t>
  </si>
  <si>
    <t>rs45537841</t>
  </si>
  <si>
    <t>rs6426328</t>
  </si>
  <si>
    <t>rs17457613</t>
  </si>
  <si>
    <t>rs7162536</t>
  </si>
  <si>
    <t>rs73025516</t>
  </si>
  <si>
    <t>rs1277762</t>
  </si>
  <si>
    <t>rs80276949</t>
  </si>
  <si>
    <t>rs188608977</t>
  </si>
  <si>
    <t>rs1250258</t>
  </si>
  <si>
    <t>rs62011287</t>
  </si>
  <si>
    <t>rs13379043</t>
  </si>
  <si>
    <t>rs1229984</t>
  </si>
  <si>
    <t>rs62111293</t>
  </si>
  <si>
    <t>rs10851478</t>
  </si>
  <si>
    <t>rs12471768</t>
  </si>
  <si>
    <t>rs2124034</t>
  </si>
  <si>
    <t>rs62120394</t>
  </si>
  <si>
    <t>rs278981</t>
  </si>
  <si>
    <t>rs72733928</t>
  </si>
  <si>
    <t>rs2058122</t>
  </si>
  <si>
    <t>rs7108486</t>
  </si>
  <si>
    <t>rs3780181</t>
  </si>
  <si>
    <t>rs969075</t>
  </si>
  <si>
    <t>rs1561139</t>
  </si>
  <si>
    <t>rs17476364</t>
  </si>
  <si>
    <t>rs73936968</t>
  </si>
  <si>
    <t>rs1495741</t>
  </si>
  <si>
    <t>rs4485425</t>
  </si>
  <si>
    <t>rs2705619</t>
  </si>
  <si>
    <t>rs142385484</t>
  </si>
  <si>
    <t>rs139915535</t>
  </si>
  <si>
    <t>rs7601412</t>
  </si>
  <si>
    <t>rs116093870</t>
  </si>
  <si>
    <t>rs10858093</t>
  </si>
  <si>
    <t>rs28406917</t>
  </si>
  <si>
    <t>rs4771674</t>
  </si>
  <si>
    <t>rs55921103</t>
  </si>
  <si>
    <t>rs13394970</t>
  </si>
  <si>
    <t>rs74454529</t>
  </si>
  <si>
    <t>rs1556562</t>
  </si>
  <si>
    <t>rs58148580</t>
  </si>
  <si>
    <t>rs2063643</t>
  </si>
  <si>
    <t>rs17447211</t>
  </si>
  <si>
    <t>rs7603427</t>
  </si>
  <si>
    <t>rs656521</t>
  </si>
  <si>
    <t>rs12197047</t>
  </si>
  <si>
    <t>rs12948394</t>
  </si>
  <si>
    <t>rs719148</t>
  </si>
  <si>
    <t>rs56113850</t>
  </si>
  <si>
    <t>rs28399627</t>
  </si>
  <si>
    <t>rs59104589</t>
  </si>
  <si>
    <t>rs13230111</t>
  </si>
  <si>
    <t>rs112426331</t>
  </si>
  <si>
    <t>rs12054451</t>
  </si>
  <si>
    <t>rs12720796</t>
  </si>
  <si>
    <t>rs1800961</t>
  </si>
  <si>
    <t>rs11709868</t>
  </si>
  <si>
    <t>rs11693526</t>
  </si>
  <si>
    <t>rs581080</t>
  </si>
  <si>
    <t>rs3819247</t>
  </si>
  <si>
    <t>rs11568318</t>
  </si>
  <si>
    <t>rs10953298</t>
  </si>
  <si>
    <t>rs7249565</t>
  </si>
  <si>
    <t>rs71311871</t>
  </si>
  <si>
    <t>rs3822855</t>
  </si>
  <si>
    <t>rs141469619</t>
  </si>
  <si>
    <t>rs12078100</t>
  </si>
  <si>
    <t>rs1358980</t>
  </si>
  <si>
    <t>rs2021092</t>
  </si>
  <si>
    <t>rs2758879</t>
  </si>
  <si>
    <t>rs59328596</t>
  </si>
  <si>
    <t>rs12046278</t>
  </si>
  <si>
    <t>rs1458038</t>
  </si>
  <si>
    <t>rs112403212</t>
  </si>
  <si>
    <t>rs12246352</t>
  </si>
  <si>
    <t>rs117139027</t>
  </si>
  <si>
    <t>rs17036085</t>
  </si>
  <si>
    <t>rs3932048</t>
  </si>
  <si>
    <t>rs72823020</t>
  </si>
  <si>
    <t>rs9616822</t>
  </si>
  <si>
    <t>rs146534110</t>
  </si>
  <si>
    <t>rs2122982</t>
  </si>
  <si>
    <t>rs2807854</t>
  </si>
  <si>
    <t>rs233721</t>
  </si>
  <si>
    <t>rs3096644</t>
  </si>
  <si>
    <t>rs9298506</t>
  </si>
  <si>
    <t>rs473224</t>
  </si>
  <si>
    <t>rs73075609</t>
  </si>
  <si>
    <t>rs1003533</t>
  </si>
  <si>
    <t>rs3746337</t>
  </si>
  <si>
    <t>rs224424</t>
  </si>
  <si>
    <t>rs141864196</t>
  </si>
  <si>
    <t>rs13389219</t>
  </si>
  <si>
    <t>rs10448340</t>
  </si>
  <si>
    <t>rs13076933</t>
  </si>
  <si>
    <t>rs3916856</t>
  </si>
  <si>
    <t>rs9496567</t>
  </si>
  <si>
    <t>rs2925677</t>
  </si>
  <si>
    <t>rs2160994</t>
  </si>
  <si>
    <t>rs112758337</t>
  </si>
  <si>
    <t>rs2737263</t>
  </si>
  <si>
    <t>rs147211387</t>
  </si>
  <si>
    <t>rs3936511</t>
  </si>
  <si>
    <t>rs1888488</t>
  </si>
  <si>
    <t>rs13247874</t>
  </si>
  <si>
    <t>rs11057397</t>
  </si>
  <si>
    <t>rs6475606</t>
  </si>
  <si>
    <t>rs3823379</t>
  </si>
  <si>
    <t>rs6907508</t>
  </si>
  <si>
    <t>rs9482772</t>
  </si>
  <si>
    <t>rs115704890</t>
  </si>
  <si>
    <t>rs12603885</t>
  </si>
  <si>
    <t>rs1265097</t>
  </si>
  <si>
    <t>rs704</t>
  </si>
  <si>
    <t>rs9834932</t>
  </si>
  <si>
    <t>rs4782568</t>
  </si>
  <si>
    <t>rs7569317</t>
  </si>
  <si>
    <t>rs4671050</t>
  </si>
  <si>
    <t>rs113177823</t>
  </si>
  <si>
    <t>rs76079263</t>
  </si>
  <si>
    <t>rs72631343</t>
  </si>
  <si>
    <t>rs4722551</t>
  </si>
  <si>
    <t>rs10832963</t>
  </si>
  <si>
    <t>rs34767236</t>
  </si>
  <si>
    <t>rs9884390</t>
  </si>
  <si>
    <t>rs115692156</t>
  </si>
  <si>
    <t>rs261290</t>
  </si>
  <si>
    <t>rs9471975</t>
  </si>
  <si>
    <t>rs7012637</t>
  </si>
  <si>
    <t>rs7734476</t>
  </si>
  <si>
    <t>rs4935356</t>
  </si>
  <si>
    <t>rs11065384</t>
  </si>
  <si>
    <t>rs6602909</t>
  </si>
  <si>
    <t>rs150474434</t>
  </si>
  <si>
    <t>rs11621792</t>
  </si>
  <si>
    <t>rs7746081</t>
  </si>
  <si>
    <t>rs6093446</t>
  </si>
  <si>
    <t>rs11601507</t>
  </si>
  <si>
    <t>rs597808</t>
  </si>
  <si>
    <t>rs13108218</t>
  </si>
  <si>
    <t>rs1801689</t>
  </si>
  <si>
    <t>rs35081008</t>
  </si>
  <si>
    <t>rs2238162</t>
  </si>
  <si>
    <t>rs10127775</t>
  </si>
  <si>
    <t>rs188247550</t>
  </si>
  <si>
    <t>rs117733303</t>
  </si>
  <si>
    <t>rs2068888</t>
  </si>
  <si>
    <t>rs17050272</t>
  </si>
  <si>
    <t>rs2073547</t>
  </si>
  <si>
    <t>rs11206517</t>
  </si>
  <si>
    <t>rs116734477</t>
  </si>
  <si>
    <t>rs55714927</t>
  </si>
  <si>
    <t>rs6709904</t>
  </si>
  <si>
    <t>rs13702</t>
  </si>
  <si>
    <t>rs72848251</t>
  </si>
  <si>
    <t>rs114165349</t>
  </si>
  <si>
    <t>rs9297994</t>
  </si>
  <si>
    <t>rs4470903</t>
  </si>
  <si>
    <t>rs61775180</t>
  </si>
  <si>
    <t>rs12239737</t>
  </si>
  <si>
    <t>rs79220007</t>
  </si>
  <si>
    <t>rs2618566</t>
  </si>
  <si>
    <t>rs6689611</t>
  </si>
  <si>
    <t>rs6874202</t>
  </si>
  <si>
    <t>rs516316</t>
  </si>
  <si>
    <t>rs112771035</t>
  </si>
  <si>
    <t>rs12208357</t>
  </si>
  <si>
    <t>rs1883711</t>
  </si>
  <si>
    <t>rs6073958</t>
  </si>
  <si>
    <t>rs77542162</t>
  </si>
  <si>
    <t>rs556107</t>
  </si>
  <si>
    <t>rs73045960</t>
  </si>
  <si>
    <t>rs76186504</t>
  </si>
  <si>
    <t>rs34042070</t>
  </si>
  <si>
    <t>rs472495</t>
  </si>
  <si>
    <t>rs148601586</t>
  </si>
  <si>
    <t>rs174564</t>
  </si>
  <si>
    <t>rs149661872</t>
  </si>
  <si>
    <t>rs2738447</t>
  </si>
  <si>
    <t>rs3764261</t>
  </si>
  <si>
    <t>rs4299376</t>
  </si>
  <si>
    <t>rs118039278</t>
  </si>
  <si>
    <t>rs60403635</t>
  </si>
  <si>
    <t>rs8107974</t>
  </si>
  <si>
    <t>rs1260326</t>
  </si>
  <si>
    <t>rs964184</t>
  </si>
  <si>
    <t>rs12916</t>
  </si>
  <si>
    <t>rs6657811</t>
  </si>
  <si>
    <t>rs62122481</t>
  </si>
  <si>
    <t>rs62119267</t>
  </si>
  <si>
    <t>rs28601761</t>
  </si>
  <si>
    <t>rs143020224</t>
  </si>
  <si>
    <t>rs12691088</t>
  </si>
  <si>
    <t>rs11591147</t>
  </si>
  <si>
    <t>rs113330691</t>
  </si>
  <si>
    <t>BETA</t>
  </si>
  <si>
    <t>EAF</t>
  </si>
  <si>
    <t>OA</t>
  </si>
  <si>
    <t>EA</t>
  </si>
  <si>
    <t>SNP</t>
  </si>
  <si>
    <t>rs55804343</t>
  </si>
  <si>
    <t>rs76428106</t>
  </si>
  <si>
    <t>rs4620259</t>
  </si>
  <si>
    <t>rs146433259</t>
  </si>
  <si>
    <t>rs8008068</t>
  </si>
  <si>
    <t>rs72774870</t>
  </si>
  <si>
    <t>rs6714750</t>
  </si>
  <si>
    <t>rs61433703</t>
  </si>
  <si>
    <t>rs79828839</t>
  </si>
  <si>
    <t>rs144984216</t>
  </si>
  <si>
    <t>rs12936113</t>
  </si>
  <si>
    <t>rs56208742</t>
  </si>
  <si>
    <t>rs990619</t>
  </si>
  <si>
    <t>rs9686661</t>
  </si>
  <si>
    <t>rs869412</t>
  </si>
  <si>
    <t>rs7090758</t>
  </si>
  <si>
    <t>rs62011285</t>
  </si>
  <si>
    <t>rs204469</t>
  </si>
  <si>
    <t>rs1007938</t>
  </si>
  <si>
    <t>rs7241918</t>
  </si>
  <si>
    <t>rs12445804</t>
  </si>
  <si>
    <t>rs56236159</t>
  </si>
  <si>
    <t>rs4148826</t>
  </si>
  <si>
    <t>rs438568</t>
  </si>
  <si>
    <t>rs11227247</t>
  </si>
  <si>
    <t>rs10910476</t>
  </si>
  <si>
    <t>rs12162782</t>
  </si>
  <si>
    <t>rs11014204</t>
  </si>
  <si>
    <t>rs9894946</t>
  </si>
  <si>
    <t>rs56212732</t>
  </si>
  <si>
    <t>rs7551124</t>
  </si>
  <si>
    <t>rs61988556</t>
  </si>
  <si>
    <t>rs6050463</t>
  </si>
  <si>
    <t>rs960596</t>
  </si>
  <si>
    <t>rs191064657</t>
  </si>
  <si>
    <t>rs6589939</t>
  </si>
  <si>
    <t>rs34568880</t>
  </si>
  <si>
    <t>rs1731243</t>
  </si>
  <si>
    <t>rs6573971</t>
  </si>
  <si>
    <t>rs13107325</t>
  </si>
  <si>
    <t>rs2718717</t>
  </si>
  <si>
    <t>rs28631087</t>
  </si>
  <si>
    <t>rs11206788</t>
  </si>
  <si>
    <t>rs9841897</t>
  </si>
  <si>
    <t>rs1350559</t>
  </si>
  <si>
    <t>rs115458560</t>
  </si>
  <si>
    <t>rs1016988</t>
  </si>
  <si>
    <t>rs9491699</t>
  </si>
  <si>
    <t>rs67050321</t>
  </si>
  <si>
    <t>rs9832727</t>
  </si>
  <si>
    <t>rs62033400</t>
  </si>
  <si>
    <t>rs2066714</t>
  </si>
  <si>
    <t>rs4954192</t>
  </si>
  <si>
    <t>rs3732359</t>
  </si>
  <si>
    <t>rs880315</t>
  </si>
  <si>
    <t>rs74869459</t>
  </si>
  <si>
    <t>rs10231941</t>
  </si>
  <si>
    <t>rs11789603</t>
  </si>
  <si>
    <t>rs77960347</t>
  </si>
  <si>
    <t>rs2250802</t>
  </si>
  <si>
    <t>rs1532085</t>
  </si>
  <si>
    <t>rs8101801</t>
  </si>
  <si>
    <t>rs62118464</t>
  </si>
  <si>
    <t>rs76967117</t>
  </si>
  <si>
    <t>rs907866</t>
  </si>
  <si>
    <t>rs28849176</t>
  </si>
  <si>
    <t>rs261334</t>
  </si>
  <si>
    <t>rs2737265</t>
  </si>
  <si>
    <t>rs9391803</t>
  </si>
  <si>
    <t>rs7562734</t>
  </si>
  <si>
    <t>rs6602912</t>
  </si>
  <si>
    <t>rs2287622</t>
  </si>
  <si>
    <t>rs7202323</t>
  </si>
  <si>
    <t>rs2740488</t>
  </si>
  <si>
    <t>rs11065385</t>
  </si>
  <si>
    <t>rs2642438</t>
  </si>
  <si>
    <t>rs150262789</t>
  </si>
  <si>
    <t>rs62116889</t>
  </si>
  <si>
    <t>rs9987289</t>
  </si>
  <si>
    <t>rs56130071</t>
  </si>
  <si>
    <t>rs6693893</t>
  </si>
  <si>
    <t>rs59379014</t>
  </si>
  <si>
    <t>rs4738684</t>
  </si>
  <si>
    <t>rs934197</t>
  </si>
  <si>
    <t>rs6857</t>
  </si>
  <si>
    <t>rs4970834</t>
  </si>
  <si>
    <t>rs4452060</t>
  </si>
  <si>
    <t>rs1551891</t>
  </si>
  <si>
    <t>rs12891</t>
  </si>
  <si>
    <t>rs10883451</t>
  </si>
  <si>
    <t>rs78297458</t>
  </si>
  <si>
    <t>rs613872</t>
  </si>
  <si>
    <t>rs2054067</t>
  </si>
  <si>
    <t>rs6805924</t>
  </si>
  <si>
    <t>rs61975915</t>
  </si>
  <si>
    <t>rs7826246</t>
  </si>
  <si>
    <t>rs61780049</t>
  </si>
  <si>
    <t>rs3017106</t>
  </si>
  <si>
    <t>rs143076454</t>
  </si>
  <si>
    <t>rs973709</t>
  </si>
  <si>
    <t>rs61785481</t>
  </si>
  <si>
    <t>rs4002684</t>
  </si>
  <si>
    <t>rs2528787</t>
  </si>
  <si>
    <t>rs2276853</t>
  </si>
  <si>
    <t>rs917195</t>
  </si>
  <si>
    <t>rs6913325</t>
  </si>
  <si>
    <t>rs3758413</t>
  </si>
  <si>
    <t>rs134551</t>
  </si>
  <si>
    <t>rs9553567</t>
  </si>
  <si>
    <t>rs6924805</t>
  </si>
  <si>
    <t>rs4947121</t>
  </si>
  <si>
    <t>rs6572807</t>
  </si>
  <si>
    <t>rs11620989</t>
  </si>
  <si>
    <t>rs62473520</t>
  </si>
  <si>
    <t>rs62064941</t>
  </si>
  <si>
    <t>rs2070341</t>
  </si>
  <si>
    <t>rs2705616</t>
  </si>
  <si>
    <t>rs1152847</t>
  </si>
  <si>
    <t>rs6722159</t>
  </si>
  <si>
    <t>rs34234296</t>
  </si>
  <si>
    <t>rs7681288</t>
  </si>
  <si>
    <t>rs2131311</t>
  </si>
  <si>
    <t>rs10172544</t>
  </si>
  <si>
    <t>rs394872</t>
  </si>
  <si>
    <t>rs10863828</t>
  </si>
  <si>
    <t>rs11657201</t>
  </si>
  <si>
    <t>rs2420477</t>
  </si>
  <si>
    <t>rs2187114</t>
  </si>
  <si>
    <t>rs11980456</t>
  </si>
  <si>
    <t>rs55646464</t>
  </si>
  <si>
    <t>rs7861679</t>
  </si>
  <si>
    <t>rs878409</t>
  </si>
  <si>
    <t>rs76172517</t>
  </si>
  <si>
    <t>rs499293</t>
  </si>
  <si>
    <t>rs34893217</t>
  </si>
  <si>
    <t>rs293561</t>
  </si>
  <si>
    <t>rs117291242</t>
  </si>
  <si>
    <t>rs7199293</t>
  </si>
  <si>
    <t>rs80078546</t>
  </si>
  <si>
    <t>rs77824033</t>
  </si>
  <si>
    <t>rs76957426</t>
  </si>
  <si>
    <t>rs498475</t>
  </si>
  <si>
    <t>rs28624578</t>
  </si>
  <si>
    <t>rs7077812</t>
  </si>
  <si>
    <t>rs2983896</t>
  </si>
  <si>
    <t>rs4559942</t>
  </si>
  <si>
    <t>rs2194411</t>
  </si>
  <si>
    <t>rs1556124</t>
  </si>
  <si>
    <t>rs1281978</t>
  </si>
  <si>
    <t>rs1133400</t>
  </si>
  <si>
    <t>rs55837381</t>
  </si>
  <si>
    <t>rs74897213</t>
  </si>
  <si>
    <t>rs325485</t>
  </si>
  <si>
    <t>rs112162280</t>
  </si>
  <si>
    <t>rs4128205</t>
  </si>
  <si>
    <t>rs7855395</t>
  </si>
  <si>
    <t>rs12669911</t>
  </si>
  <si>
    <t>rs4564007</t>
  </si>
  <si>
    <t>rs4382584</t>
  </si>
  <si>
    <t>rs2342371</t>
  </si>
  <si>
    <t>rs75268115</t>
  </si>
  <si>
    <t>rs7244</t>
  </si>
  <si>
    <t>rs1340819</t>
  </si>
  <si>
    <t>rs71538127</t>
  </si>
  <si>
    <t>rs2017500</t>
  </si>
  <si>
    <t>rs1728407</t>
  </si>
  <si>
    <t>rs2407278</t>
  </si>
  <si>
    <t>rs320369</t>
  </si>
  <si>
    <t>rs775633</t>
  </si>
  <si>
    <t>rs7596814</t>
  </si>
  <si>
    <t>rs3784310</t>
  </si>
  <si>
    <t>rs10811662</t>
  </si>
  <si>
    <t>rs10180284</t>
  </si>
  <si>
    <t>rs7714361</t>
  </si>
  <si>
    <t>rs9584870</t>
  </si>
  <si>
    <t>rs7400002</t>
  </si>
  <si>
    <t>rs13101828</t>
  </si>
  <si>
    <t>rs7631606</t>
  </si>
  <si>
    <t>rs9831084</t>
  </si>
  <si>
    <t>rs6700266</t>
  </si>
  <si>
    <t>rs1561928</t>
  </si>
  <si>
    <t>rs138191773</t>
  </si>
  <si>
    <t>rs78588343</t>
  </si>
  <si>
    <t>rs6506033</t>
  </si>
  <si>
    <t>rs11664106</t>
  </si>
  <si>
    <t>rs1149470</t>
  </si>
  <si>
    <t>rs139453187</t>
  </si>
  <si>
    <t>rs4714001</t>
  </si>
  <si>
    <t>rs1835346</t>
  </si>
  <si>
    <t>rs73025562</t>
  </si>
  <si>
    <t>rs245051</t>
  </si>
  <si>
    <t>rs1347188</t>
  </si>
  <si>
    <t>rs72691637</t>
  </si>
  <si>
    <t>rs12530679</t>
  </si>
  <si>
    <t>rs12454712</t>
  </si>
  <si>
    <t>rs56902258</t>
  </si>
  <si>
    <t>rs3826043</t>
  </si>
  <si>
    <t>rs2455821</t>
  </si>
  <si>
    <t>rs2517887</t>
  </si>
  <si>
    <t>rs2240533</t>
  </si>
  <si>
    <t>rs111914893</t>
  </si>
  <si>
    <t>rs4662414</t>
  </si>
  <si>
    <t>rs12422600</t>
  </si>
  <si>
    <t>rs12188417</t>
  </si>
  <si>
    <t>rs9944241</t>
  </si>
  <si>
    <t>rs79357714</t>
  </si>
  <si>
    <t>rs71473777</t>
  </si>
  <si>
    <t>rs4802113</t>
  </si>
  <si>
    <t>rs3808477</t>
  </si>
  <si>
    <t>rs79983121</t>
  </si>
  <si>
    <t>rs10792091</t>
  </si>
  <si>
    <t>rs8102873</t>
  </si>
  <si>
    <t>rs149142833</t>
  </si>
  <si>
    <t>rs7191623</t>
  </si>
  <si>
    <t>rs9318197</t>
  </si>
  <si>
    <t>rs933574</t>
  </si>
  <si>
    <t>rs9788220</t>
  </si>
  <si>
    <t>rs12356508</t>
  </si>
  <si>
    <t>rs193735</t>
  </si>
  <si>
    <t>rs35477346</t>
  </si>
  <si>
    <t>rs6798755</t>
  </si>
  <si>
    <t>rs62427982</t>
  </si>
  <si>
    <t>rs57074291</t>
  </si>
  <si>
    <t>rs146706984</t>
  </si>
  <si>
    <t>rs62397245</t>
  </si>
  <si>
    <t>rs61993685</t>
  </si>
  <si>
    <t>rs4909945</t>
  </si>
  <si>
    <t>rs11903847</t>
  </si>
  <si>
    <t>rs9376511</t>
  </si>
  <si>
    <t>rs275184</t>
  </si>
  <si>
    <t>rs12824533</t>
  </si>
  <si>
    <t>rs806973</t>
  </si>
  <si>
    <t>rs12926107</t>
  </si>
  <si>
    <t>rs10899490</t>
  </si>
  <si>
    <t>rs9890200</t>
  </si>
  <si>
    <t>rs1872992</t>
  </si>
  <si>
    <t>rs8066985</t>
  </si>
  <si>
    <t>rs383091</t>
  </si>
  <si>
    <t>rs7639927</t>
  </si>
  <si>
    <t>rs77756595</t>
  </si>
  <si>
    <t>rs1292065</t>
  </si>
  <si>
    <t>rs12591786</t>
  </si>
  <si>
    <t>rs6532798</t>
  </si>
  <si>
    <t>rs6465120</t>
  </si>
  <si>
    <t>rs852388</t>
  </si>
  <si>
    <t>rs75398587</t>
  </si>
  <si>
    <t>rs151235402</t>
  </si>
  <si>
    <t>rs62565259</t>
  </si>
  <si>
    <t>rs58839393</t>
  </si>
  <si>
    <t>rs36043408</t>
  </si>
  <si>
    <t>rs2131919</t>
  </si>
  <si>
    <t>rs13066793</t>
  </si>
  <si>
    <t>rs147011441</t>
  </si>
  <si>
    <t>rs79311290</t>
  </si>
  <si>
    <t>rs6517522</t>
  </si>
  <si>
    <t>rs11722924</t>
  </si>
  <si>
    <t>rs77631110</t>
  </si>
  <si>
    <t>rs6708784</t>
  </si>
  <si>
    <t>rs4709746</t>
  </si>
  <si>
    <t>rs9943778</t>
  </si>
  <si>
    <t>rs35763453</t>
  </si>
  <si>
    <t>rs113439801</t>
  </si>
  <si>
    <t>rs6068280</t>
  </si>
  <si>
    <t>rs62118471</t>
  </si>
  <si>
    <t>rs296360</t>
  </si>
  <si>
    <t>rs140288</t>
  </si>
  <si>
    <t>rs10152471</t>
  </si>
  <si>
    <t>rs2081048</t>
  </si>
  <si>
    <t>rs9610329</t>
  </si>
  <si>
    <t>rs970069</t>
  </si>
  <si>
    <t>rs12472667</t>
  </si>
  <si>
    <t>rs11240358</t>
  </si>
  <si>
    <t>rs77244849</t>
  </si>
  <si>
    <t>rs75225803</t>
  </si>
  <si>
    <t>rs35859536</t>
  </si>
  <si>
    <t>rs1171617</t>
  </si>
  <si>
    <t>rs867939</t>
  </si>
  <si>
    <t>rs3829126</t>
  </si>
  <si>
    <t>rs954244</t>
  </si>
  <si>
    <t>rs41292412</t>
  </si>
  <si>
    <t>rs11100083</t>
  </si>
  <si>
    <t>rs1351394</t>
  </si>
  <si>
    <t>rs9480889</t>
  </si>
  <si>
    <t>rs2860183</t>
  </si>
  <si>
    <t>rs34580448</t>
  </si>
  <si>
    <t>rs935168</t>
  </si>
  <si>
    <t>rs9970140</t>
  </si>
  <si>
    <t>rs595767</t>
  </si>
  <si>
    <t>rs2237029</t>
  </si>
  <si>
    <t>rs1567353</t>
  </si>
  <si>
    <t>rs4450871</t>
  </si>
  <si>
    <t>rs9425589</t>
  </si>
  <si>
    <t>rs6792725</t>
  </si>
  <si>
    <t>rs75679663</t>
  </si>
  <si>
    <t>rs7439032</t>
  </si>
  <si>
    <t>rs921971</t>
  </si>
  <si>
    <t>rs78025076</t>
  </si>
  <si>
    <t>rs35104374</t>
  </si>
  <si>
    <t>rs2812208</t>
  </si>
  <si>
    <t>rs7260465</t>
  </si>
  <si>
    <t>rs55767272</t>
  </si>
  <si>
    <t>rs7018436</t>
  </si>
  <si>
    <t>rs7704653</t>
  </si>
  <si>
    <t>rs12440800</t>
  </si>
  <si>
    <t>rs4761234</t>
  </si>
  <si>
    <t>rs39583</t>
  </si>
  <si>
    <t>rs37538</t>
  </si>
  <si>
    <t>rs4675812</t>
  </si>
  <si>
    <t>rs61885960</t>
  </si>
  <si>
    <t>rs12600110</t>
  </si>
  <si>
    <t>rs11030107</t>
  </si>
  <si>
    <t>rs1861435</t>
  </si>
  <si>
    <t>rs79634051</t>
  </si>
  <si>
    <t>rs1365297</t>
  </si>
  <si>
    <t>rs1316753</t>
  </si>
  <si>
    <t>rs3731696</t>
  </si>
  <si>
    <t>rs490972</t>
  </si>
  <si>
    <t>rs1043897</t>
  </si>
  <si>
    <t>rs140874911</t>
  </si>
  <si>
    <t>rs2288004</t>
  </si>
  <si>
    <t>rs6968865</t>
  </si>
  <si>
    <t>rs60610697</t>
  </si>
  <si>
    <t>rs4776793</t>
  </si>
  <si>
    <t>rs61729990</t>
  </si>
  <si>
    <t>rs4803936</t>
  </si>
  <si>
    <t>rs4134963</t>
  </si>
  <si>
    <t>rs3814883</t>
  </si>
  <si>
    <t>rs41785</t>
  </si>
  <si>
    <t>rs12415159</t>
  </si>
  <si>
    <t>rs17326656</t>
  </si>
  <si>
    <t>rs62459095</t>
  </si>
  <si>
    <t>rs11078597</t>
  </si>
  <si>
    <t>rs1037117</t>
  </si>
  <si>
    <t>rs213494</t>
  </si>
  <si>
    <t>rs9991328</t>
  </si>
  <si>
    <t>rs2652806</t>
  </si>
  <si>
    <t>rs3820897</t>
  </si>
  <si>
    <t>rs138751626</t>
  </si>
  <si>
    <t>rs73221948</t>
  </si>
  <si>
    <t>rs11228377</t>
  </si>
  <si>
    <t>rs212772</t>
  </si>
  <si>
    <t>rs7749305</t>
  </si>
  <si>
    <t>rs72904737</t>
  </si>
  <si>
    <t>rs28577186</t>
  </si>
  <si>
    <t>rs2278426</t>
  </si>
  <si>
    <t>rs2071887</t>
  </si>
  <si>
    <t>rs10242866</t>
  </si>
  <si>
    <t>rs9561643</t>
  </si>
  <si>
    <t>rs2035816</t>
  </si>
  <si>
    <t>rs10797119</t>
  </si>
  <si>
    <t>rs7274718</t>
  </si>
  <si>
    <t>rs591939</t>
  </si>
  <si>
    <t>rs1064939</t>
  </si>
  <si>
    <t>rs1938566</t>
  </si>
  <si>
    <t>rs3131337</t>
  </si>
  <si>
    <t>rs2850245</t>
  </si>
  <si>
    <t>rs729761</t>
  </si>
  <si>
    <t>rs10176110</t>
  </si>
  <si>
    <t>rs5402</t>
  </si>
  <si>
    <t>rs55966194</t>
  </si>
  <si>
    <t>rs7239575</t>
  </si>
  <si>
    <t>rs116878033</t>
  </si>
  <si>
    <t>rs11231161</t>
  </si>
  <si>
    <t>rs12424054</t>
  </si>
  <si>
    <t>rs8126001</t>
  </si>
  <si>
    <t>rs9375694</t>
  </si>
  <si>
    <t>rs563296</t>
  </si>
  <si>
    <t>rs76669111</t>
  </si>
  <si>
    <t>rs2487294</t>
  </si>
  <si>
    <t>rs2519093</t>
  </si>
  <si>
    <t>rs79287178</t>
  </si>
  <si>
    <t>rs2773469</t>
  </si>
  <si>
    <t>rs78376313</t>
  </si>
  <si>
    <t>rs12610709</t>
  </si>
  <si>
    <t>rs7735249</t>
  </si>
  <si>
    <t>rs61830291</t>
  </si>
  <si>
    <t>rs7134375</t>
  </si>
  <si>
    <t>rs3103310</t>
  </si>
  <si>
    <t>rs6458869</t>
  </si>
  <si>
    <t>rs4976033</t>
  </si>
  <si>
    <t>rs4969179</t>
  </si>
  <si>
    <t>rs41273040</t>
  </si>
  <si>
    <t>rs12185242</t>
  </si>
  <si>
    <t>rs10750766</t>
  </si>
  <si>
    <t>rs696825</t>
  </si>
  <si>
    <t>rs79192570</t>
  </si>
  <si>
    <t>rs10775406</t>
  </si>
  <si>
    <t>rs1800978</t>
  </si>
  <si>
    <t>rs1799831</t>
  </si>
  <si>
    <t>rs9274390</t>
  </si>
  <si>
    <t>rs72801474</t>
  </si>
  <si>
    <t>rs150555490</t>
  </si>
  <si>
    <t>rs9817452</t>
  </si>
  <si>
    <t>rs71603401</t>
  </si>
  <si>
    <t>rs11781692</t>
  </si>
  <si>
    <t>rs870527</t>
  </si>
  <si>
    <t>rs62102718</t>
  </si>
  <si>
    <t>rs1009360</t>
  </si>
  <si>
    <t>rs1045241</t>
  </si>
  <si>
    <t>rs6486122</t>
  </si>
  <si>
    <t>rs1030472</t>
  </si>
  <si>
    <t>rs2917677</t>
  </si>
  <si>
    <t>rs7215055</t>
  </si>
  <si>
    <t>rs13269725</t>
  </si>
  <si>
    <t>rs11118310</t>
  </si>
  <si>
    <t>rs2523719</t>
  </si>
  <si>
    <t>rs3890483</t>
  </si>
  <si>
    <t>rs62271373</t>
  </si>
  <si>
    <t>rs2699805</t>
  </si>
  <si>
    <t>rs62117489</t>
  </si>
  <si>
    <t>rs67981690</t>
  </si>
  <si>
    <t>rs113344423</t>
  </si>
  <si>
    <t>rs79153732</t>
  </si>
  <si>
    <t>rs58895965</t>
  </si>
  <si>
    <t>rs11206374</t>
  </si>
  <si>
    <t>rs150564454</t>
  </si>
  <si>
    <t>rs2267373</t>
  </si>
  <si>
    <t>rs36104871</t>
  </si>
  <si>
    <t>rs73243877</t>
  </si>
  <si>
    <t>rs3794695</t>
  </si>
  <si>
    <t>rs76895963</t>
  </si>
  <si>
    <t>rs41552812</t>
  </si>
  <si>
    <t>rs11635675</t>
  </si>
  <si>
    <t>rs326222</t>
  </si>
  <si>
    <t>rs28364531</t>
  </si>
  <si>
    <t>rs6800707</t>
  </si>
  <si>
    <t>rs77009508</t>
  </si>
  <si>
    <t>rs4760254</t>
  </si>
  <si>
    <t>rs838133</t>
  </si>
  <si>
    <t>rs4930724</t>
  </si>
  <si>
    <t>rs684773</t>
  </si>
  <si>
    <t>rs2980755</t>
  </si>
  <si>
    <t>rs6982308</t>
  </si>
  <si>
    <t>rs2081687</t>
  </si>
  <si>
    <t>rs186696265</t>
  </si>
  <si>
    <t>rs12928099</t>
  </si>
  <si>
    <t>rs7140110</t>
  </si>
  <si>
    <t>rs6916318</t>
  </si>
  <si>
    <t>rs4500049</t>
  </si>
  <si>
    <t>rs56271783</t>
  </si>
  <si>
    <t>rs72555385</t>
  </si>
  <si>
    <t>rs863750</t>
  </si>
  <si>
    <t>rs2925979</t>
  </si>
  <si>
    <t>rs12446515</t>
  </si>
  <si>
    <t>rs9378248</t>
  </si>
  <si>
    <t>rs78058190</t>
  </si>
  <si>
    <t>rs6882076</t>
  </si>
  <si>
    <t>rs10822163</t>
  </si>
  <si>
    <t>rs4731701</t>
  </si>
  <si>
    <t>rs3775228</t>
  </si>
  <si>
    <t>rs78484485</t>
  </si>
  <si>
    <t>rs28383314</t>
  </si>
  <si>
    <t>rs2943645</t>
  </si>
  <si>
    <t>rs1077835</t>
  </si>
  <si>
    <t>rs75609851</t>
  </si>
  <si>
    <t>rs998584</t>
  </si>
  <si>
    <t>rs308</t>
  </si>
  <si>
    <t>rs139974673</t>
  </si>
  <si>
    <t>rs150423652</t>
  </si>
  <si>
    <t>rs174566</t>
  </si>
  <si>
    <t>rs7000494</t>
  </si>
  <si>
    <t>rs11122450</t>
  </si>
  <si>
    <t>rs72836561</t>
  </si>
  <si>
    <t>rs58542926</t>
  </si>
  <si>
    <t>rs676210</t>
  </si>
  <si>
    <t>rs9436661</t>
  </si>
  <si>
    <t>rs6999569</t>
  </si>
  <si>
    <t>rs61905078</t>
  </si>
  <si>
    <t>rs5112</t>
  </si>
  <si>
    <t>rs483082</t>
  </si>
  <si>
    <t>rs480823</t>
  </si>
  <si>
    <t>rs4665972</t>
  </si>
  <si>
    <t>rs343</t>
  </si>
  <si>
    <t>rs2240466</t>
  </si>
  <si>
    <t>rs116843064</t>
  </si>
  <si>
    <t>Sex-stratified</t>
  </si>
  <si>
    <t>Original results</t>
  </si>
  <si>
    <t>Mutlivariable MR</t>
  </si>
  <si>
    <t>CAD</t>
  </si>
  <si>
    <t>P_MV</t>
  </si>
  <si>
    <t>SE_MV</t>
  </si>
  <si>
    <t>Beta_MV</t>
  </si>
  <si>
    <t>90th centile</t>
  </si>
  <si>
    <t>Supplementary Table 4: Characteristics for outcomes in first-degree relatives</t>
  </si>
  <si>
    <t>Supplementary Table 5: Univariable Mendelian randomization estimates using the inverse variance weighted method for apolipoprotein B onto outcomes in first-degree relatives</t>
  </si>
  <si>
    <t>Supplementary Table 6: Multivariable Mendelian randomization estimates for apolipoprotein B, LDL cholesterol and triglycerides onto outcomes in first-degree relatives</t>
  </si>
  <si>
    <t>Supplementary Table 7: Univariable Mendelian randomization estimates using the inverse variance weighted method for LDL cholesterol onto outcomes in first-degree relatives</t>
  </si>
  <si>
    <t>Supplementary Table 8: Univariable Mendelian randomization estimates using the inverse variance weighted method for triglycerides onto outcomes in first-degree relatives</t>
  </si>
  <si>
    <t>Supplementary Table 16: Univariable and multivariable Mendelian randomization estimates for apolipoprotein B, LDL cholesterol and triglycerides onto type 2 diabetes risk using data from the DIAMANTE consortium</t>
  </si>
  <si>
    <t>Supplementary Table 17: Univariable Mendelian randomization estimates using the MR-Egger method for apolipoprotein B after excluding APOE SNPs onto outcomes in first-degree relatives</t>
  </si>
  <si>
    <t>Supplementary Table 18: Univariable Mendelian randomization estimates using the MR-Egger method for LDL cholesterol and triglycerides after excluding APOE SNPs onto outcomes in first-degree relatives</t>
  </si>
  <si>
    <t>Supplementary Table 19: Univariable and multivariable Mendelian randomization estimates for apolipoprotein B, LDL cholesterol, triglycerides and body mass index onto type 2 diabetes risk using data from the DIAMANTE consortium</t>
  </si>
  <si>
    <t>Supplementary Table 20: Univariable and multivariable Mendelian randomization estimates for apolipoprotein B, LDL cholesterol, triglycerides and waist-hip-ratio adjusted for body mass index onto type 2 diabetes risk using data from the DIAMANTE consortium</t>
  </si>
  <si>
    <t>Supplementary Table 21: Univariable Mendelian randomization estimates using the inverse variance weighted, weighted median and MR-Egger methods to evaluate the effect of type 2 diabetes liability on apolipoprotein B</t>
  </si>
  <si>
    <t>Supplementary Table 1: Genetic instruments for apolipoprotein B identified in the UK Biobank</t>
  </si>
  <si>
    <t>Supplementary Table 2:  Genetic instruments for LDL cholesterol identified in the UK Biobank</t>
  </si>
  <si>
    <t>Supplementary Table 3: Genetic instruments for triglycerides identified in the UK Biobank</t>
  </si>
  <si>
    <t>Supplementary Table 2: Genetic instruments for LDL cholesterol identified in the UK Biobank</t>
  </si>
  <si>
    <t>Supplementary Table 23: Multivariable Mendelian randomization analysis of apolipoprotein B, coronary artery disease and type 2 diabetes on longevity</t>
  </si>
  <si>
    <t>Supplementary Table 22: Univariable and multivariable Mendelian randomization analysis of lipoprotein lipids and cancer outcomes using sex stratified instruments</t>
  </si>
  <si>
    <t>Supplementary Table 15: Univariable Mendelian randomization estimates using the weighted median and MR-Egger methods for LDL cholesterol and triglyicerides onto outcomes in first-degree relatives</t>
  </si>
  <si>
    <t>Supplementary Table 14: Multivariable Mendelian randomization estimates for apolipoprotein B, LDL cholesterol and triglycerides using the MR-Egger method onto outcomes in first-degree relatives</t>
  </si>
  <si>
    <t>Supplementary Table 13: Multivariable Mendelian randomization estimates for apolipoprotein B and LDL cholesterol onto outcomes in first-degree relatives</t>
  </si>
  <si>
    <t>Supplementary Table 12: Univariable Mendelian randomization estimates using the MR-Egger method for apolipoprotein B onto outcomes in first-degree relatives</t>
  </si>
  <si>
    <t>Supplementary Table 11: Univariable Mendelian randomization estimates using the weighted median method for apolipoprotein B onto outcomes in first-degree relatives</t>
  </si>
  <si>
    <t>Supplementary Table 10: Univariable and multivariable Mendelian randomization estimates for apolipoprotein B, LDL cholesterol and triglycerides onto type 2 diabetes risk using data from the DIAMANTE consortium</t>
  </si>
  <si>
    <t>Supplementary Table 9: Univariable and multivariable Mendelian randomization estimates for apolipoprotein B, LDL cholesterol and triglycerides onto longevity based on the 90th percentile usign the IVW and MR-Egger methods</t>
  </si>
  <si>
    <t>SNP - rs identifier for variant, EA - effect allele, OA - other allele, EAF - effect allele frequency, beta - regression estimate on trait, SE - corresponding standard error, P - p-value</t>
  </si>
  <si>
    <t>Outcome - outcome name, sample_size - sample size, Mean (SD) year - Mean age at death in years and corresponding standard deviation, ncase - number of cases, ncontrol - number of controls</t>
  </si>
  <si>
    <t>Exposure - ApoB - apolipoprotein B, LDL - low density lipoprotein cholesterol, TG - triglycerides, nSNPs - number of instruments, Beta - Mendelian randomization estimate, SE - standard error, P - pvalue</t>
  </si>
  <si>
    <t>Exposure - ApoB - apolipoprotein B, LDL - low density lipoprotein cholesterol, TG - triglycerides, BMI - body mass index, nSNPs - number of instruments, Beta - Mendelian randomization estimate, SE - standard error, P - pvalue</t>
  </si>
  <si>
    <t>Exposure - ApoB - apolipoprotein B, LDL - low density lipoprotein cholesterol, TG - triglycerides, WHRadjBMI - waist-to-hip ratio adjusted for body mass index, nSNPs - number of instruments, Beta - Mendelian randomization estimate, SE - standard error, P - pvalue</t>
  </si>
  <si>
    <t>nSNPs_strat</t>
  </si>
  <si>
    <t>Beta_strat</t>
  </si>
  <si>
    <t>SE_strat</t>
  </si>
  <si>
    <t>P_strat</t>
  </si>
  <si>
    <t>Exposure - ApoB - apolipoprotein B, CAD - coronary artery disease liabiity, T2D - type 2 diabetes liability, nSNPs - number of instruments, Beta - Mendelian randomization estimate, SE - standard error, P - pvalue</t>
  </si>
  <si>
    <t>T2D - type 2 diabetes liability, ApoB - apolipoprotein B, method - Mendelian randomization method, nSNPs - number of instruments, Beta - Mendelian randomization estimate, SE - standard error, P - pvalue</t>
  </si>
  <si>
    <t>Exposure - ApoB - apolipoprotein B, nSNPs - number of instruments, Beta - Mendelian randomization estimate, SE - standard error, P - pvalue, FDR - false discovery rate, OR - odds ratio, CI - confidence interval</t>
  </si>
  <si>
    <t>Exposure - ApoB - apolipoprotein B, LDL - low density lipoprotein cholesterol, TG - triglycerides, Beta - Mendelian randomization estimate, SE - standard error, P - pvalue, FDR - false discovery rate, OR - odds ratio, CI - confidence interval</t>
  </si>
  <si>
    <t>Exposure - LDL - low density lipoprotein cholesterol, Beta - Mendelian randomization estimate, SE - standard error, P - pvalue, FDR - false discovery rate, OR - odds ratio, CI - confidence interval</t>
  </si>
  <si>
    <t>Exposure - TG - triglycerides, Beta - Mendelian randomization estimate, SE - standard error, P - pvalue, FDR - false discovery rate, OR - odds ratio, CI - confidence interval</t>
  </si>
  <si>
    <t>Exposure - ApoB - apolipoprotein B, Beta - Mendelian randomization estimate, SE - standard error, P - pvalue, FDR - false discovery rate, OR - odds ratio, CI - confidence interval</t>
  </si>
  <si>
    <t>Exposure - ApoB - apolipoprotein B,  Beta - Mendelian randomization estimate, SE - standard error, P - pvalue, FDR - false discovery rate, OR - odds ratio, CI - confidence interval</t>
  </si>
  <si>
    <t>Exposure - ApoB - apolipoprotein B, LDL - low density lipoprotein cholesterol, TG - triglycerides, method - Mendelian randomization method, Beta - Mendelian randomization estimate, SE - standard error, P - pvalue, FDR - false discovery rate</t>
  </si>
  <si>
    <t>Exposure - LDL - low density lipoprotein cholesterol, TG - triglycerides, Beta - Mendelian randomization estimate, SE - standard error, P - pvalue, FDR - false discovery rate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0"/>
      <name val="Calibri (Body)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 (Body)"/>
    </font>
    <font>
      <b/>
      <sz val="12"/>
      <color rgb="FFFFFFFF"/>
      <name val="Cambria"/>
      <family val="1"/>
    </font>
    <font>
      <b/>
      <sz val="12"/>
      <color rgb="FF000000"/>
      <name val="Cambria"/>
      <family val="1"/>
    </font>
    <font>
      <i/>
      <sz val="12"/>
      <color rgb="FF000000"/>
      <name val="Cambria"/>
      <family val="1"/>
    </font>
    <font>
      <sz val="12"/>
      <color rgb="FF000000"/>
      <name val="Cambria"/>
      <family val="1"/>
    </font>
    <font>
      <sz val="12"/>
      <color rgb="FF000000"/>
      <name val="Times New Roman"/>
      <family val="1"/>
    </font>
    <font>
      <sz val="16"/>
      <color rgb="FF000000"/>
      <name val="ControlIcons"/>
    </font>
    <font>
      <sz val="12"/>
      <color rgb="FF000000"/>
      <name val="Calibri"/>
      <family val="2"/>
    </font>
    <font>
      <b/>
      <sz val="14"/>
      <color rgb="FF000000"/>
      <name val="Calibri (Body)"/>
    </font>
    <font>
      <i/>
      <sz val="12"/>
      <color theme="1"/>
      <name val="Calibri (Body)"/>
    </font>
    <font>
      <i/>
      <sz val="12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4472C4"/>
        <bgColor indexed="64"/>
      </patternFill>
    </fill>
    <fill>
      <patternFill patternType="solid">
        <fgColor rgb="FFFFFFFF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theme="4"/>
      </bottom>
      <diagonal/>
    </border>
    <border>
      <left/>
      <right/>
      <top style="medium">
        <color rgb="FF4472C4"/>
      </top>
      <bottom/>
      <diagonal/>
    </border>
    <border>
      <left style="medium">
        <color rgb="FF8EAADB"/>
      </left>
      <right style="medium">
        <color rgb="FF8EAADB"/>
      </right>
      <top/>
      <bottom style="medium">
        <color rgb="FF8EAADB"/>
      </bottom>
      <diagonal/>
    </border>
    <border>
      <left/>
      <right style="medium">
        <color rgb="FF8EAADB"/>
      </right>
      <top/>
      <bottom style="medium">
        <color rgb="FF8EAADB"/>
      </bottom>
      <diagonal/>
    </border>
    <border>
      <left style="medium">
        <color rgb="FF8EAADB"/>
      </left>
      <right style="medium">
        <color rgb="FF8EAADB"/>
      </right>
      <top style="medium">
        <color rgb="FF8EAADB"/>
      </top>
      <bottom/>
      <diagonal/>
    </border>
    <border>
      <left/>
      <right style="medium">
        <color rgb="FF8EAADB"/>
      </right>
      <top/>
      <bottom/>
      <diagonal/>
    </border>
    <border>
      <left style="medium">
        <color rgb="FF8EAADB"/>
      </left>
      <right style="medium">
        <color rgb="FF8EAADB"/>
      </right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/>
      <right/>
      <top style="thin">
        <color theme="4"/>
      </top>
      <bottom style="thin">
        <color theme="4"/>
      </bottom>
      <diagonal/>
    </border>
    <border>
      <left/>
      <right style="thin">
        <color theme="4"/>
      </right>
      <top style="thin">
        <color theme="4"/>
      </top>
      <bottom style="thin">
        <color theme="4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68">
    <xf numFmtId="0" fontId="0" fillId="0" borderId="0" xfId="0"/>
    <xf numFmtId="11" fontId="0" fillId="0" borderId="0" xfId="0" applyNumberFormat="1"/>
    <xf numFmtId="0" fontId="13" fillId="33" borderId="10" xfId="0" applyFont="1" applyFill="1" applyBorder="1"/>
    <xf numFmtId="0" fontId="0" fillId="0" borderId="0" xfId="0" applyBorder="1"/>
    <xf numFmtId="0" fontId="0" fillId="0" borderId="11" xfId="0" applyBorder="1"/>
    <xf numFmtId="11" fontId="0" fillId="0" borderId="11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1" fontId="0" fillId="0" borderId="16" xfId="0" applyNumberFormat="1" applyBorder="1"/>
    <xf numFmtId="11" fontId="0" fillId="0" borderId="17" xfId="0" applyNumberFormat="1" applyBorder="1"/>
    <xf numFmtId="11" fontId="0" fillId="0" borderId="18" xfId="0" applyNumberFormat="1" applyBorder="1"/>
    <xf numFmtId="0" fontId="23" fillId="0" borderId="0" xfId="0" applyFont="1"/>
    <xf numFmtId="0" fontId="1" fillId="37" borderId="0" xfId="0" applyFont="1" applyFill="1" applyAlignment="1">
      <alignment vertical="top"/>
    </xf>
    <xf numFmtId="0" fontId="25" fillId="38" borderId="21" xfId="0" applyFont="1" applyFill="1" applyBorder="1" applyAlignment="1">
      <alignment horizontal="center" vertical="center"/>
    </xf>
    <xf numFmtId="0" fontId="25" fillId="38" borderId="22" xfId="0" applyFont="1" applyFill="1" applyBorder="1" applyAlignment="1">
      <alignment horizontal="center" vertical="center"/>
    </xf>
    <xf numFmtId="0" fontId="27" fillId="38" borderId="24" xfId="0" applyFont="1" applyFill="1" applyBorder="1" applyAlignment="1">
      <alignment horizontal="center"/>
    </xf>
    <xf numFmtId="0" fontId="27" fillId="38" borderId="24" xfId="0" applyFont="1" applyFill="1" applyBorder="1" applyAlignment="1">
      <alignment horizontal="right" vertical="center"/>
    </xf>
    <xf numFmtId="0" fontId="27" fillId="38" borderId="25" xfId="0" applyFont="1" applyFill="1" applyBorder="1" applyAlignment="1">
      <alignment horizontal="center"/>
    </xf>
    <xf numFmtId="0" fontId="27" fillId="38" borderId="21" xfId="0" applyFont="1" applyFill="1" applyBorder="1" applyAlignment="1">
      <alignment horizontal="center"/>
    </xf>
    <xf numFmtId="0" fontId="27" fillId="38" borderId="22" xfId="0" applyFont="1" applyFill="1" applyBorder="1" applyAlignment="1">
      <alignment horizontal="right" vertical="center"/>
    </xf>
    <xf numFmtId="0" fontId="27" fillId="38" borderId="21" xfId="0" applyFont="1" applyFill="1" applyBorder="1" applyAlignment="1">
      <alignment horizontal="right"/>
    </xf>
    <xf numFmtId="0" fontId="28" fillId="0" borderId="0" xfId="0" applyFont="1"/>
    <xf numFmtId="11" fontId="28" fillId="0" borderId="0" xfId="0" applyNumberFormat="1" applyFont="1"/>
    <xf numFmtId="11" fontId="0" fillId="0" borderId="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0" xfId="0" applyNumberFormat="1" applyBorder="1"/>
    <xf numFmtId="0" fontId="29" fillId="0" borderId="0" xfId="0" applyFont="1"/>
    <xf numFmtId="0" fontId="20" fillId="0" borderId="0" xfId="0" applyFont="1"/>
    <xf numFmtId="11" fontId="20" fillId="0" borderId="0" xfId="0" applyNumberFormat="1" applyFont="1"/>
    <xf numFmtId="0" fontId="30" fillId="0" borderId="0" xfId="0" applyFont="1"/>
    <xf numFmtId="11" fontId="30" fillId="0" borderId="0" xfId="0" applyNumberFormat="1" applyFont="1"/>
    <xf numFmtId="0" fontId="16" fillId="0" borderId="0" xfId="0" applyFont="1"/>
    <xf numFmtId="0" fontId="31" fillId="0" borderId="0" xfId="0" applyFont="1"/>
    <xf numFmtId="2" fontId="0" fillId="0" borderId="0" xfId="0" applyNumberFormat="1"/>
    <xf numFmtId="2" fontId="0" fillId="0" borderId="19" xfId="0" applyNumberFormat="1" applyBorder="1"/>
    <xf numFmtId="11" fontId="0" fillId="0" borderId="19" xfId="0" applyNumberFormat="1" applyBorder="1"/>
    <xf numFmtId="0" fontId="0" fillId="0" borderId="19" xfId="0" applyBorder="1"/>
    <xf numFmtId="0" fontId="0" fillId="0" borderId="26" xfId="0" applyBorder="1"/>
    <xf numFmtId="0" fontId="0" fillId="0" borderId="10" xfId="0" applyBorder="1"/>
    <xf numFmtId="164" fontId="0" fillId="0" borderId="0" xfId="0" applyNumberFormat="1"/>
    <xf numFmtId="0" fontId="21" fillId="0" borderId="0" xfId="46"/>
    <xf numFmtId="0" fontId="21" fillId="0" borderId="0" xfId="46" applyFill="1"/>
    <xf numFmtId="0" fontId="32" fillId="0" borderId="0" xfId="0" applyFont="1"/>
    <xf numFmtId="0" fontId="33" fillId="0" borderId="0" xfId="0" applyFont="1"/>
    <xf numFmtId="0" fontId="0" fillId="0" borderId="0" xfId="0" applyFont="1" applyBorder="1"/>
    <xf numFmtId="164" fontId="0" fillId="0" borderId="10" xfId="0" applyNumberFormat="1" applyFont="1" applyBorder="1"/>
    <xf numFmtId="11" fontId="0" fillId="0" borderId="10" xfId="0" applyNumberFormat="1" applyFont="1" applyBorder="1"/>
    <xf numFmtId="164" fontId="0" fillId="0" borderId="28" xfId="0" applyNumberFormat="1" applyFont="1" applyBorder="1"/>
    <xf numFmtId="164" fontId="0" fillId="0" borderId="27" xfId="0" applyNumberFormat="1" applyFont="1" applyBorder="1"/>
    <xf numFmtId="11" fontId="0" fillId="0" borderId="27" xfId="0" applyNumberFormat="1" applyFont="1" applyBorder="1"/>
    <xf numFmtId="164" fontId="0" fillId="0" borderId="29" xfId="0" applyNumberFormat="1" applyFont="1" applyBorder="1"/>
    <xf numFmtId="0" fontId="0" fillId="0" borderId="10" xfId="0" applyFont="1" applyBorder="1"/>
    <xf numFmtId="0" fontId="0" fillId="34" borderId="19" xfId="0" applyFill="1" applyBorder="1" applyAlignment="1">
      <alignment horizontal="center"/>
    </xf>
    <xf numFmtId="0" fontId="18" fillId="35" borderId="19" xfId="0" applyFont="1" applyFill="1" applyBorder="1" applyAlignment="1">
      <alignment horizontal="center"/>
    </xf>
    <xf numFmtId="0" fontId="16" fillId="35" borderId="19" xfId="0" applyFont="1" applyFill="1" applyBorder="1" applyAlignment="1">
      <alignment horizontal="center"/>
    </xf>
    <xf numFmtId="0" fontId="18" fillId="36" borderId="19" xfId="0" applyFont="1" applyFill="1" applyBorder="1" applyAlignment="1">
      <alignment horizontal="center"/>
    </xf>
    <xf numFmtId="0" fontId="16" fillId="36" borderId="19" xfId="0" applyFont="1" applyFill="1" applyBorder="1" applyAlignment="1">
      <alignment horizontal="center"/>
    </xf>
    <xf numFmtId="0" fontId="24" fillId="37" borderId="20" xfId="0" applyFont="1" applyFill="1" applyBorder="1" applyAlignment="1">
      <alignment horizontal="center" vertical="center"/>
    </xf>
    <xf numFmtId="0" fontId="26" fillId="38" borderId="23" xfId="0" applyFont="1" applyFill="1" applyBorder="1" applyAlignment="1">
      <alignment horizontal="center" vertical="center"/>
    </xf>
    <xf numFmtId="0" fontId="26" fillId="38" borderId="25" xfId="0" applyFont="1" applyFill="1" applyBorder="1" applyAlignment="1">
      <alignment horizontal="center" vertical="center"/>
    </xf>
    <xf numFmtId="0" fontId="26" fillId="38" borderId="21" xfId="0" applyFont="1" applyFill="1" applyBorder="1" applyAlignment="1">
      <alignment horizontal="center" vertical="center"/>
    </xf>
    <xf numFmtId="0" fontId="13" fillId="36" borderId="0" xfId="0" applyFont="1" applyFill="1" applyAlignment="1">
      <alignment horizontal="center"/>
    </xf>
    <xf numFmtId="0" fontId="13" fillId="35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0" fontId="16" fillId="34" borderId="0" xfId="0" applyFont="1" applyFill="1" applyAlignment="1">
      <alignment horizontal="center"/>
    </xf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.000"/>
      <border diagonalUp="0" diagonalDown="0">
        <left/>
        <right style="thin">
          <color theme="4"/>
        </right>
        <top style="thin">
          <color theme="4"/>
        </top>
        <bottom/>
        <vertical/>
        <horizontal/>
      </border>
    </dxf>
    <dxf>
      <numFmt numFmtId="164" formatCode="0.000"/>
    </dxf>
    <dxf>
      <numFmt numFmtId="164" formatCode="0.000"/>
    </dxf>
    <dxf>
      <numFmt numFmtId="15" formatCode="0.00E+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5" formatCode="0.00E+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5" formatCode="0.00E+00"/>
    </dxf>
    <dxf>
      <numFmt numFmtId="164" formatCode="0.000"/>
    </dxf>
    <dxf>
      <numFmt numFmtId="164" formatCode="0.000"/>
    </dxf>
    <dxf>
      <border diagonalUp="0" diagonalDown="0">
        <left/>
        <right/>
        <top style="thin">
          <color theme="4"/>
        </top>
        <bottom/>
        <vertical/>
        <horizontal/>
      </border>
    </dxf>
    <dxf>
      <border diagonalUp="0" diagonalDown="0">
        <left/>
        <right/>
        <top style="thin">
          <color theme="4"/>
        </top>
        <bottom/>
        <vertical/>
        <horizontal/>
      </border>
    </dxf>
    <dxf>
      <border diagonalUp="0" diagonalDown="0">
        <left/>
        <right/>
        <top style="thin">
          <color theme="4"/>
        </top>
        <bottom/>
        <vertical/>
        <horizontal/>
      </border>
    </dxf>
    <dxf>
      <border diagonalUp="0" diagonalDown="0">
        <left/>
        <right/>
        <top style="thin">
          <color theme="4"/>
        </top>
        <bottom/>
        <vertical/>
        <horizontal/>
      </border>
    </dxf>
    <dxf>
      <border diagonalUp="0" diagonalDown="0">
        <left/>
        <right/>
        <top style="thin">
          <color theme="4"/>
        </top>
        <bottom/>
        <vertical/>
        <horizontal/>
      </border>
    </dxf>
    <dxf>
      <border diagonalUp="0" diagonalDown="0">
        <left style="thin">
          <color theme="4"/>
        </left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 diagonalUp="0" diagonalDown="0">
        <left/>
        <right/>
        <top style="thin">
          <color theme="4"/>
        </top>
        <bottom/>
        <vertical/>
        <horizontal/>
      </border>
    </dxf>
    <dxf>
      <border diagonalUp="0" diagonalDown="0">
        <left style="thin">
          <color theme="4"/>
        </left>
        <right/>
        <top style="thin">
          <color theme="4"/>
        </top>
        <bottom/>
        <vertical/>
        <horizontal/>
      </border>
    </dxf>
    <dxf>
      <numFmt numFmtId="2" formatCode="0.00"/>
    </dxf>
    <dxf>
      <numFmt numFmtId="2" formatCode="0.00"/>
    </dxf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17F4607-E478-D445-8110-FF0D886D56C8}" name="Table77" displayName="Table77" ref="A4:G233" totalsRowShown="0">
  <autoFilter ref="A4:G233" xr:uid="{A873B19F-9704-E348-B7B4-2ED6E7BCD913}"/>
  <tableColumns count="7">
    <tableColumn id="1" xr3:uid="{67AA0B0F-2656-FD42-902D-82B8C953ED6F}" name="SNP"/>
    <tableColumn id="2" xr3:uid="{6ED1808F-EDB3-204F-B82B-07432B48AA39}" name="EA"/>
    <tableColumn id="3" xr3:uid="{CAF4C822-4456-E94B-B8FC-A3C1E8FB7F57}" name="OA"/>
    <tableColumn id="4" xr3:uid="{2B9760A5-D83E-6245-85DD-548FEF89E2A4}" name="EAF"/>
    <tableColumn id="5" xr3:uid="{18DFF238-BBD7-6945-881C-7E30823DA47F}" name="BETA"/>
    <tableColumn id="6" xr3:uid="{31D128DD-E2C0-1E4B-A2DE-077171E25EE9}" name="SE"/>
    <tableColumn id="7" xr3:uid="{C497AB2B-CF23-1B4D-BFED-82E7A20E0B75}" name="P" dataDxfId="31"/>
  </tableColumns>
  <tableStyleInfo name="TableStyleLight9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A2DB2E58-C75F-E345-AA1A-E7669E565068}" name="Table127" displayName="Table127" ref="A4:I19" totalsRowShown="0">
  <autoFilter ref="A4:I19" xr:uid="{9CC25085-77FD-7846-8152-AB7D1F73EB17}"/>
  <tableColumns count="9">
    <tableColumn id="1" xr3:uid="{C93E7E51-1322-294D-BB69-EEAD6FC2D2BC}" name="Outcome"/>
    <tableColumn id="2" xr3:uid="{0374E9F1-CCA1-4541-9037-427373E3C68A}" name="Exposure"/>
    <tableColumn id="3" xr3:uid="{BDD94D2F-CD70-A448-88E1-5ECAAB6297DD}" name="Beta"/>
    <tableColumn id="4" xr3:uid="{142D1A39-1A35-7D4B-9CB9-4121797E10C9}" name="SE"/>
    <tableColumn id="5" xr3:uid="{DF89CF4B-E31B-EA4C-8D67-D498B2B90D5D}" name="P"/>
    <tableColumn id="6" xr3:uid="{DE01DC8F-7A6E-2D42-BE79-50DE9971F772}" name="FDR"/>
    <tableColumn id="7" xr3:uid="{E1D7BB03-760B-B04A-93AB-91BC38ED72D9}" name="OR"/>
    <tableColumn id="8" xr3:uid="{1EEE23EF-3037-7A47-A2BD-B0C166947327}" name="Lower 95% CI">
      <calculatedColumnFormula>EXP(Table127[[#This Row],[Beta]]-(1.96*Table127[[#This Row],[SE]]))</calculatedColumnFormula>
    </tableColumn>
    <tableColumn id="9" xr3:uid="{58A3B6B2-1CAA-614A-AC32-3831C459E496}" name="Upper 95% CI">
      <calculatedColumnFormula>EXP(Table127[[#This Row],[Beta]]+(1.96*Table127[[#This Row],[SE]]))</calculatedColumnFormula>
    </tableColumn>
  </tableColumns>
  <tableStyleInfo name="TableStyleLight9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2BBA5DA0-D93E-AD4E-864A-721108A7C5AE}" name="Table139" displayName="Table139" ref="A4:I34" totalsRowShown="0">
  <autoFilter ref="A4:I34" xr:uid="{F874CA80-0AD4-EA49-8E12-E5FEAD8CC440}"/>
  <tableColumns count="9">
    <tableColumn id="1" xr3:uid="{4ECBA508-1A45-BC40-88DA-306269E05CF9}" name="Outcome"/>
    <tableColumn id="2" xr3:uid="{AC151BF1-4F36-134F-954C-C62610C020CE}" name="Exposure"/>
    <tableColumn id="3" xr3:uid="{C6225517-8EC5-5E45-B2C8-552D52F2E17B}" name="Beta"/>
    <tableColumn id="4" xr3:uid="{7341C52F-1F10-3B4D-A69F-10F90D0539AB}" name="SE"/>
    <tableColumn id="5" xr3:uid="{1CB8CD37-6BA1-C444-B67F-2A8A9FA98382}" name="P"/>
    <tableColumn id="6" xr3:uid="{B36E9530-A623-A74F-8293-9E2800CDEF39}" name="FDR"/>
    <tableColumn id="7" xr3:uid="{7479912E-201A-9D4B-928D-1637C01BD540}" name="OR"/>
    <tableColumn id="8" xr3:uid="{256FE2B0-1C84-7F47-8861-6D180A3E67F6}" name="Lower 95% CI">
      <calculatedColumnFormula>EXP(Table139[[#This Row],[Beta]]-(1.96*Table139[[#This Row],[SE]]))</calculatedColumnFormula>
    </tableColumn>
    <tableColumn id="9" xr3:uid="{C00D9522-8B3A-FA4D-BB48-B620898DF896}" name="Upper 95% CI">
      <calculatedColumnFormula>EXP(Table139[[#This Row],[Beta]]+(1.96*Table139[[#This Row],[SE]]))</calculatedColumnFormula>
    </tableColumn>
  </tableColumns>
  <tableStyleInfo name="TableStyleLight9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23784DEB-3FBA-564F-A7CF-A86928024164}" name="Table128" displayName="Table128" ref="A4:I49" totalsRowShown="0">
  <autoFilter ref="A4:I49" xr:uid="{7B5D9818-6DA7-1F4D-A06A-69516029EFAB}"/>
  <tableColumns count="9">
    <tableColumn id="1" xr3:uid="{D9921713-E3B0-374F-8CA9-47EDF8C70CE3}" name="Outcome"/>
    <tableColumn id="2" xr3:uid="{46C73269-0731-1746-B4C6-54B36B436B0D}" name="Exposure"/>
    <tableColumn id="3" xr3:uid="{CBDFA523-C0B4-B049-95D9-2E67A4D0BE56}" name="Beta"/>
    <tableColumn id="4" xr3:uid="{A3C8E7BA-3A61-284A-93EB-76E5F88B54DB}" name="SE"/>
    <tableColumn id="5" xr3:uid="{7E363854-758D-D04E-B9B1-3B1A581E2E2B}" name="P"/>
    <tableColumn id="6" xr3:uid="{550F8BAE-ACC7-5944-B764-D533448D8F96}" name="FDR"/>
    <tableColumn id="7" xr3:uid="{78ABA9E0-3511-3742-9727-AFF0D36A005A}" name="OR"/>
    <tableColumn id="8" xr3:uid="{03DB1F31-E457-7341-8D5D-FF2EAA7470BF}" name="Lower 95% CI">
      <calculatedColumnFormula>EXP(Table128[[#This Row],[Beta]]-(1.96*Table128[[#This Row],[SE]]))</calculatedColumnFormula>
    </tableColumn>
    <tableColumn id="9" xr3:uid="{559E0C4D-6E79-9246-8904-AC400DC4FB81}" name="Upper 95% CI">
      <calculatedColumnFormula>EXP(Table128[[#This Row],[Beta]]+(1.96*Table128[[#This Row],[SE]]))</calculatedColumnFormula>
    </tableColumn>
  </tableColumns>
  <tableStyleInfo name="TableStyleLight9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96E511EB-35D2-E24D-B82C-EBA170658472}" name="Table132" displayName="Table132" ref="A4:J156" totalsRowShown="0">
  <autoFilter ref="A4:J156" xr:uid="{EBEA5DD4-61D0-C843-9617-EF0AD1B995E9}"/>
  <sortState xmlns:xlrd2="http://schemas.microsoft.com/office/spreadsheetml/2017/richdata2" ref="A5:J156">
    <sortCondition ref="A1:A153"/>
  </sortState>
  <tableColumns count="10">
    <tableColumn id="1" xr3:uid="{5131C0A8-C516-9C40-A7ED-508DECCA045E}" name="Outcome"/>
    <tableColumn id="2" xr3:uid="{4B5F9626-B608-AA49-89E6-4F1A0AEEB0F1}" name="Exposure"/>
    <tableColumn id="3" xr3:uid="{0359F65C-9F85-224D-BE70-9F04852AF09C}" name="method"/>
    <tableColumn id="4" xr3:uid="{4E8B66DF-7534-A947-AFF2-DE035C130124}" name="Beta"/>
    <tableColumn id="5" xr3:uid="{ADE4F0B6-16C3-CD42-9185-4B97E211B09D}" name="SE"/>
    <tableColumn id="6" xr3:uid="{52BEE8BD-D70C-AD40-B876-4877AF31F1B3}" name="P"/>
    <tableColumn id="7" xr3:uid="{3A7DBE14-03F7-D549-8F4A-F3B240955437}" name="FDR"/>
    <tableColumn id="8" xr3:uid="{12A724E8-271A-2C45-8340-277B94D9F67A}" name="OR"/>
    <tableColumn id="9" xr3:uid="{3E889E0A-1C66-DA4B-BD8A-BBCE1687D315}" name="Lower 95% CI">
      <calculatedColumnFormula>EXP(Table132[[#This Row],[Beta]]-(1.96*Table132[[#This Row],[SE]]))</calculatedColumnFormula>
    </tableColumn>
    <tableColumn id="10" xr3:uid="{72170DB5-BCEA-B04B-8694-A02936AEDD95}" name="Upper 95% CI">
      <calculatedColumnFormula>EXP(Table132[[#This Row],[Beta]]+(1.96*Table132[[#This Row],[SE]]))</calculatedColumnFormula>
    </tableColumn>
  </tableColumns>
  <tableStyleInfo name="TableStyleLight9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2D978BF4-A50B-B441-A6A0-E6BBADF80D00}" name="Table118" displayName="Table118" ref="A4:I19" totalsRowShown="0">
  <autoFilter ref="A4:I19" xr:uid="{2E42DB41-D259-2F46-BCCE-7580B3423593}"/>
  <tableColumns count="9">
    <tableColumn id="1" xr3:uid="{A08E0954-A860-FD46-B559-0075AE60689F}" name="Outcome"/>
    <tableColumn id="2" xr3:uid="{387A503F-2863-3741-95E7-39F02C6CAE37}" name="Exposure"/>
    <tableColumn id="3" xr3:uid="{592F1A49-83F3-264F-84F6-F2BA9A38B664}" name="Beta"/>
    <tableColumn id="4" xr3:uid="{8B71328D-C43D-3B42-875A-C8B6C1E6092B}" name="SE"/>
    <tableColumn id="5" xr3:uid="{9E57FFA8-6E4D-1D4D-850E-435F543D1B5F}" name="P"/>
    <tableColumn id="6" xr3:uid="{B7B35558-8A3C-CD4A-AA7D-5B36F795644A}" name="FDR"/>
    <tableColumn id="7" xr3:uid="{B652B9CB-DC47-E043-BC05-572775C9FC96}" name="OR"/>
    <tableColumn id="8" xr3:uid="{4FD41D45-ACA4-244D-98E5-8CC46BF7BA84}" name="Lower 95% CI">
      <calculatedColumnFormula>EXP(Table118[[#This Row],[Beta]]-(1.96*Table118[[#This Row],[SE]]))</calculatedColumnFormula>
    </tableColumn>
    <tableColumn id="9" xr3:uid="{C05AA9EC-994F-534E-B0F0-C8840401C03C}" name="Upper 95% CI">
      <calculatedColumnFormula>EXP(Table118[[#This Row],[Beta]]+(1.96*Table118[[#This Row],[SE]]))</calculatedColumnFormula>
    </tableColumn>
  </tableColumns>
  <tableStyleInfo name="TableStyleLight9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BC5FB37C-64BC-BA48-9EA9-B183640CAD5B}" name="Table134" displayName="Table134" ref="A4:I80" totalsRowShown="0">
  <autoFilter ref="A4:I80" xr:uid="{CD87F015-62AD-C94E-89CB-08B89BA1A40E}"/>
  <tableColumns count="9">
    <tableColumn id="1" xr3:uid="{5E9592C0-D1E9-0742-B5D9-EEEB87D64B96}" name="Outcome"/>
    <tableColumn id="2" xr3:uid="{0B89D37A-0401-2243-8D42-A17D5D306340}" name="Exposure"/>
    <tableColumn id="3" xr3:uid="{281BB629-8512-964F-B964-3021173C1AB4}" name="Beta"/>
    <tableColumn id="4" xr3:uid="{8D21BDB7-E13B-7B4F-A688-F87DCC9B0EEC}" name="SE"/>
    <tableColumn id="5" xr3:uid="{55238481-26FA-064C-9D9C-3E716652A4FB}" name="P"/>
    <tableColumn id="6" xr3:uid="{28F99029-82F1-654C-BF31-4F82E044813D}" name="FDR"/>
    <tableColumn id="7" xr3:uid="{C3752BE8-5266-9244-8D55-A0B535C48F0C}" name="OR"/>
    <tableColumn id="8" xr3:uid="{6F836D29-1732-B246-97A2-A1AEEF03285F}" name="Lower 95% CI">
      <calculatedColumnFormula>EXP(Table134[[#This Row],[Beta]]-(1.96*Table134[[#This Row],[SE]]))</calculatedColumnFormula>
    </tableColumn>
    <tableColumn id="9" xr3:uid="{96D4D687-9617-6843-922E-FF99C1E68375}" name="Upper 95% CI">
      <calculatedColumnFormula>EXP(Table134[[#This Row],[Beta]]+(1.96*Table134[[#This Row],[SE]]))</calculatedColumnFormula>
    </tableColumn>
  </tableColumns>
  <tableStyleInfo name="TableStyleLight9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F1FB6E3-4412-EF49-A88F-5D621E8F781A}" name="Table5" displayName="Table5" ref="A4:G7" totalsRowShown="0">
  <autoFilter ref="A4:G7" xr:uid="{E943345F-A56C-0B43-A741-D51F1E6AA866}"/>
  <tableColumns count="7">
    <tableColumn id="1" xr3:uid="{9A0ECFB0-B7B3-0749-B251-50E883CCD415}" name="Exposure"/>
    <tableColumn id="2" xr3:uid="{ADA2FC1F-A7DC-6342-9D15-7B4AF032B9A8}" name="Outcome"/>
    <tableColumn id="3" xr3:uid="{3008051D-144C-8D44-80F5-FDCFE3AA9145}" name="method"/>
    <tableColumn id="4" xr3:uid="{8E75DE0A-A6A1-8045-88BB-86A45A172B5D}" name="nSNPs"/>
    <tableColumn id="5" xr3:uid="{2ED085E0-7184-3E47-A268-A2E31F4EFE84}" name="Beta" dataDxfId="28"/>
    <tableColumn id="6" xr3:uid="{EF5415CA-2376-4947-9665-F2C6EA7780B0}" name="SE" dataDxfId="27"/>
    <tableColumn id="7" xr3:uid="{DC194A0E-1CA6-7F46-94DE-EE060857A36F}" name="P"/>
  </tableColumns>
  <tableStyleInfo name="TableStyleLight9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C51ACDFE-BFBB-FB49-8135-003A87BA229F}" name="Table2" displayName="Table2" ref="A19:H22" totalsRowShown="0">
  <autoFilter ref="A19:H22" xr:uid="{ABDF480E-5355-054C-A0B8-6C42B61B2B2E}"/>
  <tableColumns count="8">
    <tableColumn id="1" xr3:uid="{0A3322E7-D41D-D646-B4A7-4BAB4D4B19F2}" name="Exposure" dataDxfId="26"/>
    <tableColumn id="2" xr3:uid="{B81C16CF-3A7C-384C-8127-BE3BF2A96E17}" name="Outcome" dataDxfId="25"/>
    <tableColumn id="3" xr3:uid="{0B2ADCA1-E078-284C-B26E-882E93B707D3}" name="Beta"/>
    <tableColumn id="4" xr3:uid="{DBD35E5E-2F8F-9249-AF50-9168C303847E}" name="SE"/>
    <tableColumn id="5" xr3:uid="{B26D608E-12D0-914E-9E8F-CA7B6690A9FF}" name="P"/>
    <tableColumn id="6" xr3:uid="{A617CCDF-8313-5B42-B623-458417F0C591}" name="Beta_strat" dataDxfId="24"/>
    <tableColumn id="7" xr3:uid="{0AA66737-99B5-5A44-8058-B15941FED83F}" name="SE_strat" dataDxfId="23"/>
    <tableColumn id="8" xr3:uid="{54B8A258-8EA5-2046-994B-00B7FC574959}" name="P_strat" dataDxfId="22"/>
  </tableColumns>
  <tableStyleInfo name="TableStyleLight9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EBE740E5-D9BC-C949-B5ED-8CB235C3FEB2}" name="Table315" displayName="Table315" ref="A7:J13" totalsRowShown="0">
  <autoFilter ref="A7:J13" xr:uid="{719F5525-704A-544B-860F-2D23B88B0C56}"/>
  <tableColumns count="10">
    <tableColumn id="1" xr3:uid="{E7B279BE-1236-1041-8AFD-F20B06C29631}" name="Exposure" dataDxfId="21"/>
    <tableColumn id="2" xr3:uid="{9DF03303-2B1D-7B43-A055-74F20205ADB0}" name="Outcome" dataDxfId="20"/>
    <tableColumn id="3" xr3:uid="{4D1C8213-3CF5-5E41-A399-CA13425E348A}" name="nSNPs" dataDxfId="19"/>
    <tableColumn id="4" xr3:uid="{D0CDEB63-8B11-D24F-A0DC-945C4F09E7F0}" name="Beta" dataDxfId="18"/>
    <tableColumn id="5" xr3:uid="{6F3C6B42-3D38-4848-8DE1-A38556D23997}" name="SE" dataDxfId="17"/>
    <tableColumn id="6" xr3:uid="{E5FF921F-519F-E548-8827-D1C759067176}" name="P" dataDxfId="16"/>
    <tableColumn id="7" xr3:uid="{33C57B8D-43DC-6F46-9631-A95C5CFF256E}" name="nSNPs_strat"/>
    <tableColumn id="8" xr3:uid="{1EDF2EEC-95BB-0241-92EC-2DD89517AD4F}" name="Beta_strat"/>
    <tableColumn id="9" xr3:uid="{E218F2F9-0C56-5A49-8411-47204F15E00F}" name="SE_strat"/>
    <tableColumn id="10" xr3:uid="{FD699F9F-1AB8-A645-88F2-D7783FB2455B}" name="P_strat"/>
  </tableColumns>
  <tableStyleInfo name="TableStyleLight9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A8674B41-7358-8E49-BC3D-E5EE95691548}" name="Table1320" displayName="Table1320" ref="A7:H10" totalsRowShown="0">
  <autoFilter ref="A7:H10" xr:uid="{66AE70ED-D488-0C40-B2B2-F7118042B103}"/>
  <tableColumns count="8">
    <tableColumn id="1" xr3:uid="{E2F488E0-D9C0-0845-9CD2-4A564AD0DCB9}" name="Exposure"/>
    <tableColumn id="2" xr3:uid="{D7B4E3CA-8512-324F-BB95-2FB4066FED01}" name="nSNPs"/>
    <tableColumn id="3" xr3:uid="{410D1927-F10A-7C41-98E3-CCA56C88DB83}" name="Beta" dataDxfId="15"/>
    <tableColumn id="4" xr3:uid="{304C753F-E5FD-6742-8B4F-C869E8FAFB78}" name="SE" dataDxfId="14"/>
    <tableColumn id="5" xr3:uid="{96E16743-D228-5345-B30A-73213B3F6F99}" name="P" dataDxfId="13"/>
    <tableColumn id="6" xr3:uid="{1A601381-C00A-914B-B017-90A51BC3243D}" name="Beta_MV" dataDxfId="12"/>
    <tableColumn id="7" xr3:uid="{0D8920FA-75DB-E04C-9117-7EA1B58A930D}" name="SE_MV" dataDxfId="11"/>
    <tableColumn id="8" xr3:uid="{9A842093-29AD-3D4B-9831-CB6EE7E6CA34}" name="P_MV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56D4814E-9ABE-5449-A67D-3F79AC2F62A6}" name="Table8" displayName="Table8" ref="A4:G201" totalsRowShown="0">
  <autoFilter ref="A4:G201" xr:uid="{CE0AFE38-394C-5943-9659-803BECB508C2}"/>
  <sortState xmlns:xlrd2="http://schemas.microsoft.com/office/spreadsheetml/2017/richdata2" ref="A5:G201">
    <sortCondition ref="G4:G201"/>
  </sortState>
  <tableColumns count="7">
    <tableColumn id="1" xr3:uid="{0475F161-3A88-A543-B77E-7480C9FFDC6D}" name="SNP"/>
    <tableColumn id="2" xr3:uid="{56F559CD-009C-1547-8BB9-D7BA985666C4}" name="EA"/>
    <tableColumn id="3" xr3:uid="{8CDE7C66-E686-3840-8663-B28EB6B27BD7}" name="OA"/>
    <tableColumn id="8" xr3:uid="{2756AFEA-5920-AA4F-AF11-E551A8E6B1B5}" name="EAF"/>
    <tableColumn id="4" xr3:uid="{E9410097-43A1-7743-B881-B74A1C17728C}" name="BETA"/>
    <tableColumn id="5" xr3:uid="{3FF0157D-21CF-9649-9C70-B0AB247531F7}" name="SE"/>
    <tableColumn id="6" xr3:uid="{AB83095C-D266-1445-B1F6-D806D321F5D0}" name="P" dataDxfId="30"/>
  </tableColumns>
  <tableStyleInfo name="TableStyleLight9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601BA50C-7539-284A-AFB5-D4838AE05144}" name="Table133" displayName="Table133" ref="A16:H19" totalsRowShown="0">
  <autoFilter ref="A16:H19" xr:uid="{5BE05D71-D338-AE4F-A400-76BF3B616E7E}"/>
  <tableColumns count="8">
    <tableColumn id="1" xr3:uid="{7F2FD621-BF4C-1046-BDB8-3AD1B3BCED9A}" name="Exposure"/>
    <tableColumn id="2" xr3:uid="{B97D8BB0-3163-9645-8949-9AA54F747FA0}" name="nSNPs"/>
    <tableColumn id="3" xr3:uid="{3AC5ECEB-6D9D-894A-A450-6442BC076416}" name="Beta" dataDxfId="10"/>
    <tableColumn id="4" xr3:uid="{55F682F4-33B8-4E44-BF4F-C152507459B3}" name="SE" dataDxfId="9"/>
    <tableColumn id="5" xr3:uid="{482E1B0D-DF30-A748-9E2F-0EBFD102EF6D}" name="P" dataDxfId="8"/>
    <tableColumn id="6" xr3:uid="{AA436B4B-7476-F74E-8496-75302A6772DB}" name="Beta_MV" dataDxfId="7"/>
    <tableColumn id="7" xr3:uid="{AB901F00-C8F6-C144-9B98-753120FA0B08}" name="SE_MV" dataDxfId="6"/>
    <tableColumn id="8" xr3:uid="{7BC18ED6-32E8-0B4B-8B74-361B27908ED8}" name="P_MV"/>
  </tableColumns>
  <tableStyleInfo name="TableStyleLight9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6D130BC7-455A-2E40-9E88-9D467E0E877B}" name="Table1334" displayName="Table1334" ref="A25:H28" totalsRowShown="0">
  <autoFilter ref="A25:H28" xr:uid="{E5330A17-F89F-E84E-AE7F-A1B83FF815F3}"/>
  <tableColumns count="8">
    <tableColumn id="1" xr3:uid="{E407E00B-27AA-CE47-91CE-981681309C21}" name="Exposure"/>
    <tableColumn id="2" xr3:uid="{10F99983-DA21-DE45-8378-95A4609350EF}" name="nSNPs"/>
    <tableColumn id="3" xr3:uid="{D5F4CCD6-03CE-1C43-BFD3-E06C0939C74F}" name="Beta" dataDxfId="5"/>
    <tableColumn id="4" xr3:uid="{6C5D3ED8-2ACB-EA45-A57C-D3A5D6EBB567}" name="SE" dataDxfId="4"/>
    <tableColumn id="5" xr3:uid="{1F36F967-304F-C94D-ABD2-7600194C6603}" name="P" dataDxfId="3"/>
    <tableColumn id="6" xr3:uid="{7DCB8565-A049-5440-AE10-9A29486A37BF}" name="Beta_MV" dataDxfId="2"/>
    <tableColumn id="7" xr3:uid="{ED562236-3633-0A4B-993D-37D776959B6F}" name="SE_MV" dataDxfId="1"/>
    <tableColumn id="8" xr3:uid="{C19C0913-6519-3648-A912-2743119C2590}" name="P_MV" dataDxfId="0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D450802A-73E6-D140-892B-89B4A583BF60}" name="Table913" displayName="Table913" ref="A4:G415" totalsRowShown="0">
  <autoFilter ref="A4:G415" xr:uid="{10484A4C-5AF4-6C43-9EEA-EEFD26807A9C}"/>
  <sortState xmlns:xlrd2="http://schemas.microsoft.com/office/spreadsheetml/2017/richdata2" ref="A5:G415">
    <sortCondition ref="G4:G415"/>
  </sortState>
  <tableColumns count="7">
    <tableColumn id="1" xr3:uid="{C90F4C70-9962-B844-813C-3C6457D19A1B}" name="SNP"/>
    <tableColumn id="2" xr3:uid="{58404180-A850-BD44-8110-926E5530E91F}" name="EA"/>
    <tableColumn id="3" xr3:uid="{41F964B0-C27D-E447-877A-9368775F39F9}" name="OA"/>
    <tableColumn id="4" xr3:uid="{8143684F-64F2-E64C-9F52-E0CA9E1AFA96}" name="EAF"/>
    <tableColumn id="5" xr3:uid="{B996A04F-D0BF-B242-B70F-17CA6F5F7D1F}" name="BETA"/>
    <tableColumn id="6" xr3:uid="{5D101C5E-B7D1-304C-AD10-696D51BD7EC8}" name="SE"/>
    <tableColumn id="7" xr3:uid="{29D92BD9-294B-0646-B7CB-C30F5A46ACF0}" name="P" dataDxfId="29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0000000}" name="Table111" displayName="Table111" ref="A4:E42" totalsRowShown="0">
  <autoFilter ref="A4:E42" xr:uid="{00000000-0009-0000-0100-00000A000000}"/>
  <sortState xmlns:xlrd2="http://schemas.microsoft.com/office/spreadsheetml/2017/richdata2" ref="A5:E42">
    <sortCondition ref="B4:B42"/>
  </sortState>
  <tableColumns count="5">
    <tableColumn id="1" xr3:uid="{00000000-0010-0000-0000-000001000000}" name="Outcome"/>
    <tableColumn id="2" xr3:uid="{00000000-0010-0000-0000-000002000000}" name="sample_size"/>
    <tableColumn id="5" xr3:uid="{00000000-0010-0000-0000-000005000000}" name="Mean (SD) years"/>
    <tableColumn id="3" xr3:uid="{00000000-0010-0000-0000-000003000000}" name="ncase"/>
    <tableColumn id="4" xr3:uid="{00000000-0010-0000-0000-000004000000}" name="ncontrol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29F68EF-340B-F849-AE94-CD7CB9436609}" name="Table4" displayName="Table4" ref="A4:I42" totalsRowShown="0">
  <autoFilter ref="A4:I42" xr:uid="{4AE3CA20-3B92-6A47-B41A-3AE775BA1B79}"/>
  <tableColumns count="9">
    <tableColumn id="1" xr3:uid="{4121B0C7-49B4-B342-9DBC-6E6AFA3EA93E}" name="Outcome"/>
    <tableColumn id="2" xr3:uid="{37338C2D-8993-9F48-BA9D-6A4C7D137142}" name="Exposure"/>
    <tableColumn id="4" xr3:uid="{C514B94E-8EF1-B44E-AB61-41FEEB884E75}" name="Beta"/>
    <tableColumn id="5" xr3:uid="{40274CBF-1004-FF49-A86B-D5F1BAEA4922}" name="SE"/>
    <tableColumn id="6" xr3:uid="{61624F37-0439-2A40-8146-8E2AA4C44027}" name="P"/>
    <tableColumn id="7" xr3:uid="{F05DCBD3-9932-C548-A353-C21C5E0BB6DD}" name="FDR"/>
    <tableColumn id="8" xr3:uid="{AD805439-0899-FD40-BE4C-F3379F3D3D18}" name="OR"/>
    <tableColumn id="9" xr3:uid="{86828733-BAAB-9E4B-BCBD-4F1041DFFA3C}" name="Lower 95% CI">
      <calculatedColumnFormula>EXP(Table4[[#This Row],[Beta]]-(1.96*Table4[[#This Row],[SE]]))</calculatedColumnFormula>
    </tableColumn>
    <tableColumn id="10" xr3:uid="{15151CC0-7094-3D42-B3DC-3ADE1245F595}" name="Upper 95% CI">
      <calculatedColumnFormula>EXP(Table4[[#This Row],[Beta]]+(1.96*Table4[[#This Row],[SE]]))</calculatedColumnFormula>
    </tableColumn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C9DE1E39-F06E-834A-A70A-BA80DF1EDF68}" name="Table123" displayName="Table123" ref="A4:I79" totalsRowShown="0">
  <autoFilter ref="A4:I79" xr:uid="{74F3E9F1-996B-554C-855E-AB9F52815C7C}"/>
  <sortState xmlns:xlrd2="http://schemas.microsoft.com/office/spreadsheetml/2017/richdata2" ref="A5:I49">
    <sortCondition ref="A4:A49"/>
  </sortState>
  <tableColumns count="9">
    <tableColumn id="1" xr3:uid="{33B48C08-2FAB-1A4A-941D-964AD71A5375}" name="Outcome"/>
    <tableColumn id="2" xr3:uid="{700FC1A2-4F0D-F04B-8DE1-E9660B54E05E}" name="Exposure"/>
    <tableColumn id="3" xr3:uid="{3678F4D7-92A5-D34F-A65C-96AAA83340E9}" name="Beta"/>
    <tableColumn id="4" xr3:uid="{CE011A14-1C49-DF48-B83A-6036B0F4ED11}" name="SE"/>
    <tableColumn id="5" xr3:uid="{9FCCA9BC-F358-B943-8C86-66A99AB57B07}" name="P"/>
    <tableColumn id="6" xr3:uid="{C8E83855-1A6C-8643-9508-86E55F69B079}" name="FDR"/>
    <tableColumn id="7" xr3:uid="{999A4D49-09A9-934C-BA0C-CA99FCE0FEA3}" name="OR"/>
    <tableColumn id="8" xr3:uid="{5F871BF2-E453-1F45-9BDA-51F183BAB916}" name="Lower 95% CI">
      <calculatedColumnFormula>EXP(Table123[[#This Row],[Beta]]-(1.96*Table123[[#This Row],[SE]]))</calculatedColumnFormula>
    </tableColumn>
    <tableColumn id="9" xr3:uid="{4C7B9D44-92DA-9D41-BA0C-CB3C315112CE}" name="Upper 95% CI">
      <calculatedColumnFormula>EXP(Table123[[#This Row],[Beta]]+(1.96*Table123[[#This Row],[SE]]))</calculatedColumnFormula>
    </tableColumn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B6040912-8B00-7948-9E6B-2F69FE5D45FE}" name="Table124" displayName="Table124" ref="A4:I29" totalsRowShown="0">
  <autoFilter ref="A4:I29" xr:uid="{D1F52D1D-3C74-5E4D-AF50-A9E405E71729}"/>
  <tableColumns count="9">
    <tableColumn id="1" xr3:uid="{C358B3F5-C8AE-2143-9AEC-F482A0878F31}" name="Outcome"/>
    <tableColumn id="2" xr3:uid="{2E2991E0-5C94-EA40-B0D0-E48FAA1EF605}" name="Exposure"/>
    <tableColumn id="3" xr3:uid="{6C3E47F4-F88D-9C43-AA9A-F87A2D6E963E}" name="Beta"/>
    <tableColumn id="4" xr3:uid="{F859E0CF-27D6-C046-85C8-B3EB99761F81}" name="SE"/>
    <tableColumn id="5" xr3:uid="{9BD370D8-1AA3-6A49-A10E-0D0D6A17A51B}" name="P"/>
    <tableColumn id="6" xr3:uid="{96B6914A-F778-C74D-B80D-1C719A284D5F}" name="FDR"/>
    <tableColumn id="7" xr3:uid="{8F8F5617-FBB3-D24C-B883-6AE44D895135}" name="OR"/>
    <tableColumn id="8" xr3:uid="{5BAA97F2-1EF0-FB4D-8F1C-AAD14963EE97}" name="Lower 95% CI">
      <calculatedColumnFormula>EXP(Table124[[#This Row],[Beta]]-(1.96*Table124[[#This Row],[SE]]))</calculatedColumnFormula>
    </tableColumn>
    <tableColumn id="9" xr3:uid="{2DBC76A5-568A-5049-9F5E-FAFFA9DCE5CB}" name="Upper 95% CI">
      <calculatedColumnFormula>EXP(Table124[[#This Row],[Beta]]+(1.96*Table124[[#This Row],[SE]]))</calculatedColumnFormula>
    </tableColumn>
  </tableColumns>
  <tableStyleInfo name="TableStyleLight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A02D4726-B6FC-1544-AE8E-01C3BA7E2CA9}" name="Table125" displayName="Table125" ref="A4:I29" totalsRowShown="0">
  <autoFilter ref="A4:I29" xr:uid="{9E59631B-9734-9B4D-9C2D-68272677A514}"/>
  <tableColumns count="9">
    <tableColumn id="1" xr3:uid="{70B31D03-2CF4-024A-9498-558C2CF7FD2F}" name="Outcome"/>
    <tableColumn id="2" xr3:uid="{78E038D5-DB37-B74E-83C9-86DA42726166}" name="Exposure"/>
    <tableColumn id="3" xr3:uid="{FE3BC2AF-89F5-A647-B437-F38A224DD2D5}" name="Beta"/>
    <tableColumn id="4" xr3:uid="{F2A78686-54D9-5A40-B826-E6DED50C4722}" name="SE"/>
    <tableColumn id="5" xr3:uid="{B8F3BA1C-6ADC-2746-8404-26B61D808104}" name="P"/>
    <tableColumn id="6" xr3:uid="{14A59EE4-7305-BB43-9C9F-B0B745E73306}" name="FDR"/>
    <tableColumn id="7" xr3:uid="{FF4E379D-254C-314D-B486-CE3CBDA1B19D}" name="OR"/>
    <tableColumn id="8" xr3:uid="{97D10DD6-C5AB-FF4D-8BCC-7D696C298C9B}" name="Lower 95% CI">
      <calculatedColumnFormula>EXP(Table125[[#This Row],[Beta]]-(1.96*Table125[[#This Row],[SE]]))</calculatedColumnFormula>
    </tableColumn>
    <tableColumn id="9" xr3:uid="{BC8FBC42-A856-7343-8C65-00CBC7B67F47}" name="Upper 95% CI">
      <calculatedColumnFormula>EXP(Table125[[#This Row],[Beta]]+(1.96*Table125[[#This Row],[SE]]))</calculatedColumnFormula>
    </tableColumn>
  </tableColumns>
  <tableStyleInfo name="TableStyleLight9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D4946E1E-B505-744A-BEF4-2D998375BDC7}" name="Table1" displayName="Table1" ref="A4:I19" totalsRowShown="0">
  <autoFilter ref="A4:I19" xr:uid="{766A75D0-8DC4-5A42-97B5-95C6823E5CCC}"/>
  <tableColumns count="9">
    <tableColumn id="1" xr3:uid="{1A903FC2-710C-084E-BF21-98F0F2DBA000}" name="Outcome"/>
    <tableColumn id="2" xr3:uid="{5C63A4DD-97D9-DD4D-9E0D-C3AA33A74134}" name="Exposure"/>
    <tableColumn id="3" xr3:uid="{E7B985E2-C8DA-E447-A989-1919ECBD2B86}" name="Beta"/>
    <tableColumn id="4" xr3:uid="{B5DFE3C5-08B6-E348-BFFF-D4F2F6B6AB54}" name="SE"/>
    <tableColumn id="5" xr3:uid="{97EDCB85-7D53-2E46-B6EE-30E7A99A3333}" name="P"/>
    <tableColumn id="6" xr3:uid="{F7717EDF-1821-804F-84B0-5CCD36AC9A75}" name="FDR"/>
    <tableColumn id="7" xr3:uid="{7B792809-E248-FB40-9D1C-E261EB37871B}" name="OR"/>
    <tableColumn id="8" xr3:uid="{972FA62F-8F0B-F84A-B1C6-ABAE514FED0B}" name="Lower 95% CI">
      <calculatedColumnFormula>EXP(Table1[[#This Row],[Beta]]-(1.96*Table1[[#This Row],[SE]]))</calculatedColumnFormula>
    </tableColumn>
    <tableColumn id="9" xr3:uid="{A8112E88-6F05-E34C-9BF9-11A65974FA8C}" name="Upper 95% CI">
      <calculatedColumnFormula>EXP(Table1[[#This Row],[Beta]]+(1.96*Table1[[#This Row],[SE]])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8.xml"/><Relationship Id="rId1" Type="http://schemas.openxmlformats.org/officeDocument/2006/relationships/table" Target="../tables/table17.xml"/></Relationships>
</file>

<file path=xl/worksheets/_rels/sheet2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1.xml"/><Relationship Id="rId2" Type="http://schemas.openxmlformats.org/officeDocument/2006/relationships/table" Target="../tables/table20.xml"/><Relationship Id="rId1" Type="http://schemas.openxmlformats.org/officeDocument/2006/relationships/table" Target="../tables/table1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C57B7-DB1A-2648-B181-BBB375722155}">
  <dimension ref="A1:A25"/>
  <sheetViews>
    <sheetView zoomScale="148" zoomScaleNormal="148" workbookViewId="0">
      <selection activeCell="A7" sqref="A7"/>
    </sheetView>
  </sheetViews>
  <sheetFormatPr defaultColWidth="10.6640625" defaultRowHeight="15.5"/>
  <sheetData>
    <row r="1" spans="1:1" ht="18">
      <c r="A1" s="35" t="s">
        <v>92</v>
      </c>
    </row>
    <row r="2" spans="1:1" ht="18">
      <c r="A2" s="35"/>
    </row>
    <row r="3" spans="1:1">
      <c r="A3" s="43" t="s">
        <v>831</v>
      </c>
    </row>
    <row r="4" spans="1:1">
      <c r="A4" s="43" t="s">
        <v>834</v>
      </c>
    </row>
    <row r="5" spans="1:1">
      <c r="A5" s="43" t="s">
        <v>833</v>
      </c>
    </row>
    <row r="6" spans="1:1">
      <c r="A6" s="44" t="s">
        <v>820</v>
      </c>
    </row>
    <row r="7" spans="1:1">
      <c r="A7" s="44" t="s">
        <v>821</v>
      </c>
    </row>
    <row r="8" spans="1:1">
      <c r="A8" s="44" t="s">
        <v>822</v>
      </c>
    </row>
    <row r="9" spans="1:1">
      <c r="A9" s="44" t="s">
        <v>823</v>
      </c>
    </row>
    <row r="10" spans="1:1">
      <c r="A10" s="44" t="s">
        <v>824</v>
      </c>
    </row>
    <row r="11" spans="1:1">
      <c r="A11" s="44" t="s">
        <v>843</v>
      </c>
    </row>
    <row r="12" spans="1:1">
      <c r="A12" s="44" t="s">
        <v>842</v>
      </c>
    </row>
    <row r="13" spans="1:1">
      <c r="A13" s="44" t="s">
        <v>841</v>
      </c>
    </row>
    <row r="14" spans="1:1">
      <c r="A14" s="44" t="s">
        <v>840</v>
      </c>
    </row>
    <row r="15" spans="1:1">
      <c r="A15" s="44" t="s">
        <v>839</v>
      </c>
    </row>
    <row r="16" spans="1:1">
      <c r="A16" s="44" t="s">
        <v>838</v>
      </c>
    </row>
    <row r="17" spans="1:1">
      <c r="A17" s="44" t="s">
        <v>837</v>
      </c>
    </row>
    <row r="18" spans="1:1">
      <c r="A18" s="44" t="s">
        <v>825</v>
      </c>
    </row>
    <row r="19" spans="1:1">
      <c r="A19" s="44" t="s">
        <v>826</v>
      </c>
    </row>
    <row r="20" spans="1:1">
      <c r="A20" s="44" t="s">
        <v>827</v>
      </c>
    </row>
    <row r="21" spans="1:1">
      <c r="A21" s="44" t="s">
        <v>828</v>
      </c>
    </row>
    <row r="22" spans="1:1">
      <c r="A22" s="44" t="s">
        <v>829</v>
      </c>
    </row>
    <row r="23" spans="1:1">
      <c r="A23" s="44" t="s">
        <v>830</v>
      </c>
    </row>
    <row r="24" spans="1:1">
      <c r="A24" s="44" t="s">
        <v>836</v>
      </c>
    </row>
    <row r="25" spans="1:1">
      <c r="A25" s="43" t="s">
        <v>835</v>
      </c>
    </row>
  </sheetData>
  <hyperlinks>
    <hyperlink ref="A3" location="'Supp Table 1'!A1" display="Supplementary Table 1: Genetic instruments for apolipoprotein B identified in the UK Biobank" xr:uid="{807C0F24-EB35-FD40-B535-598715B15CF2}"/>
    <hyperlink ref="A4" location="'Supp Table 2'!A1" display="Supplementary Table 2: Genetic instruments for LDL cholesterol identified in the UK Biobank" xr:uid="{433B8B70-DCB6-E34F-A2E4-3D0BCC339A3F}"/>
    <hyperlink ref="A5" location="'Supp Table 3'!A1" display="Supplementary Table 3: Genetic instruments for triglycerides identified in the UK Biobank" xr:uid="{E84B9826-ECCB-2044-85F1-A4828B57A035}"/>
    <hyperlink ref="A6" location="'Supp Table 4'!A1" display="Supplementary Table 4: Characteristics for outcomes in first-degree relatives" xr:uid="{3FF7BC81-F91D-8E43-81CD-C6496D100256}"/>
    <hyperlink ref="A7" location="'Supp Table 5'!A1" display="Supplementary Table 5: Univariable Mendelian randomization estimates using the inverse variance weighted method for apolipoprotein B onto outcomes in first-degree relatives" xr:uid="{49DBE973-F20E-0343-A5EC-15D390474FFA}"/>
    <hyperlink ref="A8" location="'Supp Table 6'!A1" display="Supplementary Table 6: Multivariable Mendelian randomization estimates for apolipoprotein B, LDL cholesterol and triglycerides onto outcomes in first-degree relatives" xr:uid="{36D111AF-D685-C245-842A-69F236BEF97B}"/>
    <hyperlink ref="A9" location="'Supp Table 7'!A1" display="Supplementary Table 7: Univariable Mendelian randomization estimates using the inverse variance weighted method for LDL cholesterol onto outcomes in first-degree relatives" xr:uid="{EF83217C-F672-AD4E-9A80-314BA69ED65A}"/>
    <hyperlink ref="A10" location="'Supp Table 8'!A1" display="Supplementary Table 8: Univariable Mendelian randomization estimates using the inverse variance weighted method for triglycerides onto outcomes in first-degree relatives" xr:uid="{4CAE9BAF-6CB7-BA4A-8FC3-83F46ACBD8A6}"/>
    <hyperlink ref="A11" location="'Supp Table 9'!A1" display="Supplementary Table 9: Univariable and multivariable Mendelian randomization estimates for apolipoprotein B, LDL cholesterol and triglycerides onto longevity based on the 90th percentile usign the IVW and MR-Egger methods" xr:uid="{7D3947C6-502D-214B-9038-2BDE5CC124BB}"/>
    <hyperlink ref="A12" location="'Supp Table 10'!A1" display="Supplementary Table 10: Univariable and multivariable Mendelian randomization estimates for apolipoprotein B, LDL cholesterol and triglycerides onto type 2 diabetes risk using data from the DIAMANTE consortium" xr:uid="{43F71D27-F19F-534B-BEF3-13DE0B4B92B3}"/>
    <hyperlink ref="A13" location="'Supp Table 11'!A1" display="Supplementary Table 11: Univariable Mendelian randomization estimates using the weighted median method for apolipoprotein B onto outcomes in first-degree relatives" xr:uid="{6DFF6CD3-78BB-4446-A8E3-506042673663}"/>
    <hyperlink ref="A14" location="'Supp Table 12'!A1" display="Supplementary Table 12: Univariable Mendelian randomization estimates using the MR-Egger method for apolipoprotein B onto outcomes in first-degree relatives" xr:uid="{7553486A-F1CF-D64B-B99E-0F87D645DCE7}"/>
    <hyperlink ref="A15" location="'Supp Table 13'!A1" display="Supplementary Table 13: Multivariable Mendelian randomization estimates for apolipoprotein B and LDL cholesterol onto outcomes in first-degree relatives" xr:uid="{D4E878DE-E759-8145-8AE3-55D80561A8EB}"/>
    <hyperlink ref="A16" location="'Supp Table 14'!A1" display="Supplementary Table 14: Multivariable Mendelian randomization estimates for apolipoprotein B, LDL cholesterol and triglycerides using the MR-Egger method onto outcomes in first-degree relatives" xr:uid="{3F52C64C-BADD-D14D-B6F2-E47430C57B7C}"/>
    <hyperlink ref="A17" location="'Supp Table 15'!A1" display="Supplementary Table 15: Univariable Mendelian randomization estimates using the weighted median and MR-Egger methods for LDL cholesterol and triglyicerides onto outcomes in first-degree relatives" xr:uid="{95D29202-5A3E-F945-B04B-8DE026954548}"/>
    <hyperlink ref="A18" location="'Supp Table 16'!A1" display="Supplementary Table 16: Univariable and multivariable Mendelian randomization estimates for apolipoprotein B, LDL cholesterol and triglycerides onto type 2 diabetes risk using data from the DIAMANTE consortium" xr:uid="{10DAD541-1888-AC43-9A14-B1594B33975C}"/>
    <hyperlink ref="A19" location="'Supp Table 17'!A1" display="Supplementary Table 17: Univariable Mendelian randomization estimates using the MR-Egger method for apolipoprotein B after excluding APOE SNPs onto outcomes in first-degree relatives" xr:uid="{5D23B7A9-C68A-B64E-BEAF-3D1F73CEE405}"/>
    <hyperlink ref="A20" location="'Supp Table 18'!A1" display="Supplementary Table 18: Univariable Mendelian randomization estimates using the MR-Egger method for LDL cholesterol and triglycerides after excluding APOE SNPs onto outcomes in first-degree relatives" xr:uid="{46A9D9A7-84EB-A340-B160-37BD3D76B13E}"/>
    <hyperlink ref="A21" location="'Supp Table 19'!A1" display="Supplementary Table 19: Univariable and multivariable Mendelian randomization estimates for apolipoprotein B, LDL cholesterol, triglycerides and body mass index onto type 2 diabetes risk using data from the DIAMANTE consortium" xr:uid="{F892AEB4-40EA-0D42-9D95-4D3626F16295}"/>
    <hyperlink ref="A22" location="'Supp Table 20'!A1" display="Supplementary Table 20: Univariable and multivariable Mendelian randomization estimates for apolipoprotein B, LDL cholesterol, triglycerides and waist-hip-ratio adjusted for body mass index onto type 2 diabetes risk using data from the DIAMANTE consortium" xr:uid="{6629F61B-B2F5-7948-8C43-E0A8DB27835C}"/>
    <hyperlink ref="A23" location="'Supp Table 21'!A1" display="Supplementary Table 21: Univariable Mendelian randomization estimates using the inverse variance weighted, weighted median and MR-Egger methods to evaluate the effect of type 2 diabetes liability on apolipoprotein B" xr:uid="{F0431F76-145D-D54F-B044-7F967598FB5B}"/>
    <hyperlink ref="A24" location="'Supp Table 22'!A1" display="Supplementary Table 22: Univariable and multivariable Mendelian randomization analysis of lipoprotein lipids and cancer outcomes using sex stratified instruments" xr:uid="{7AFDBD6E-78D0-7D4C-BB75-097302CF3A31}"/>
    <hyperlink ref="A25" location="'Supp Table 23'!A1" display="Supplementary Table 23: Multivariable Mendelian randomization analysis of apolipoprotein B, coronary artery disease and type 2 diabetes on longevity" xr:uid="{F1726BEB-EE01-B341-B83A-9EF1B5380E8D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D1420-1455-3A4E-BE76-00DA86598F2E}">
  <dimension ref="A1:H19"/>
  <sheetViews>
    <sheetView workbookViewId="0">
      <selection activeCell="K11" sqref="K11"/>
    </sheetView>
  </sheetViews>
  <sheetFormatPr defaultColWidth="10.6640625" defaultRowHeight="15.5"/>
  <sheetData>
    <row r="1" spans="1:8" ht="18">
      <c r="A1" s="13" t="s">
        <v>843</v>
      </c>
    </row>
    <row r="2" spans="1:8">
      <c r="A2" s="45" t="s">
        <v>846</v>
      </c>
    </row>
    <row r="4" spans="1:8">
      <c r="A4" s="34" t="s">
        <v>95</v>
      </c>
    </row>
    <row r="5" spans="1:8" ht="20">
      <c r="A5" s="29" t="s">
        <v>91</v>
      </c>
    </row>
    <row r="6" spans="1:8">
      <c r="A6" s="55"/>
      <c r="B6" s="55"/>
      <c r="C6" s="56" t="s">
        <v>15</v>
      </c>
      <c r="D6" s="57"/>
      <c r="E6" s="57"/>
      <c r="F6" s="58" t="s">
        <v>16</v>
      </c>
      <c r="G6" s="59"/>
      <c r="H6" s="59"/>
    </row>
    <row r="7" spans="1:8">
      <c r="A7" s="2" t="s">
        <v>4</v>
      </c>
      <c r="B7" s="2" t="s">
        <v>13</v>
      </c>
      <c r="C7" s="2" t="s">
        <v>5</v>
      </c>
      <c r="D7" s="2" t="s">
        <v>6</v>
      </c>
      <c r="E7" s="2" t="s">
        <v>7</v>
      </c>
      <c r="F7" s="2" t="s">
        <v>5</v>
      </c>
      <c r="G7" s="2" t="s">
        <v>6</v>
      </c>
      <c r="H7" s="2" t="s">
        <v>7</v>
      </c>
    </row>
    <row r="8" spans="1:8">
      <c r="A8" s="30" t="s">
        <v>14</v>
      </c>
      <c r="B8" s="30">
        <v>226</v>
      </c>
      <c r="C8" s="30">
        <v>-0.35</v>
      </c>
      <c r="D8" s="30">
        <v>7.0000000000000007E-2</v>
      </c>
      <c r="E8" s="31">
        <v>1.26E-6</v>
      </c>
      <c r="F8" s="32">
        <v>-0.98</v>
      </c>
      <c r="G8" s="32">
        <v>0.28000000000000003</v>
      </c>
      <c r="H8" s="33">
        <v>3.79E-4</v>
      </c>
    </row>
    <row r="9" spans="1:8">
      <c r="A9" s="30" t="s">
        <v>2</v>
      </c>
      <c r="B9" s="30">
        <v>197</v>
      </c>
      <c r="C9" s="30">
        <v>-0.54</v>
      </c>
      <c r="D9" s="30">
        <v>0.08</v>
      </c>
      <c r="E9" s="31">
        <v>1.65E-10</v>
      </c>
      <c r="F9" s="32">
        <v>0.68</v>
      </c>
      <c r="G9" s="32">
        <v>0.28999999999999998</v>
      </c>
      <c r="H9" s="32">
        <v>0.02</v>
      </c>
    </row>
    <row r="10" spans="1:8">
      <c r="A10" s="30" t="s">
        <v>8</v>
      </c>
      <c r="B10" s="30">
        <v>409</v>
      </c>
      <c r="C10" s="30">
        <v>-0.19</v>
      </c>
      <c r="D10" s="30">
        <v>0.06</v>
      </c>
      <c r="E10" s="30">
        <v>1E-3</v>
      </c>
      <c r="F10" s="32">
        <v>0.04</v>
      </c>
      <c r="G10" s="32">
        <v>7.0000000000000007E-2</v>
      </c>
      <c r="H10" s="32">
        <v>0.52</v>
      </c>
    </row>
    <row r="13" spans="1:8">
      <c r="A13" s="34" t="s">
        <v>98</v>
      </c>
    </row>
    <row r="15" spans="1:8">
      <c r="A15" s="55"/>
      <c r="B15" s="55"/>
      <c r="C15" s="56" t="s">
        <v>15</v>
      </c>
      <c r="D15" s="57"/>
      <c r="E15" s="57"/>
      <c r="F15" s="58" t="s">
        <v>16</v>
      </c>
      <c r="G15" s="59"/>
      <c r="H15" s="59"/>
    </row>
    <row r="16" spans="1:8">
      <c r="A16" s="2" t="s">
        <v>4</v>
      </c>
      <c r="B16" s="2" t="s">
        <v>13</v>
      </c>
      <c r="C16" s="2" t="s">
        <v>5</v>
      </c>
      <c r="D16" s="2" t="s">
        <v>6</v>
      </c>
      <c r="E16" s="2" t="s">
        <v>7</v>
      </c>
      <c r="F16" s="2" t="s">
        <v>5</v>
      </c>
      <c r="G16" s="2" t="s">
        <v>6</v>
      </c>
      <c r="H16" s="2" t="s">
        <v>7</v>
      </c>
    </row>
    <row r="17" spans="1:8">
      <c r="A17" s="30" t="s">
        <v>14</v>
      </c>
      <c r="B17" s="30">
        <v>226</v>
      </c>
      <c r="C17" s="30">
        <v>-0.61</v>
      </c>
      <c r="D17" s="30">
        <v>0.11</v>
      </c>
      <c r="E17" s="31">
        <v>8.1999999999999996E-10</v>
      </c>
      <c r="F17" s="32">
        <v>-0.98</v>
      </c>
      <c r="G17" s="32">
        <v>0.28000000000000003</v>
      </c>
      <c r="H17" s="33">
        <v>3.86E-4</v>
      </c>
    </row>
    <row r="18" spans="1:8">
      <c r="A18" s="30" t="s">
        <v>2</v>
      </c>
      <c r="B18" s="30">
        <v>197</v>
      </c>
      <c r="C18" s="30">
        <v>-0.97</v>
      </c>
      <c r="D18" s="30">
        <v>0.12</v>
      </c>
      <c r="E18" s="31">
        <v>2.1100000000000001E-13</v>
      </c>
      <c r="F18" s="32">
        <v>0.68</v>
      </c>
      <c r="G18" s="32">
        <v>0.28999999999999998</v>
      </c>
      <c r="H18" s="33">
        <v>0.02</v>
      </c>
    </row>
    <row r="19" spans="1:8">
      <c r="A19" s="30" t="s">
        <v>8</v>
      </c>
      <c r="B19" s="30">
        <v>409</v>
      </c>
      <c r="C19" s="30">
        <v>-0.15</v>
      </c>
      <c r="D19" s="30">
        <v>0.09</v>
      </c>
      <c r="E19" s="30">
        <v>0.03</v>
      </c>
      <c r="F19" s="32">
        <v>0.03</v>
      </c>
      <c r="G19" s="32">
        <v>0.06</v>
      </c>
      <c r="H19" s="32">
        <v>0.6</v>
      </c>
    </row>
  </sheetData>
  <mergeCells count="6">
    <mergeCell ref="A6:B6"/>
    <mergeCell ref="C6:E6"/>
    <mergeCell ref="F6:H6"/>
    <mergeCell ref="A15:B15"/>
    <mergeCell ref="C15:E15"/>
    <mergeCell ref="F15:H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8"/>
  <sheetViews>
    <sheetView workbookViewId="0">
      <selection activeCell="G15" sqref="G15"/>
    </sheetView>
  </sheetViews>
  <sheetFormatPr defaultColWidth="10.6640625" defaultRowHeight="15.5"/>
  <cols>
    <col min="4" max="4" width="12.5" customWidth="1"/>
    <col min="5" max="5" width="12.6640625" customWidth="1"/>
    <col min="7" max="7" width="12.83203125" customWidth="1"/>
    <col min="8" max="8" width="13.1640625" customWidth="1"/>
  </cols>
  <sheetData>
    <row r="1" spans="1:8" ht="18">
      <c r="A1" s="13" t="s">
        <v>842</v>
      </c>
    </row>
    <row r="2" spans="1:8">
      <c r="A2" s="46" t="s">
        <v>846</v>
      </c>
    </row>
    <row r="4" spans="1:8">
      <c r="A4" s="55"/>
      <c r="B4" s="55"/>
      <c r="C4" s="56" t="s">
        <v>15</v>
      </c>
      <c r="D4" s="57"/>
      <c r="E4" s="57"/>
      <c r="F4" s="58" t="s">
        <v>16</v>
      </c>
      <c r="G4" s="59"/>
      <c r="H4" s="59"/>
    </row>
    <row r="5" spans="1:8">
      <c r="A5" s="2" t="s">
        <v>4</v>
      </c>
      <c r="B5" s="2" t="s">
        <v>13</v>
      </c>
      <c r="C5" s="2" t="s">
        <v>5</v>
      </c>
      <c r="D5" s="2" t="s">
        <v>6</v>
      </c>
      <c r="E5" s="2" t="s">
        <v>7</v>
      </c>
      <c r="F5" s="2" t="s">
        <v>5</v>
      </c>
      <c r="G5" s="2" t="s">
        <v>6</v>
      </c>
      <c r="H5" s="2" t="s">
        <v>7</v>
      </c>
    </row>
    <row r="6" spans="1:8">
      <c r="A6" s="7" t="s">
        <v>14</v>
      </c>
      <c r="B6" s="6">
        <v>220</v>
      </c>
      <c r="C6" s="27">
        <v>-3.2933249999999997E-2</v>
      </c>
      <c r="D6" s="27">
        <v>4.2599070000000003E-2</v>
      </c>
      <c r="E6" s="27">
        <v>0.43946439999999998</v>
      </c>
      <c r="F6" s="27">
        <v>0.84058109999999997</v>
      </c>
      <c r="G6" s="27">
        <v>0.22664799999999999</v>
      </c>
      <c r="H6" s="10">
        <v>2.082838E-4</v>
      </c>
    </row>
    <row r="7" spans="1:8">
      <c r="A7" s="8" t="s">
        <v>2</v>
      </c>
      <c r="B7" s="3">
        <v>186</v>
      </c>
      <c r="C7" s="28">
        <v>-0.1801189</v>
      </c>
      <c r="D7" s="28">
        <v>4.7091710000000002E-2</v>
      </c>
      <c r="E7" s="5">
        <v>1.308503E-4</v>
      </c>
      <c r="F7" s="28">
        <v>-1.0861509</v>
      </c>
      <c r="G7" s="28">
        <v>0.24211688000000001</v>
      </c>
      <c r="H7" s="11">
        <v>7.2552280000000004E-6</v>
      </c>
    </row>
    <row r="8" spans="1:8">
      <c r="A8" s="9" t="s">
        <v>8</v>
      </c>
      <c r="B8" s="4">
        <v>386</v>
      </c>
      <c r="C8" s="26">
        <v>0.33435540000000002</v>
      </c>
      <c r="D8" s="26">
        <v>5.2446470000000002E-2</v>
      </c>
      <c r="E8" s="5">
        <v>1.8275559999999999E-10</v>
      </c>
      <c r="F8" s="26">
        <v>0.32862570000000002</v>
      </c>
      <c r="G8" s="26">
        <v>5.3839749999999999E-2</v>
      </c>
      <c r="H8" s="12">
        <v>1.0359169999999999E-9</v>
      </c>
    </row>
  </sheetData>
  <mergeCells count="3">
    <mergeCell ref="A4:B4"/>
    <mergeCell ref="C4:E4"/>
    <mergeCell ref="F4:H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9"/>
  <sheetViews>
    <sheetView zoomScale="97" zoomScaleNormal="97" workbookViewId="0">
      <selection activeCell="I18" sqref="I18"/>
    </sheetView>
  </sheetViews>
  <sheetFormatPr defaultColWidth="10.6640625" defaultRowHeight="15.5"/>
  <cols>
    <col min="1" max="1" width="50.6640625" customWidth="1"/>
    <col min="2" max="2" width="18" customWidth="1"/>
    <col min="7" max="7" width="15.1640625" customWidth="1"/>
    <col min="8" max="8" width="15.33203125" customWidth="1"/>
  </cols>
  <sheetData>
    <row r="1" spans="1:9" ht="18">
      <c r="A1" s="13" t="s">
        <v>841</v>
      </c>
    </row>
    <row r="2" spans="1:9">
      <c r="A2" s="45" t="s">
        <v>859</v>
      </c>
    </row>
    <row r="4" spans="1:9">
      <c r="A4" t="s">
        <v>0</v>
      </c>
      <c r="B4" t="s">
        <v>4</v>
      </c>
      <c r="C4" t="s">
        <v>5</v>
      </c>
      <c r="D4" t="s">
        <v>6</v>
      </c>
      <c r="E4" t="s">
        <v>7</v>
      </c>
      <c r="F4" t="s">
        <v>12</v>
      </c>
      <c r="G4" t="s">
        <v>17</v>
      </c>
      <c r="H4" t="s">
        <v>18</v>
      </c>
      <c r="I4" t="s">
        <v>19</v>
      </c>
    </row>
    <row r="5" spans="1:9">
      <c r="A5" t="s">
        <v>51</v>
      </c>
      <c r="B5" t="s">
        <v>1</v>
      </c>
      <c r="C5">
        <v>0.17091352452407299</v>
      </c>
      <c r="D5">
        <v>1.7221047104295902E-2</v>
      </c>
      <c r="E5" s="1">
        <v>3.25E-23</v>
      </c>
      <c r="F5" s="1">
        <v>9.7500000000000002E-22</v>
      </c>
      <c r="G5">
        <v>1.18638815110567</v>
      </c>
      <c r="H5">
        <f>EXP(Table1[[#This Row],[Beta]]-(1.96*Table1[[#This Row],[SE]]))</f>
        <v>1.1470119679205619</v>
      </c>
      <c r="I5">
        <f>EXP(Table1[[#This Row],[Beta]]+(1.96*Table1[[#This Row],[SE]]))</f>
        <v>1.2271160933356684</v>
      </c>
    </row>
    <row r="6" spans="1:9">
      <c r="A6" t="s">
        <v>39</v>
      </c>
      <c r="B6" t="s">
        <v>1</v>
      </c>
      <c r="C6">
        <v>0.25484137779403299</v>
      </c>
      <c r="D6">
        <v>3.1497517926539598E-2</v>
      </c>
      <c r="E6" s="1">
        <v>5.9299999999999997E-16</v>
      </c>
      <c r="F6" s="1">
        <v>8.9000000000000003E-15</v>
      </c>
      <c r="G6">
        <v>1.2902569412376701</v>
      </c>
      <c r="H6">
        <f>EXP(Table1[[#This Row],[Beta]]-(1.96*Table1[[#This Row],[SE]]))</f>
        <v>1.2130116602564152</v>
      </c>
      <c r="I6">
        <f>EXP(Table1[[#This Row],[Beta]]+(1.96*Table1[[#This Row],[SE]]))</f>
        <v>1.3724212461898952</v>
      </c>
    </row>
    <row r="7" spans="1:9">
      <c r="A7" t="s">
        <v>61</v>
      </c>
      <c r="B7" t="s">
        <v>1</v>
      </c>
      <c r="C7">
        <v>0.125059159344004</v>
      </c>
      <c r="D7">
        <v>2.2372158716124101E-2</v>
      </c>
      <c r="E7" s="1">
        <v>2.2700000000000001E-8</v>
      </c>
      <c r="F7" s="1">
        <v>2.2700000000000001E-7</v>
      </c>
      <c r="G7">
        <v>1.1332154913689201</v>
      </c>
      <c r="H7">
        <f>EXP(Table1[[#This Row],[Beta]]-(1.96*Table1[[#This Row],[SE]]))</f>
        <v>1.0845983436387321</v>
      </c>
      <c r="I7">
        <f>EXP(Table1[[#This Row],[Beta]]+(1.96*Table1[[#This Row],[SE]]))</f>
        <v>1.1840119039553401</v>
      </c>
    </row>
    <row r="8" spans="1:9">
      <c r="A8" t="s">
        <v>27</v>
      </c>
      <c r="B8" t="s">
        <v>1</v>
      </c>
      <c r="C8">
        <v>-5.9365068999999999E-2</v>
      </c>
      <c r="D8">
        <v>1.1839896000000001E-2</v>
      </c>
      <c r="E8" s="1">
        <v>5.3300000000000002E-7</v>
      </c>
      <c r="F8" s="1">
        <v>3.9999999999999998E-6</v>
      </c>
      <c r="G8" t="s">
        <v>26</v>
      </c>
      <c r="H8" t="s">
        <v>26</v>
      </c>
      <c r="I8" t="s">
        <v>26</v>
      </c>
    </row>
    <row r="9" spans="1:9">
      <c r="A9" t="s">
        <v>46</v>
      </c>
      <c r="B9" t="s">
        <v>1</v>
      </c>
      <c r="C9">
        <v>-0.15227426124714</v>
      </c>
      <c r="D9">
        <v>3.0955973997693099E-2</v>
      </c>
      <c r="E9" s="1">
        <v>8.7000000000000003E-7</v>
      </c>
      <c r="F9" s="1">
        <v>5.22E-6</v>
      </c>
      <c r="G9">
        <v>0.85875272584723505</v>
      </c>
      <c r="H9">
        <f>EXP(Table1[[#This Row],[Beta]]-(1.96*Table1[[#This Row],[SE]]))</f>
        <v>0.80819818644580321</v>
      </c>
      <c r="I9">
        <f>EXP(Table1[[#This Row],[Beta]]+(1.96*Table1[[#This Row],[SE]]))</f>
        <v>0.91246956070657914</v>
      </c>
    </row>
    <row r="10" spans="1:9">
      <c r="A10" t="s">
        <v>59</v>
      </c>
      <c r="B10" t="s">
        <v>1</v>
      </c>
      <c r="C10">
        <v>-0.11409097956639901</v>
      </c>
      <c r="D10">
        <v>2.9566295182017199E-2</v>
      </c>
      <c r="E10">
        <v>1.13936E-4</v>
      </c>
      <c r="F10">
        <v>5.6968000000000003E-4</v>
      </c>
      <c r="G10">
        <v>0.89217678233308895</v>
      </c>
      <c r="H10">
        <f>EXP(Table1[[#This Row],[Beta]]-(1.96*Table1[[#This Row],[SE]]))</f>
        <v>0.84194472166585044</v>
      </c>
      <c r="I10">
        <f>EXP(Table1[[#This Row],[Beta]]+(1.96*Table1[[#This Row],[SE]]))</f>
        <v>0.94540578550016907</v>
      </c>
    </row>
    <row r="11" spans="1:9">
      <c r="A11" t="s">
        <v>47</v>
      </c>
      <c r="B11" t="s">
        <v>1</v>
      </c>
      <c r="C11">
        <v>-0.10641445327252801</v>
      </c>
      <c r="D11">
        <v>2.9253078897454501E-2</v>
      </c>
      <c r="E11">
        <v>2.7506399999999999E-4</v>
      </c>
      <c r="F11">
        <v>1.1788460000000001E-3</v>
      </c>
      <c r="G11">
        <v>0.89905195582423303</v>
      </c>
      <c r="H11">
        <f>EXP(Table1[[#This Row],[Beta]]-(1.96*Table1[[#This Row],[SE]]))</f>
        <v>0.84895381969660977</v>
      </c>
      <c r="I11">
        <f>EXP(Table1[[#This Row],[Beta]]+(1.96*Table1[[#This Row],[SE]]))</f>
        <v>0.95210646388308695</v>
      </c>
    </row>
    <row r="12" spans="1:9">
      <c r="A12" t="s">
        <v>60</v>
      </c>
      <c r="B12" t="s">
        <v>1</v>
      </c>
      <c r="C12">
        <v>6.8415601064874501E-2</v>
      </c>
      <c r="D12">
        <v>2.1984588008007601E-2</v>
      </c>
      <c r="E12">
        <v>1.858368E-3</v>
      </c>
      <c r="F12">
        <v>6.9688800000000002E-3</v>
      </c>
      <c r="G12">
        <v>1.0708102458926101</v>
      </c>
      <c r="H12">
        <f>EXP(Table1[[#This Row],[Beta]]-(1.96*Table1[[#This Row],[SE]]))</f>
        <v>1.025649231401943</v>
      </c>
      <c r="I12">
        <f>EXP(Table1[[#This Row],[Beta]]+(1.96*Table1[[#This Row],[SE]]))</f>
        <v>1.1179597737730238</v>
      </c>
    </row>
    <row r="13" spans="1:9">
      <c r="A13" t="s">
        <v>63</v>
      </c>
      <c r="B13" t="s">
        <v>1</v>
      </c>
      <c r="C13">
        <v>-4.1344763442634401E-2</v>
      </c>
      <c r="D13">
        <v>1.7736413710036501E-2</v>
      </c>
      <c r="E13">
        <v>1.9749834000000001E-2</v>
      </c>
      <c r="F13">
        <v>6.5832779999999994E-2</v>
      </c>
      <c r="G13">
        <v>0.95949827298958601</v>
      </c>
      <c r="H13">
        <f>EXP(Table1[[#This Row],[Beta]]-(1.96*Table1[[#This Row],[SE]]))</f>
        <v>0.92671599134284788</v>
      </c>
      <c r="I13">
        <f>EXP(Table1[[#This Row],[Beta]]+(1.96*Table1[[#This Row],[SE]]))</f>
        <v>0.99344021735932275</v>
      </c>
    </row>
    <row r="14" spans="1:9">
      <c r="A14" t="s">
        <v>24</v>
      </c>
      <c r="B14" t="s">
        <v>1</v>
      </c>
      <c r="C14">
        <v>-2.4118745E-2</v>
      </c>
      <c r="D14">
        <v>1.1913142E-2</v>
      </c>
      <c r="E14">
        <v>4.2913654000000002E-2</v>
      </c>
      <c r="F14">
        <v>0.11960655000000001</v>
      </c>
      <c r="G14" t="s">
        <v>26</v>
      </c>
      <c r="H14" t="s">
        <v>26</v>
      </c>
      <c r="I14" t="s">
        <v>26</v>
      </c>
    </row>
    <row r="15" spans="1:9">
      <c r="A15" t="s">
        <v>43</v>
      </c>
      <c r="B15" t="s">
        <v>1</v>
      </c>
      <c r="C15">
        <v>-6.6042235193311399E-2</v>
      </c>
      <c r="D15">
        <v>3.2767709123209997E-2</v>
      </c>
      <c r="E15">
        <v>4.3855735E-2</v>
      </c>
      <c r="F15">
        <v>0.11960655000000001</v>
      </c>
      <c r="G15">
        <v>0.93609132745852897</v>
      </c>
      <c r="H15">
        <f>EXP(Table1[[#This Row],[Beta]]-(1.96*Table1[[#This Row],[SE]]))</f>
        <v>0.87786105895368294</v>
      </c>
      <c r="I15">
        <f>EXP(Table1[[#This Row],[Beta]]+(1.96*Table1[[#This Row],[SE]]))</f>
        <v>0.99818412538709589</v>
      </c>
    </row>
    <row r="16" spans="1:9">
      <c r="A16" t="s">
        <v>64</v>
      </c>
      <c r="B16" t="s">
        <v>1</v>
      </c>
      <c r="C16">
        <v>-2.1429655707960599E-2</v>
      </c>
      <c r="D16">
        <v>1.19263630336457E-2</v>
      </c>
      <c r="E16">
        <v>7.2362505999999993E-2</v>
      </c>
      <c r="F16">
        <v>0.17603455800000001</v>
      </c>
      <c r="G16">
        <v>0.97879832792292798</v>
      </c>
      <c r="H16">
        <f>EXP(Table1[[#This Row],[Beta]]-(1.96*Table1[[#This Row],[SE]]))</f>
        <v>0.95618360660426949</v>
      </c>
      <c r="I16">
        <f>EXP(Table1[[#This Row],[Beta]]+(1.96*Table1[[#This Row],[SE]]))</f>
        <v>1.0019479105556566</v>
      </c>
    </row>
    <row r="17" spans="1:9">
      <c r="A17" t="s">
        <v>41</v>
      </c>
      <c r="B17" t="s">
        <v>1</v>
      </c>
      <c r="C17">
        <v>-0.105898461268226</v>
      </c>
      <c r="D17">
        <v>5.9739153909192502E-2</v>
      </c>
      <c r="E17">
        <v>7.6281641999999997E-2</v>
      </c>
      <c r="F17">
        <v>0.17603455800000001</v>
      </c>
      <c r="G17">
        <v>0.89951597915075798</v>
      </c>
      <c r="H17">
        <f>EXP(Table1[[#This Row],[Beta]]-(1.96*Table1[[#This Row],[SE]]))</f>
        <v>0.80012508848560959</v>
      </c>
      <c r="I17">
        <f>EXP(Table1[[#This Row],[Beta]]+(1.96*Table1[[#This Row],[SE]]))</f>
        <v>1.011253125781844</v>
      </c>
    </row>
    <row r="18" spans="1:9">
      <c r="A18" t="s">
        <v>58</v>
      </c>
      <c r="B18" t="s">
        <v>1</v>
      </c>
      <c r="C18">
        <v>4.2302508445948898E-2</v>
      </c>
      <c r="D18">
        <v>3.4580165124257101E-2</v>
      </c>
      <c r="E18">
        <v>0.221210029</v>
      </c>
      <c r="F18">
        <v>0.46106434400000001</v>
      </c>
      <c r="G18">
        <v>1.04321001086198</v>
      </c>
      <c r="H18">
        <f>EXP(Table1[[#This Row],[Beta]]-(1.96*Table1[[#This Row],[SE]]))</f>
        <v>0.97484712495329573</v>
      </c>
      <c r="I18">
        <f>EXP(Table1[[#This Row],[Beta]]+(1.96*Table1[[#This Row],[SE]]))</f>
        <v>1.1163669655534809</v>
      </c>
    </row>
    <row r="19" spans="1:9">
      <c r="A19" t="s">
        <v>48</v>
      </c>
      <c r="B19" t="s">
        <v>1</v>
      </c>
      <c r="C19">
        <v>-3.3697319260187701E-2</v>
      </c>
      <c r="D19">
        <v>2.81047793015545E-2</v>
      </c>
      <c r="E19">
        <v>0.23053217200000001</v>
      </c>
      <c r="F19">
        <v>0.46106434400000001</v>
      </c>
      <c r="G19">
        <v>0.966864111496608</v>
      </c>
      <c r="H19">
        <f>EXP(Table1[[#This Row],[Beta]]-(1.96*Table1[[#This Row],[SE]]))</f>
        <v>0.91504440329644487</v>
      </c>
      <c r="I19">
        <f>EXP(Table1[[#This Row],[Beta]]+(1.96*Table1[[#This Row],[SE]]))</f>
        <v>1.0216184118851683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9"/>
  <sheetViews>
    <sheetView workbookViewId="0">
      <selection activeCell="H18" sqref="H18"/>
    </sheetView>
  </sheetViews>
  <sheetFormatPr defaultColWidth="10.6640625" defaultRowHeight="15.5"/>
  <cols>
    <col min="1" max="1" width="46.83203125" customWidth="1"/>
    <col min="2" max="2" width="15.83203125" customWidth="1"/>
    <col min="7" max="7" width="14.6640625" customWidth="1"/>
    <col min="8" max="8" width="15.33203125" customWidth="1"/>
  </cols>
  <sheetData>
    <row r="1" spans="1:9" ht="18">
      <c r="A1" s="13" t="s">
        <v>840</v>
      </c>
    </row>
    <row r="2" spans="1:9">
      <c r="A2" s="45" t="s">
        <v>860</v>
      </c>
    </row>
    <row r="4" spans="1:9">
      <c r="A4" t="s">
        <v>0</v>
      </c>
      <c r="B4" t="s">
        <v>4</v>
      </c>
      <c r="C4" t="s">
        <v>5</v>
      </c>
      <c r="D4" t="s">
        <v>6</v>
      </c>
      <c r="E4" t="s">
        <v>7</v>
      </c>
      <c r="F4" t="s">
        <v>12</v>
      </c>
      <c r="G4" t="s">
        <v>17</v>
      </c>
      <c r="H4" t="s">
        <v>18</v>
      </c>
      <c r="I4" t="s">
        <v>19</v>
      </c>
    </row>
    <row r="5" spans="1:9">
      <c r="A5" t="s">
        <v>51</v>
      </c>
      <c r="B5" t="s">
        <v>1</v>
      </c>
      <c r="C5">
        <v>0.20427740547526699</v>
      </c>
      <c r="D5">
        <v>2.73511068211175E-2</v>
      </c>
      <c r="E5" s="1">
        <v>1.7300000000000001E-12</v>
      </c>
      <c r="F5" s="1">
        <v>5.1900000000000003E-11</v>
      </c>
      <c r="G5">
        <v>1.2266383824667999</v>
      </c>
      <c r="H5">
        <f>EXP(Table127[[#This Row],[Beta]]-(1.96*Table127[[#This Row],[SE]]))</f>
        <v>1.1626120443900085</v>
      </c>
      <c r="I5">
        <f>EXP(Table127[[#This Row],[Beta]]+(1.96*Table127[[#This Row],[SE]]))</f>
        <v>1.2941907221769917</v>
      </c>
    </row>
    <row r="6" spans="1:9">
      <c r="A6" t="s">
        <v>46</v>
      </c>
      <c r="B6" t="s">
        <v>1</v>
      </c>
      <c r="C6">
        <v>-0.20361706600291599</v>
      </c>
      <c r="D6">
        <v>3.2368032112386598E-2</v>
      </c>
      <c r="E6" s="1">
        <v>1.61E-9</v>
      </c>
      <c r="F6" s="1">
        <v>1.6400000000000001E-8</v>
      </c>
      <c r="G6">
        <v>0.81577469924926305</v>
      </c>
      <c r="H6">
        <f>EXP(Table127[[#This Row],[Beta]]-(1.96*Table127[[#This Row],[SE]]))</f>
        <v>0.76562835061649925</v>
      </c>
      <c r="I6">
        <f>EXP(Table127[[#This Row],[Beta]]+(1.96*Table127[[#This Row],[SE]]))</f>
        <v>0.86920548252864593</v>
      </c>
    </row>
    <row r="7" spans="1:9">
      <c r="A7" t="s">
        <v>39</v>
      </c>
      <c r="B7" t="s">
        <v>1</v>
      </c>
      <c r="C7">
        <v>0.26542542619749299</v>
      </c>
      <c r="D7">
        <v>4.2221123514945898E-2</v>
      </c>
      <c r="E7" s="1">
        <v>1.6399999999999999E-9</v>
      </c>
      <c r="F7" s="1">
        <v>1.6400000000000001E-8</v>
      </c>
      <c r="G7">
        <v>1.30398560743114</v>
      </c>
      <c r="H7">
        <f>EXP(Table127[[#This Row],[Beta]]-(1.96*Table127[[#This Row],[SE]]))</f>
        <v>1.2004206344821065</v>
      </c>
      <c r="I7">
        <f>EXP(Table127[[#This Row],[Beta]]+(1.96*Table127[[#This Row],[SE]]))</f>
        <v>1.4164855347735261</v>
      </c>
    </row>
    <row r="8" spans="1:9">
      <c r="A8" t="s">
        <v>59</v>
      </c>
      <c r="B8" t="s">
        <v>1</v>
      </c>
      <c r="C8">
        <v>-0.19539768599862001</v>
      </c>
      <c r="D8">
        <v>3.4704110252055997E-2</v>
      </c>
      <c r="E8" s="1">
        <v>5.2800000000000003E-8</v>
      </c>
      <c r="F8" s="1">
        <v>3.96E-7</v>
      </c>
      <c r="G8">
        <v>0.82250749329206496</v>
      </c>
      <c r="H8">
        <f>EXP(Table127[[#This Row],[Beta]]-(1.96*Table127[[#This Row],[SE]]))</f>
        <v>0.76842082852891158</v>
      </c>
      <c r="I8">
        <f>EXP(Table127[[#This Row],[Beta]]+(1.96*Table127[[#This Row],[SE]]))</f>
        <v>0.8804011440147248</v>
      </c>
    </row>
    <row r="9" spans="1:9">
      <c r="A9" t="s">
        <v>58</v>
      </c>
      <c r="B9" t="s">
        <v>1</v>
      </c>
      <c r="C9">
        <v>0.27667299583856098</v>
      </c>
      <c r="D9">
        <v>5.40040446875013E-2</v>
      </c>
      <c r="E9" s="1">
        <v>6.4199999999999995E-7</v>
      </c>
      <c r="F9" s="1">
        <v>3.8500000000000004E-6</v>
      </c>
      <c r="G9">
        <v>1.3187350686646799</v>
      </c>
      <c r="H9">
        <f>EXP(Table127[[#This Row],[Beta]]-(1.96*Table127[[#This Row],[SE]]))</f>
        <v>1.1862832122727949</v>
      </c>
      <c r="I9">
        <f>EXP(Table127[[#This Row],[Beta]]+(1.96*Table127[[#This Row],[SE]]))</f>
        <v>1.4659755472676479</v>
      </c>
    </row>
    <row r="10" spans="1:9">
      <c r="A10" t="s">
        <v>63</v>
      </c>
      <c r="B10" t="s">
        <v>1</v>
      </c>
      <c r="C10">
        <v>-8.3877495279214995E-2</v>
      </c>
      <c r="D10">
        <v>1.7183251084367399E-2</v>
      </c>
      <c r="E10" s="1">
        <v>1.99E-6</v>
      </c>
      <c r="F10" s="1">
        <v>9.9499999999999996E-6</v>
      </c>
      <c r="G10">
        <v>0.91954389766385503</v>
      </c>
      <c r="H10">
        <f>EXP(Table127[[#This Row],[Beta]]-(1.96*Table127[[#This Row],[SE]]))</f>
        <v>0.8890901278889195</v>
      </c>
      <c r="I10">
        <f>EXP(Table127[[#This Row],[Beta]]+(1.96*Table127[[#This Row],[SE]]))</f>
        <v>0.95104079238688355</v>
      </c>
    </row>
    <row r="11" spans="1:9">
      <c r="A11" t="s">
        <v>27</v>
      </c>
      <c r="B11" t="s">
        <v>1</v>
      </c>
      <c r="C11">
        <v>-7.2032623000000004E-2</v>
      </c>
      <c r="D11">
        <v>1.5097821000000001E-2</v>
      </c>
      <c r="E11" s="1">
        <v>3.2799999999999999E-6</v>
      </c>
      <c r="F11" s="1">
        <v>1.4100000000000001E-5</v>
      </c>
      <c r="G11" t="s">
        <v>26</v>
      </c>
      <c r="H11" t="s">
        <v>26</v>
      </c>
      <c r="I11" t="s">
        <v>26</v>
      </c>
    </row>
    <row r="12" spans="1:9">
      <c r="A12" t="s">
        <v>47</v>
      </c>
      <c r="B12" t="s">
        <v>1</v>
      </c>
      <c r="C12">
        <v>-0.14948572327126999</v>
      </c>
      <c r="D12">
        <v>3.15337214314989E-2</v>
      </c>
      <c r="E12" s="1">
        <v>3.76E-6</v>
      </c>
      <c r="F12" s="1">
        <v>1.4100000000000001E-5</v>
      </c>
      <c r="G12">
        <v>0.86115073234734096</v>
      </c>
      <c r="H12">
        <f>EXP(Table127[[#This Row],[Beta]]-(1.96*Table127[[#This Row],[SE]]))</f>
        <v>0.80953779529382974</v>
      </c>
      <c r="I12">
        <f>EXP(Table127[[#This Row],[Beta]]+(1.96*Table127[[#This Row],[SE]]))</f>
        <v>0.9160543067086786</v>
      </c>
    </row>
    <row r="13" spans="1:9">
      <c r="A13" t="s">
        <v>61</v>
      </c>
      <c r="B13" t="s">
        <v>1</v>
      </c>
      <c r="C13">
        <v>0.139525034028011</v>
      </c>
      <c r="D13">
        <v>3.0551127821480301E-2</v>
      </c>
      <c r="E13" s="1">
        <v>8.1200000000000002E-6</v>
      </c>
      <c r="F13" s="1">
        <v>2.7100000000000001E-5</v>
      </c>
      <c r="G13">
        <v>1.14972758767043</v>
      </c>
      <c r="H13">
        <f>EXP(Table127[[#This Row],[Beta]]-(1.96*Table127[[#This Row],[SE]]))</f>
        <v>1.0829023778839333</v>
      </c>
      <c r="I13">
        <f>EXP(Table127[[#This Row],[Beta]]+(1.96*Table127[[#This Row],[SE]]))</f>
        <v>1.2206765382060598</v>
      </c>
    </row>
    <row r="14" spans="1:9">
      <c r="A14" t="s">
        <v>64</v>
      </c>
      <c r="B14" t="s">
        <v>1</v>
      </c>
      <c r="C14">
        <v>-5.0326521886969101E-2</v>
      </c>
      <c r="D14">
        <v>1.21939414328712E-2</v>
      </c>
      <c r="E14" s="1">
        <v>5.1600000000000001E-5</v>
      </c>
      <c r="F14">
        <v>1.548E-4</v>
      </c>
      <c r="G14">
        <v>0.95091887797696295</v>
      </c>
      <c r="H14">
        <f>EXP(Table127[[#This Row],[Beta]]-(1.96*Table127[[#This Row],[SE]]))</f>
        <v>0.92846123694992344</v>
      </c>
      <c r="I14">
        <f>EXP(Table127[[#This Row],[Beta]]+(1.96*Table127[[#This Row],[SE]]))</f>
        <v>0.97391972492410794</v>
      </c>
    </row>
    <row r="15" spans="1:9">
      <c r="A15" t="s">
        <v>60</v>
      </c>
      <c r="B15" t="s">
        <v>1</v>
      </c>
      <c r="C15">
        <v>6.7054278547057006E-2</v>
      </c>
      <c r="D15">
        <v>2.1802185756958602E-2</v>
      </c>
      <c r="E15">
        <v>2.3587220000000002E-3</v>
      </c>
      <c r="F15">
        <v>6.4328780000000004E-3</v>
      </c>
      <c r="G15">
        <v>1.0693535195547199</v>
      </c>
      <c r="H15">
        <f>EXP(Table127[[#This Row],[Beta]]-(1.96*Table127[[#This Row],[SE]]))</f>
        <v>1.0246201868070475</v>
      </c>
      <c r="I15">
        <f>EXP(Table127[[#This Row],[Beta]]+(1.96*Table127[[#This Row],[SE]]))</f>
        <v>1.1160398404286005</v>
      </c>
    </row>
    <row r="16" spans="1:9">
      <c r="A16" t="s">
        <v>48</v>
      </c>
      <c r="B16" t="s">
        <v>1</v>
      </c>
      <c r="C16">
        <v>-7.1133586685117406E-2</v>
      </c>
      <c r="D16">
        <v>2.7420892830414E-2</v>
      </c>
      <c r="E16">
        <v>1.009999E-2</v>
      </c>
      <c r="F16">
        <v>2.5249975000000001E-2</v>
      </c>
      <c r="G16">
        <v>0.931337469531896</v>
      </c>
      <c r="H16">
        <f>EXP(Table127[[#This Row],[Beta]]-(1.96*Table127[[#This Row],[SE]]))</f>
        <v>0.8826041001401459</v>
      </c>
      <c r="I16">
        <f>EXP(Table127[[#This Row],[Beta]]+(1.96*Table127[[#This Row],[SE]]))</f>
        <v>0.98276167311747664</v>
      </c>
    </row>
    <row r="17" spans="1:9">
      <c r="A17" t="s">
        <v>24</v>
      </c>
      <c r="B17" t="s">
        <v>1</v>
      </c>
      <c r="C17">
        <v>-3.0509781E-2</v>
      </c>
      <c r="D17">
        <v>1.2772274E-2</v>
      </c>
      <c r="E17">
        <v>1.7724065000000001E-2</v>
      </c>
      <c r="F17">
        <v>4.0901687999999999E-2</v>
      </c>
      <c r="G17" t="s">
        <v>26</v>
      </c>
      <c r="H17" t="s">
        <v>26</v>
      </c>
      <c r="I17" t="s">
        <v>26</v>
      </c>
    </row>
    <row r="18" spans="1:9">
      <c r="A18" t="s">
        <v>43</v>
      </c>
      <c r="B18" t="s">
        <v>1</v>
      </c>
      <c r="C18">
        <v>-7.1791748695667401E-2</v>
      </c>
      <c r="D18">
        <v>3.23303258784794E-2</v>
      </c>
      <c r="E18">
        <v>2.736831E-2</v>
      </c>
      <c r="F18">
        <v>5.8646378999999998E-2</v>
      </c>
      <c r="G18">
        <v>0.93072470026329501</v>
      </c>
      <c r="H18">
        <f>EXP(Table127[[#This Row],[Beta]]-(1.96*Table127[[#This Row],[SE]]))</f>
        <v>0.87357683817810561</v>
      </c>
      <c r="I18">
        <f>EXP(Table127[[#This Row],[Beta]]+(1.96*Table127[[#This Row],[SE]]))</f>
        <v>0.99161107509078483</v>
      </c>
    </row>
    <row r="19" spans="1:9">
      <c r="A19" t="s">
        <v>41</v>
      </c>
      <c r="B19" t="s">
        <v>1</v>
      </c>
      <c r="C19">
        <v>-7.9582439009595801E-2</v>
      </c>
      <c r="D19">
        <v>5.5240300075758197E-2</v>
      </c>
      <c r="E19">
        <v>0.15105882700000001</v>
      </c>
      <c r="F19">
        <v>0.30211765400000001</v>
      </c>
      <c r="G19">
        <v>0.92350188424967505</v>
      </c>
      <c r="H19">
        <f>EXP(Table127[[#This Row],[Beta]]-(1.96*Table127[[#This Row],[SE]]))</f>
        <v>0.8287361685464224</v>
      </c>
      <c r="I19">
        <f>EXP(Table127[[#This Row],[Beta]]+(1.96*Table127[[#This Row],[SE]]))</f>
        <v>1.0291040292214875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315B9-4FCD-9244-B9A4-144FEFC5E232}">
  <dimension ref="A1:I34"/>
  <sheetViews>
    <sheetView workbookViewId="0">
      <selection activeCell="H30" sqref="H30"/>
    </sheetView>
  </sheetViews>
  <sheetFormatPr defaultColWidth="10.6640625" defaultRowHeight="15.5"/>
  <cols>
    <col min="1" max="1" width="48" customWidth="1"/>
    <col min="2" max="2" width="14.33203125" customWidth="1"/>
    <col min="7" max="7" width="15.5" customWidth="1"/>
    <col min="8" max="8" width="17" customWidth="1"/>
    <col min="9" max="9" width="17.6640625" customWidth="1"/>
  </cols>
  <sheetData>
    <row r="1" spans="1:9" ht="18">
      <c r="A1" s="13" t="s">
        <v>839</v>
      </c>
    </row>
    <row r="2" spans="1:9">
      <c r="A2" s="45" t="s">
        <v>856</v>
      </c>
    </row>
    <row r="4" spans="1:9">
      <c r="A4" t="s">
        <v>0</v>
      </c>
      <c r="B4" t="s">
        <v>4</v>
      </c>
      <c r="C4" t="s">
        <v>5</v>
      </c>
      <c r="D4" t="s">
        <v>6</v>
      </c>
      <c r="E4" t="s">
        <v>7</v>
      </c>
      <c r="F4" t="s">
        <v>12</v>
      </c>
      <c r="G4" t="s">
        <v>17</v>
      </c>
      <c r="H4" t="s">
        <v>18</v>
      </c>
      <c r="I4" t="s">
        <v>19</v>
      </c>
    </row>
    <row r="5" spans="1:9">
      <c r="A5" t="s">
        <v>58</v>
      </c>
      <c r="B5" t="s">
        <v>1</v>
      </c>
      <c r="C5">
        <v>0.68305700741587905</v>
      </c>
      <c r="D5">
        <v>0.16283181921315801</v>
      </c>
      <c r="E5" s="1">
        <v>2.73E-5</v>
      </c>
      <c r="F5">
        <v>4.0949999999999998E-4</v>
      </c>
      <c r="G5">
        <v>1.9799211237358001</v>
      </c>
      <c r="H5">
        <f>EXP(Table139[[#This Row],[Beta]]-(1.96*Table139[[#This Row],[SE]]))</f>
        <v>1.4389398709905521</v>
      </c>
      <c r="I5">
        <f>EXP(Table139[[#This Row],[Beta]]+(1.96*Table139[[#This Row],[SE]]))</f>
        <v>2.7242887178577413</v>
      </c>
    </row>
    <row r="6" spans="1:9">
      <c r="A6" t="s">
        <v>64</v>
      </c>
      <c r="B6" t="s">
        <v>1</v>
      </c>
      <c r="C6">
        <v>-0.148633050360724</v>
      </c>
      <c r="D6">
        <v>3.8524641186450402E-2</v>
      </c>
      <c r="E6">
        <v>1.14258E-4</v>
      </c>
      <c r="F6">
        <v>8.5693499999999997E-4</v>
      </c>
      <c r="G6">
        <v>0.861885325387996</v>
      </c>
      <c r="H6">
        <f>EXP(Table139[[#This Row],[Beta]]-(1.96*Table139[[#This Row],[SE]]))</f>
        <v>0.79920216148857481</v>
      </c>
      <c r="I6">
        <f>EXP(Table139[[#This Row],[Beta]]+(1.96*Table139[[#This Row],[SE]]))</f>
        <v>0.92948486617649284</v>
      </c>
    </row>
    <row r="7" spans="1:9">
      <c r="A7" t="s">
        <v>58</v>
      </c>
      <c r="B7" t="s">
        <v>2</v>
      </c>
      <c r="C7">
        <v>-0.632876656741032</v>
      </c>
      <c r="D7">
        <v>0.18000640221417799</v>
      </c>
      <c r="E7">
        <v>4.3833799999999998E-4</v>
      </c>
      <c r="F7">
        <v>6.5750699999999997E-3</v>
      </c>
      <c r="G7">
        <v>0.531061918740381</v>
      </c>
      <c r="H7">
        <f>EXP(Table139[[#This Row],[Beta]]-(1.96*Table139[[#This Row],[SE]]))</f>
        <v>0.37318193939620281</v>
      </c>
      <c r="I7">
        <f>EXP(Table139[[#This Row],[Beta]]+(1.96*Table139[[#This Row],[SE]]))</f>
        <v>0.75573529092143499</v>
      </c>
    </row>
    <row r="8" spans="1:9">
      <c r="A8" t="s">
        <v>24</v>
      </c>
      <c r="B8" t="s">
        <v>1</v>
      </c>
      <c r="C8">
        <v>-0.13498380600000001</v>
      </c>
      <c r="D8">
        <v>3.8573980000000001E-2</v>
      </c>
      <c r="E8">
        <v>4.66396E-4</v>
      </c>
      <c r="F8">
        <v>2.33198E-3</v>
      </c>
      <c r="G8" t="s">
        <v>26</v>
      </c>
      <c r="H8" t="s">
        <v>26</v>
      </c>
      <c r="I8" t="s">
        <v>26</v>
      </c>
    </row>
    <row r="9" spans="1:9">
      <c r="A9" t="s">
        <v>64</v>
      </c>
      <c r="B9" t="s">
        <v>2</v>
      </c>
      <c r="C9">
        <v>0.14117725822864799</v>
      </c>
      <c r="D9">
        <v>4.2585349436594901E-2</v>
      </c>
      <c r="E9">
        <v>9.1590599999999997E-4</v>
      </c>
      <c r="F9">
        <v>6.8692950000000001E-3</v>
      </c>
      <c r="G9">
        <v>1.15162876556849</v>
      </c>
      <c r="H9">
        <f>EXP(Table139[[#This Row],[Beta]]-(1.96*Table139[[#This Row],[SE]]))</f>
        <v>1.0594076946669317</v>
      </c>
      <c r="I9">
        <f>EXP(Table139[[#This Row],[Beta]]+(1.96*Table139[[#This Row],[SE]]))</f>
        <v>1.2518776485777492</v>
      </c>
    </row>
    <row r="10" spans="1:9">
      <c r="A10" t="s">
        <v>24</v>
      </c>
      <c r="B10" t="s">
        <v>2</v>
      </c>
      <c r="C10">
        <v>0.116329918</v>
      </c>
      <c r="D10">
        <v>4.2641442000000002E-2</v>
      </c>
      <c r="E10">
        <v>6.3701199999999999E-3</v>
      </c>
      <c r="F10">
        <v>3.18506E-2</v>
      </c>
      <c r="G10" t="s">
        <v>26</v>
      </c>
      <c r="H10" t="s">
        <v>26</v>
      </c>
      <c r="I10" t="s">
        <v>26</v>
      </c>
    </row>
    <row r="11" spans="1:9">
      <c r="A11" t="s">
        <v>27</v>
      </c>
      <c r="B11" t="s">
        <v>1</v>
      </c>
      <c r="C11">
        <v>-0.102723353</v>
      </c>
      <c r="D11">
        <v>4.4649665999999998E-2</v>
      </c>
      <c r="E11">
        <v>2.1411297999999999E-2</v>
      </c>
      <c r="F11">
        <v>8.0292368000000003E-2</v>
      </c>
      <c r="G11" t="s">
        <v>26</v>
      </c>
      <c r="H11" t="s">
        <v>26</v>
      </c>
      <c r="I11" t="s">
        <v>26</v>
      </c>
    </row>
    <row r="12" spans="1:9">
      <c r="A12" t="s">
        <v>59</v>
      </c>
      <c r="B12" t="s">
        <v>2</v>
      </c>
      <c r="C12">
        <v>-0.27892706845677601</v>
      </c>
      <c r="D12">
        <v>0.12525923484210999</v>
      </c>
      <c r="E12">
        <v>2.5960746E-2</v>
      </c>
      <c r="F12">
        <v>9.7352798000000004E-2</v>
      </c>
      <c r="G12">
        <v>0.75659508084977001</v>
      </c>
      <c r="H12">
        <f>EXP(Table139[[#This Row],[Beta]]-(1.96*Table139[[#This Row],[SE]]))</f>
        <v>0.59188958770531275</v>
      </c>
      <c r="I12">
        <f>EXP(Table139[[#This Row],[Beta]]+(1.96*Table139[[#This Row],[SE]]))</f>
        <v>0.96713327663920967</v>
      </c>
    </row>
    <row r="13" spans="1:9">
      <c r="A13" t="s">
        <v>39</v>
      </c>
      <c r="B13" t="s">
        <v>1</v>
      </c>
      <c r="C13">
        <v>0.25376414766604</v>
      </c>
      <c r="D13">
        <v>0.127346128120679</v>
      </c>
      <c r="E13">
        <v>4.6293001E-2</v>
      </c>
      <c r="F13">
        <v>0.138879003</v>
      </c>
      <c r="G13">
        <v>1.2888677859420199</v>
      </c>
      <c r="H13">
        <f>EXP(Table139[[#This Row],[Beta]]-(1.96*Table139[[#This Row],[SE]]))</f>
        <v>1.004174425290822</v>
      </c>
      <c r="I13">
        <f>EXP(Table139[[#This Row],[Beta]]+(1.96*Table139[[#This Row],[SE]]))</f>
        <v>1.6542745242271815</v>
      </c>
    </row>
    <row r="14" spans="1:9">
      <c r="A14" t="s">
        <v>46</v>
      </c>
      <c r="B14" t="s">
        <v>2</v>
      </c>
      <c r="C14">
        <v>-0.199858539440297</v>
      </c>
      <c r="D14">
        <v>0.11317829733995199</v>
      </c>
      <c r="E14">
        <v>7.7417089999999994E-2</v>
      </c>
      <c r="F14">
        <v>0.23225127000000001</v>
      </c>
      <c r="G14">
        <v>0.81884657938079197</v>
      </c>
      <c r="H14">
        <f>EXP(Table139[[#This Row],[Beta]]-(1.96*Table139[[#This Row],[SE]]))</f>
        <v>0.6559386588724242</v>
      </c>
      <c r="I14">
        <f>EXP(Table139[[#This Row],[Beta]]+(1.96*Table139[[#This Row],[SE]]))</f>
        <v>1.0222140614737474</v>
      </c>
    </row>
    <row r="15" spans="1:9">
      <c r="A15" t="s">
        <v>60</v>
      </c>
      <c r="B15" t="s">
        <v>1</v>
      </c>
      <c r="C15">
        <v>0.108511427235767</v>
      </c>
      <c r="D15">
        <v>6.5366593517058202E-2</v>
      </c>
      <c r="E15">
        <v>9.6905590999999999E-2</v>
      </c>
      <c r="F15">
        <v>0.24226397799999999</v>
      </c>
      <c r="G15">
        <v>1.1146176454641901</v>
      </c>
      <c r="H15">
        <f>EXP(Table139[[#This Row],[Beta]]-(1.96*Table139[[#This Row],[SE]]))</f>
        <v>0.98058387289803062</v>
      </c>
      <c r="I15">
        <f>EXP(Table139[[#This Row],[Beta]]+(1.96*Table139[[#This Row],[SE]]))</f>
        <v>1.2669721886292244</v>
      </c>
    </row>
    <row r="16" spans="1:9">
      <c r="A16" t="s">
        <v>43</v>
      </c>
      <c r="B16" t="s">
        <v>1</v>
      </c>
      <c r="C16">
        <v>-0.14979776207273701</v>
      </c>
      <c r="D16">
        <v>9.8163136317226896E-2</v>
      </c>
      <c r="E16">
        <v>0.12700777199999999</v>
      </c>
      <c r="F16">
        <v>0.26405840899999999</v>
      </c>
      <c r="G16">
        <v>0.86088206182493099</v>
      </c>
      <c r="H16">
        <f>EXP(Table139[[#This Row],[Beta]]-(1.96*Table139[[#This Row],[SE]]))</f>
        <v>0.71020791821922458</v>
      </c>
      <c r="I16">
        <f>EXP(Table139[[#This Row],[Beta]]+(1.96*Table139[[#This Row],[SE]]))</f>
        <v>1.0435224747003988</v>
      </c>
    </row>
    <row r="17" spans="1:9">
      <c r="A17" t="s">
        <v>48</v>
      </c>
      <c r="B17" t="s">
        <v>2</v>
      </c>
      <c r="C17">
        <v>-0.13907191090554599</v>
      </c>
      <c r="D17">
        <v>9.1791851528401094E-2</v>
      </c>
      <c r="E17">
        <v>0.12975239299999999</v>
      </c>
      <c r="F17">
        <v>0.32438098300000001</v>
      </c>
      <c r="G17">
        <v>0.870165451822692</v>
      </c>
      <c r="H17">
        <f>EXP(Table139[[#This Row],[Beta]]-(1.96*Table139[[#This Row],[SE]]))</f>
        <v>0.72688722309320741</v>
      </c>
      <c r="I17">
        <f>EXP(Table139[[#This Row],[Beta]]+(1.96*Table139[[#This Row],[SE]]))</f>
        <v>1.0416855455563521</v>
      </c>
    </row>
    <row r="18" spans="1:9">
      <c r="A18" t="s">
        <v>61</v>
      </c>
      <c r="B18" t="s">
        <v>1</v>
      </c>
      <c r="C18">
        <v>0.12921467077256299</v>
      </c>
      <c r="D18">
        <v>9.0880172555811295E-2</v>
      </c>
      <c r="E18">
        <v>0.15508035000000001</v>
      </c>
      <c r="F18">
        <v>0.26405840899999999</v>
      </c>
      <c r="G18">
        <v>1.1379343791998899</v>
      </c>
      <c r="H18">
        <f>EXP(Table139[[#This Row],[Beta]]-(1.96*Table139[[#This Row],[SE]]))</f>
        <v>0.95226638473214553</v>
      </c>
      <c r="I18">
        <f>EXP(Table139[[#This Row],[Beta]]+(1.96*Table139[[#This Row],[SE]]))</f>
        <v>1.3598029628330075</v>
      </c>
    </row>
    <row r="19" spans="1:9">
      <c r="A19" t="s">
        <v>59</v>
      </c>
      <c r="B19" t="s">
        <v>1</v>
      </c>
      <c r="C19">
        <v>0.15846801322450799</v>
      </c>
      <c r="D19">
        <v>0.113311414148796</v>
      </c>
      <c r="E19">
        <v>0.161957662</v>
      </c>
      <c r="F19">
        <v>0.26405840899999999</v>
      </c>
      <c r="G19">
        <v>1.1717144442589</v>
      </c>
      <c r="H19">
        <f>EXP(Table139[[#This Row],[Beta]]-(1.96*Table139[[#This Row],[SE]]))</f>
        <v>0.93835929603338919</v>
      </c>
      <c r="I19">
        <f>EXP(Table139[[#This Row],[Beta]]+(1.96*Table139[[#This Row],[SE]]))</f>
        <v>1.4631013351586133</v>
      </c>
    </row>
    <row r="20" spans="1:9">
      <c r="A20" t="s">
        <v>51</v>
      </c>
      <c r="B20" t="s">
        <v>1</v>
      </c>
      <c r="C20">
        <v>0.11043167146107601</v>
      </c>
      <c r="D20">
        <v>8.1616709895669798E-2</v>
      </c>
      <c r="E20">
        <v>0.17603893900000001</v>
      </c>
      <c r="F20">
        <v>0.26405840899999999</v>
      </c>
      <c r="G20">
        <v>1.11676003986325</v>
      </c>
      <c r="H20">
        <f>EXP(Table139[[#This Row],[Beta]]-(1.96*Table139[[#This Row],[SE]]))</f>
        <v>0.95166986962584721</v>
      </c>
      <c r="I20">
        <f>EXP(Table139[[#This Row],[Beta]]+(1.96*Table139[[#This Row],[SE]]))</f>
        <v>1.3104890954735025</v>
      </c>
    </row>
    <row r="21" spans="1:9">
      <c r="A21" t="s">
        <v>63</v>
      </c>
      <c r="B21" t="s">
        <v>1</v>
      </c>
      <c r="C21">
        <v>-6.7690333869664596E-2</v>
      </c>
      <c r="D21">
        <v>5.4873721199276401E-2</v>
      </c>
      <c r="E21">
        <v>0.21736483100000001</v>
      </c>
      <c r="F21">
        <v>0.29640658800000003</v>
      </c>
      <c r="G21">
        <v>0.93454982720198798</v>
      </c>
      <c r="H21">
        <f>EXP(Table139[[#This Row],[Beta]]-(1.96*Table139[[#This Row],[SE]]))</f>
        <v>0.8392532023338003</v>
      </c>
      <c r="I21">
        <f>EXP(Table139[[#This Row],[Beta]]+(1.96*Table139[[#This Row],[SE]]))</f>
        <v>1.0406673183903925</v>
      </c>
    </row>
    <row r="22" spans="1:9">
      <c r="A22" t="s">
        <v>60</v>
      </c>
      <c r="B22" t="s">
        <v>2</v>
      </c>
      <c r="C22">
        <v>-7.4774912795075296E-2</v>
      </c>
      <c r="D22">
        <v>7.2259583658939003E-2</v>
      </c>
      <c r="E22">
        <v>0.30075782899999998</v>
      </c>
      <c r="F22">
        <v>0.597046721</v>
      </c>
      <c r="G22">
        <v>0.92795233302025504</v>
      </c>
      <c r="H22">
        <f>EXP(Table139[[#This Row],[Beta]]-(1.96*Table139[[#This Row],[SE]]))</f>
        <v>0.80541009478432302</v>
      </c>
      <c r="I22">
        <f>EXP(Table139[[#This Row],[Beta]]+(1.96*Table139[[#This Row],[SE]]))</f>
        <v>1.0691392347004576</v>
      </c>
    </row>
    <row r="23" spans="1:9">
      <c r="A23" t="s">
        <v>43</v>
      </c>
      <c r="B23" t="s">
        <v>2</v>
      </c>
      <c r="C23">
        <v>0.108267238179051</v>
      </c>
      <c r="D23">
        <v>0.10851684303916199</v>
      </c>
      <c r="E23">
        <v>0.318424918</v>
      </c>
      <c r="F23">
        <v>0.597046721</v>
      </c>
      <c r="G23">
        <v>1.1143455012614201</v>
      </c>
      <c r="H23">
        <f>EXP(Table139[[#This Row],[Beta]]-(1.96*Table139[[#This Row],[SE]]))</f>
        <v>0.90084166063838045</v>
      </c>
      <c r="I23">
        <f>EXP(Table139[[#This Row],[Beta]]+(1.96*Table139[[#This Row],[SE]]))</f>
        <v>1.3784507871245471</v>
      </c>
    </row>
    <row r="24" spans="1:9">
      <c r="A24" t="s">
        <v>51</v>
      </c>
      <c r="B24" t="s">
        <v>2</v>
      </c>
      <c r="C24">
        <v>8.1300941873641105E-2</v>
      </c>
      <c r="D24">
        <v>9.0224361412107101E-2</v>
      </c>
      <c r="E24">
        <v>0.36753651399999998</v>
      </c>
      <c r="F24">
        <v>0.61256085699999996</v>
      </c>
      <c r="G24">
        <v>1.0846972782845901</v>
      </c>
      <c r="H24">
        <f>EXP(Table139[[#This Row],[Beta]]-(1.96*Table139[[#This Row],[SE]]))</f>
        <v>0.90888309040302373</v>
      </c>
      <c r="I24">
        <f>EXP(Table139[[#This Row],[Beta]]+(1.96*Table139[[#This Row],[SE]]))</f>
        <v>1.2945209322755522</v>
      </c>
    </row>
    <row r="25" spans="1:9">
      <c r="A25" t="s">
        <v>48</v>
      </c>
      <c r="B25" t="s">
        <v>1</v>
      </c>
      <c r="C25">
        <v>7.0250336613623204E-2</v>
      </c>
      <c r="D25">
        <v>8.3034056714747603E-2</v>
      </c>
      <c r="E25">
        <v>0.39752908199999998</v>
      </c>
      <c r="F25">
        <v>0.496911353</v>
      </c>
      <c r="G25">
        <v>1.0727767029294</v>
      </c>
      <c r="H25">
        <f>EXP(Table139[[#This Row],[Beta]]-(1.96*Table139[[#This Row],[SE]]))</f>
        <v>0.91165247964546281</v>
      </c>
      <c r="I25">
        <f>EXP(Table139[[#This Row],[Beta]]+(1.96*Table139[[#This Row],[SE]]))</f>
        <v>1.2623778029931156</v>
      </c>
    </row>
    <row r="26" spans="1:9">
      <c r="A26" t="s">
        <v>27</v>
      </c>
      <c r="B26" t="s">
        <v>2</v>
      </c>
      <c r="C26">
        <v>4.0019096999999997E-2</v>
      </c>
      <c r="D26">
        <v>4.9360870000000001E-2</v>
      </c>
      <c r="E26">
        <v>0.41751191199999999</v>
      </c>
      <c r="F26">
        <v>0.62626786800000001</v>
      </c>
      <c r="G26" t="s">
        <v>26</v>
      </c>
      <c r="H26" t="s">
        <v>26</v>
      </c>
      <c r="I26" t="s">
        <v>26</v>
      </c>
    </row>
    <row r="27" spans="1:9">
      <c r="A27" t="s">
        <v>41</v>
      </c>
      <c r="B27" t="s">
        <v>2</v>
      </c>
      <c r="C27">
        <v>-0.13632072476395901</v>
      </c>
      <c r="D27">
        <v>0.185754449609425</v>
      </c>
      <c r="E27">
        <v>0.46302431199999999</v>
      </c>
      <c r="F27">
        <v>0.63139678899999996</v>
      </c>
      <c r="G27">
        <v>0.87256273512884797</v>
      </c>
      <c r="H27">
        <f>EXP(Table139[[#This Row],[Beta]]-(1.96*Table139[[#This Row],[SE]]))</f>
        <v>0.60628843184938097</v>
      </c>
      <c r="I27">
        <f>EXP(Table139[[#This Row],[Beta]]+(1.96*Table139[[#This Row],[SE]]))</f>
        <v>1.2557813851290505</v>
      </c>
    </row>
    <row r="28" spans="1:9">
      <c r="A28" t="s">
        <v>47</v>
      </c>
      <c r="B28" t="s">
        <v>2</v>
      </c>
      <c r="C28">
        <v>-6.7452956424820201E-2</v>
      </c>
      <c r="D28">
        <v>0.109315900558399</v>
      </c>
      <c r="E28">
        <v>0.53720428799999997</v>
      </c>
      <c r="F28">
        <v>0.67150536000000005</v>
      </c>
      <c r="G28">
        <v>0.93477169458416298</v>
      </c>
      <c r="H28">
        <f>EXP(Table139[[#This Row],[Beta]]-(1.96*Table139[[#This Row],[SE]]))</f>
        <v>0.75449085495328316</v>
      </c>
      <c r="I28">
        <f>EXP(Table139[[#This Row],[Beta]]+(1.96*Table139[[#This Row],[SE]]))</f>
        <v>1.1581295058239669</v>
      </c>
    </row>
    <row r="29" spans="1:9">
      <c r="A29" t="s">
        <v>46</v>
      </c>
      <c r="B29" t="s">
        <v>1</v>
      </c>
      <c r="C29">
        <v>3.79127254003606E-2</v>
      </c>
      <c r="D29">
        <v>0.102380200414458</v>
      </c>
      <c r="E29">
        <v>0.71114924300000004</v>
      </c>
      <c r="F29">
        <v>0.82055681899999999</v>
      </c>
      <c r="G29">
        <v>1.0386405819818301</v>
      </c>
      <c r="H29">
        <f>EXP(Table139[[#This Row],[Beta]]-(1.96*Table139[[#This Row],[SE]]))</f>
        <v>0.84980151595060571</v>
      </c>
      <c r="I29">
        <f>EXP(Table139[[#This Row],[Beta]]+(1.96*Table139[[#This Row],[SE]]))</f>
        <v>1.2694426148826314</v>
      </c>
    </row>
    <row r="30" spans="1:9">
      <c r="A30" t="s">
        <v>47</v>
      </c>
      <c r="B30" t="s">
        <v>1</v>
      </c>
      <c r="C30">
        <v>-2.63961134835849E-2</v>
      </c>
      <c r="D30">
        <v>9.8885057105091406E-2</v>
      </c>
      <c r="E30">
        <v>0.78951737700000002</v>
      </c>
      <c r="F30">
        <v>0.84591147499999997</v>
      </c>
      <c r="G30">
        <v>0.97394921877159202</v>
      </c>
      <c r="H30">
        <f>EXP(Table139[[#This Row],[Beta]]-(1.96*Table139[[#This Row],[SE]]))</f>
        <v>0.80234962444188018</v>
      </c>
      <c r="I30">
        <f>EXP(Table139[[#This Row],[Beta]]+(1.96*Table139[[#This Row],[SE]]))</f>
        <v>1.1822490493538029</v>
      </c>
    </row>
    <row r="31" spans="1:9">
      <c r="A31" t="s">
        <v>63</v>
      </c>
      <c r="B31" t="s">
        <v>2</v>
      </c>
      <c r="C31">
        <v>1.08226955871985E-2</v>
      </c>
      <c r="D31">
        <v>6.0660161597606899E-2</v>
      </c>
      <c r="E31">
        <v>0.85839692599999995</v>
      </c>
      <c r="F31">
        <v>0.96629641799999999</v>
      </c>
      <c r="G31">
        <v>1.0108814728083699</v>
      </c>
      <c r="H31">
        <f>EXP(Table139[[#This Row],[Beta]]-(1.96*Table139[[#This Row],[SE]]))</f>
        <v>0.89756366864256365</v>
      </c>
      <c r="I31">
        <f>EXP(Table139[[#This Row],[Beta]]+(1.96*Table139[[#This Row],[SE]]))</f>
        <v>1.1385056991139788</v>
      </c>
    </row>
    <row r="32" spans="1:9">
      <c r="A32" t="s">
        <v>41</v>
      </c>
      <c r="B32" t="s">
        <v>1</v>
      </c>
      <c r="C32">
        <v>2.0790696969103399E-2</v>
      </c>
      <c r="D32">
        <v>0.16803199125273999</v>
      </c>
      <c r="E32">
        <v>0.90152855799999998</v>
      </c>
      <c r="F32">
        <v>0.90152855799999998</v>
      </c>
      <c r="G32">
        <v>1.0210083291340699</v>
      </c>
      <c r="H32">
        <f>EXP(Table139[[#This Row],[Beta]]-(1.96*Table139[[#This Row],[SE]]))</f>
        <v>0.73450975237522687</v>
      </c>
      <c r="I32">
        <f>EXP(Table139[[#This Row],[Beta]]+(1.96*Table139[[#This Row],[SE]]))</f>
        <v>1.4192568645822352</v>
      </c>
    </row>
    <row r="33" spans="1:9">
      <c r="A33" t="s">
        <v>39</v>
      </c>
      <c r="B33" t="s">
        <v>2</v>
      </c>
      <c r="C33">
        <v>-1.2530781347481699E-2</v>
      </c>
      <c r="D33">
        <v>0.14078022366850099</v>
      </c>
      <c r="E33">
        <v>0.92907433100000003</v>
      </c>
      <c r="F33">
        <v>0.96629641799999999</v>
      </c>
      <c r="G33">
        <v>0.98754740198629498</v>
      </c>
      <c r="H33">
        <f>EXP(Table139[[#This Row],[Beta]]-(1.96*Table139[[#This Row],[SE]]))</f>
        <v>0.74941676642742994</v>
      </c>
      <c r="I33">
        <f>EXP(Table139[[#This Row],[Beta]]+(1.96*Table139[[#This Row],[SE]]))</f>
        <v>1.3013451457978822</v>
      </c>
    </row>
    <row r="34" spans="1:9">
      <c r="A34" t="s">
        <v>61</v>
      </c>
      <c r="B34" t="s">
        <v>2</v>
      </c>
      <c r="C34">
        <v>-4.2449610934779504E-3</v>
      </c>
      <c r="D34">
        <v>0.100463563131023</v>
      </c>
      <c r="E34">
        <v>0.96629641799999999</v>
      </c>
      <c r="F34">
        <v>0.96629641799999999</v>
      </c>
      <c r="G34">
        <v>0.995764036018566</v>
      </c>
      <c r="H34">
        <f>EXP(Table139[[#This Row],[Beta]]-(1.96*Table139[[#This Row],[SE]]))</f>
        <v>0.81778685496943448</v>
      </c>
      <c r="I34">
        <f>EXP(Table139[[#This Row],[Beta]]+(1.96*Table139[[#This Row],[SE]]))</f>
        <v>1.2124748758220663</v>
      </c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49"/>
  <sheetViews>
    <sheetView workbookViewId="0">
      <selection activeCell="H28" sqref="H28:I28"/>
    </sheetView>
  </sheetViews>
  <sheetFormatPr defaultColWidth="10.6640625" defaultRowHeight="15.5"/>
  <cols>
    <col min="1" max="1" width="50.33203125" customWidth="1"/>
    <col min="2" max="2" width="16.6640625" customWidth="1"/>
    <col min="7" max="7" width="14.5" customWidth="1"/>
    <col min="8" max="8" width="15.33203125" customWidth="1"/>
  </cols>
  <sheetData>
    <row r="1" spans="1:9" ht="18">
      <c r="A1" s="13" t="s">
        <v>838</v>
      </c>
    </row>
    <row r="2" spans="1:9">
      <c r="A2" s="45" t="s">
        <v>856</v>
      </c>
    </row>
    <row r="4" spans="1:9">
      <c r="A4" t="s">
        <v>0</v>
      </c>
      <c r="B4" t="s">
        <v>4</v>
      </c>
      <c r="C4" t="s">
        <v>5</v>
      </c>
      <c r="D4" t="s">
        <v>6</v>
      </c>
      <c r="E4" t="s">
        <v>7</v>
      </c>
      <c r="F4" t="s">
        <v>12</v>
      </c>
      <c r="G4" t="s">
        <v>17</v>
      </c>
      <c r="H4" t="s">
        <v>18</v>
      </c>
      <c r="I4" t="s">
        <v>19</v>
      </c>
    </row>
    <row r="5" spans="1:9">
      <c r="A5" t="s">
        <v>58</v>
      </c>
      <c r="B5" t="s">
        <v>14</v>
      </c>
      <c r="C5">
        <v>0.76159943356288295</v>
      </c>
      <c r="D5">
        <v>0.12450080526219801</v>
      </c>
      <c r="E5" s="1">
        <v>1.9800000000000002E-9</v>
      </c>
      <c r="F5" s="1">
        <v>2.9700000000000001E-8</v>
      </c>
      <c r="G5">
        <v>2.1416989877653498</v>
      </c>
      <c r="H5">
        <f>EXP(Table128[[#This Row],[Beta]]-(1.96*Table128[[#This Row],[SE]]))</f>
        <v>1.6779584653222974</v>
      </c>
      <c r="I5">
        <f>EXP(Table128[[#This Row],[Beta]]+(1.96*Table128[[#This Row],[SE]]))</f>
        <v>2.7336043465855835</v>
      </c>
    </row>
    <row r="6" spans="1:9">
      <c r="A6" t="s">
        <v>59</v>
      </c>
      <c r="B6" t="s">
        <v>8</v>
      </c>
      <c r="C6">
        <v>0.16228985039449201</v>
      </c>
      <c r="D6">
        <v>2.98243352473446E-2</v>
      </c>
      <c r="E6" s="1">
        <v>8.4499999999999996E-8</v>
      </c>
      <c r="F6" s="1">
        <v>1.2699999999999999E-6</v>
      </c>
      <c r="G6">
        <v>1.1762011142745099</v>
      </c>
      <c r="H6">
        <f>EXP(Table128[[#This Row],[Beta]]-(1.96*Table128[[#This Row],[SE]]))</f>
        <v>1.1094164466115815</v>
      </c>
      <c r="I6">
        <f>EXP(Table128[[#This Row],[Beta]]+(1.96*Table128[[#This Row],[SE]]))</f>
        <v>1.247006086349244</v>
      </c>
    </row>
    <row r="7" spans="1:9">
      <c r="A7" t="s">
        <v>58</v>
      </c>
      <c r="B7" t="s">
        <v>2</v>
      </c>
      <c r="C7">
        <v>-0.69266735465541995</v>
      </c>
      <c r="D7">
        <v>0.133489458317261</v>
      </c>
      <c r="E7" s="1">
        <v>3.1300000000000001E-7</v>
      </c>
      <c r="F7" s="1">
        <v>4.6999999999999999E-6</v>
      </c>
      <c r="G7">
        <v>0.50023997051969504</v>
      </c>
      <c r="H7">
        <f>EXP(Table128[[#This Row],[Beta]]-(1.96*Table128[[#This Row],[SE]]))</f>
        <v>0.38507903002903193</v>
      </c>
      <c r="I7">
        <f>EXP(Table128[[#This Row],[Beta]]+(1.96*Table128[[#This Row],[SE]]))</f>
        <v>0.64984070435276264</v>
      </c>
    </row>
    <row r="8" spans="1:9">
      <c r="A8" t="s">
        <v>58</v>
      </c>
      <c r="B8" t="s">
        <v>8</v>
      </c>
      <c r="C8">
        <v>-0.13999392009939299</v>
      </c>
      <c r="D8">
        <v>2.98831404611241E-2</v>
      </c>
      <c r="E8" s="1">
        <v>3.6600000000000001E-6</v>
      </c>
      <c r="F8" s="1">
        <v>2.7500000000000001E-5</v>
      </c>
      <c r="G8">
        <v>0.86936352102653702</v>
      </c>
      <c r="H8">
        <f>EXP(Table128[[#This Row],[Beta]]-(1.96*Table128[[#This Row],[SE]]))</f>
        <v>0.8199065772451668</v>
      </c>
      <c r="I8">
        <f>EXP(Table128[[#This Row],[Beta]]+(1.96*Table128[[#This Row],[SE]]))</f>
        <v>0.92180371845664844</v>
      </c>
    </row>
    <row r="9" spans="1:9">
      <c r="A9" t="s">
        <v>64</v>
      </c>
      <c r="B9" t="s">
        <v>14</v>
      </c>
      <c r="C9">
        <v>-0.15858208433117699</v>
      </c>
      <c r="D9">
        <v>3.6560104495071501E-2</v>
      </c>
      <c r="E9" s="1">
        <v>1.7600000000000001E-5</v>
      </c>
      <c r="F9">
        <v>1.3200000000000001E-4</v>
      </c>
      <c r="G9">
        <v>0.85335291401277402</v>
      </c>
      <c r="H9">
        <f>EXP(Table128[[#This Row],[Beta]]-(1.96*Table128[[#This Row],[SE]]))</f>
        <v>0.79434302537912826</v>
      </c>
      <c r="I9">
        <f>EXP(Table128[[#This Row],[Beta]]+(1.96*Table128[[#This Row],[SE]]))</f>
        <v>0.91674650949006364</v>
      </c>
    </row>
    <row r="10" spans="1:9">
      <c r="A10" t="s">
        <v>46</v>
      </c>
      <c r="B10" t="s">
        <v>8</v>
      </c>
      <c r="C10">
        <v>0.113377949822106</v>
      </c>
      <c r="D10">
        <v>2.7345851173359002E-2</v>
      </c>
      <c r="E10" s="1">
        <v>4.0000000000000003E-5</v>
      </c>
      <c r="F10" s="1">
        <v>2.0000000000000001E-4</v>
      </c>
      <c r="G10">
        <v>1.1200551776160499</v>
      </c>
      <c r="H10">
        <f>EXP(Table128[[#This Row],[Beta]]-(1.96*Table128[[#This Row],[SE]]))</f>
        <v>1.0616030547440227</v>
      </c>
      <c r="I10">
        <f>EXP(Table128[[#This Row],[Beta]]+(1.96*Table128[[#This Row],[SE]]))</f>
        <v>1.1817256886162819</v>
      </c>
    </row>
    <row r="11" spans="1:9">
      <c r="A11" t="s">
        <v>64</v>
      </c>
      <c r="B11" t="s">
        <v>2</v>
      </c>
      <c r="C11">
        <v>0.148404509621167</v>
      </c>
      <c r="D11">
        <v>3.9195910434539002E-2</v>
      </c>
      <c r="E11">
        <v>1.7242399999999999E-4</v>
      </c>
      <c r="F11">
        <v>1.2512000000000001E-3</v>
      </c>
      <c r="G11">
        <v>1.1599820253626201</v>
      </c>
      <c r="H11">
        <f>EXP(Table128[[#This Row],[Beta]]-(1.96*Table128[[#This Row],[SE]]))</f>
        <v>1.0742046477299776</v>
      </c>
      <c r="I11">
        <f>EXP(Table128[[#This Row],[Beta]]+(1.96*Table128[[#This Row],[SE]]))</f>
        <v>1.2526088972039138</v>
      </c>
    </row>
    <row r="12" spans="1:9">
      <c r="A12" t="s">
        <v>24</v>
      </c>
      <c r="B12" t="s">
        <v>14</v>
      </c>
      <c r="C12">
        <v>-0.14329341900000001</v>
      </c>
      <c r="D12">
        <v>3.8581143999999998E-2</v>
      </c>
      <c r="E12">
        <v>2.2801200000000001E-4</v>
      </c>
      <c r="F12">
        <v>1.14006E-3</v>
      </c>
      <c r="G12" t="s">
        <v>26</v>
      </c>
      <c r="H12" t="s">
        <v>26</v>
      </c>
      <c r="I12" t="s">
        <v>26</v>
      </c>
    </row>
    <row r="13" spans="1:9">
      <c r="A13" t="s">
        <v>59</v>
      </c>
      <c r="B13" t="s">
        <v>2</v>
      </c>
      <c r="C13">
        <v>-0.49158071463638398</v>
      </c>
      <c r="D13">
        <v>0.13322687343537101</v>
      </c>
      <c r="E13">
        <v>2.5023999999999999E-4</v>
      </c>
      <c r="F13">
        <v>1.2512000000000001E-3</v>
      </c>
      <c r="G13">
        <v>0.61165877164552895</v>
      </c>
      <c r="H13">
        <f>EXP(Table128[[#This Row],[Beta]]-(1.96*Table128[[#This Row],[SE]]))</f>
        <v>0.47109034570832387</v>
      </c>
      <c r="I13">
        <f>EXP(Table128[[#This Row],[Beta]]+(1.96*Table128[[#This Row],[SE]]))</f>
        <v>0.79417134386056265</v>
      </c>
    </row>
    <row r="14" spans="1:9">
      <c r="A14" t="s">
        <v>27</v>
      </c>
      <c r="B14" t="s">
        <v>14</v>
      </c>
      <c r="C14">
        <v>-0.13418530100000001</v>
      </c>
      <c r="D14">
        <v>4.0635219E-2</v>
      </c>
      <c r="E14">
        <v>1.031194E-3</v>
      </c>
      <c r="F14">
        <v>3.8669780000000001E-3</v>
      </c>
      <c r="G14" t="s">
        <v>26</v>
      </c>
      <c r="H14" t="s">
        <v>26</v>
      </c>
      <c r="I14" t="s">
        <v>26</v>
      </c>
    </row>
    <row r="15" spans="1:9">
      <c r="A15" t="s">
        <v>39</v>
      </c>
      <c r="B15" t="s">
        <v>8</v>
      </c>
      <c r="C15">
        <v>8.9033729309360599E-2</v>
      </c>
      <c r="D15">
        <v>2.74995642018891E-2</v>
      </c>
      <c r="E15">
        <v>1.288995E-3</v>
      </c>
      <c r="F15">
        <v>4.833731E-3</v>
      </c>
      <c r="G15">
        <v>1.09311752580373</v>
      </c>
      <c r="H15">
        <f>EXP(Table128[[#This Row],[Beta]]-(1.96*Table128[[#This Row],[SE]]))</f>
        <v>1.0357590954767835</v>
      </c>
      <c r="I15">
        <f>EXP(Table128[[#This Row],[Beta]]+(1.96*Table128[[#This Row],[SE]]))</f>
        <v>1.1536523603195861</v>
      </c>
    </row>
    <row r="16" spans="1:9">
      <c r="A16" t="s">
        <v>24</v>
      </c>
      <c r="B16" t="s">
        <v>2</v>
      </c>
      <c r="C16">
        <v>0.13260319600000001</v>
      </c>
      <c r="D16">
        <v>4.1362580000000003E-2</v>
      </c>
      <c r="E16">
        <v>1.436702E-3</v>
      </c>
      <c r="F16">
        <v>5.3876330000000002E-3</v>
      </c>
      <c r="G16" t="s">
        <v>26</v>
      </c>
      <c r="H16" t="s">
        <v>26</v>
      </c>
      <c r="I16" t="s">
        <v>26</v>
      </c>
    </row>
    <row r="17" spans="1:9">
      <c r="A17" t="s">
        <v>27</v>
      </c>
      <c r="B17" t="s">
        <v>8</v>
      </c>
      <c r="C17">
        <v>-3.0889729000000001E-2</v>
      </c>
      <c r="D17">
        <v>9.7553550000000003E-3</v>
      </c>
      <c r="E17">
        <v>1.641806E-3</v>
      </c>
      <c r="F17">
        <v>4.925418E-3</v>
      </c>
      <c r="G17" t="s">
        <v>26</v>
      </c>
      <c r="H17" t="s">
        <v>26</v>
      </c>
      <c r="I17" t="s">
        <v>26</v>
      </c>
    </row>
    <row r="18" spans="1:9">
      <c r="A18" t="s">
        <v>46</v>
      </c>
      <c r="B18" t="s">
        <v>2</v>
      </c>
      <c r="C18">
        <v>-0.38131796504965598</v>
      </c>
      <c r="D18">
        <v>0.122153160125024</v>
      </c>
      <c r="E18">
        <v>1.9074230000000001E-3</v>
      </c>
      <c r="F18">
        <v>5.7222690000000003E-3</v>
      </c>
      <c r="G18">
        <v>0.68296069745989096</v>
      </c>
      <c r="H18">
        <f>EXP(Table128[[#This Row],[Beta]]-(1.96*Table128[[#This Row],[SE]]))</f>
        <v>0.53754749564434745</v>
      </c>
      <c r="I18">
        <f>EXP(Table128[[#This Row],[Beta]]+(1.96*Table128[[#This Row],[SE]]))</f>
        <v>0.86770995689561103</v>
      </c>
    </row>
    <row r="19" spans="1:9">
      <c r="A19" t="s">
        <v>61</v>
      </c>
      <c r="B19" t="s">
        <v>8</v>
      </c>
      <c r="C19">
        <v>5.2160151659796102E-2</v>
      </c>
      <c r="D19">
        <v>1.8316650897811201E-2</v>
      </c>
      <c r="E19">
        <v>4.5934610000000001E-3</v>
      </c>
      <c r="F19">
        <v>1.0370338E-2</v>
      </c>
      <c r="G19">
        <v>1.05354445589642</v>
      </c>
      <c r="H19">
        <f>EXP(Table128[[#This Row],[Beta]]-(1.96*Table128[[#This Row],[SE]]))</f>
        <v>1.016392421176824</v>
      </c>
      <c r="I19">
        <f>EXP(Table128[[#This Row],[Beta]]+(1.96*Table128[[#This Row],[SE]]))</f>
        <v>1.092054503185816</v>
      </c>
    </row>
    <row r="20" spans="1:9">
      <c r="A20" t="s">
        <v>24</v>
      </c>
      <c r="B20" t="s">
        <v>8</v>
      </c>
      <c r="C20">
        <v>-2.6217421000000001E-2</v>
      </c>
      <c r="D20">
        <v>9.2616290000000004E-3</v>
      </c>
      <c r="E20">
        <v>4.8394909999999996E-3</v>
      </c>
      <c r="F20">
        <v>1.0370338E-2</v>
      </c>
      <c r="G20" t="s">
        <v>26</v>
      </c>
      <c r="H20" t="s">
        <v>26</v>
      </c>
      <c r="I20" t="s">
        <v>26</v>
      </c>
    </row>
    <row r="21" spans="1:9">
      <c r="A21" t="s">
        <v>51</v>
      </c>
      <c r="B21" t="s">
        <v>8</v>
      </c>
      <c r="C21">
        <v>4.5568773244383097E-2</v>
      </c>
      <c r="D21">
        <v>1.6587349773120499E-2</v>
      </c>
      <c r="E21">
        <v>6.2376590000000004E-3</v>
      </c>
      <c r="F21">
        <v>1.1695611E-2</v>
      </c>
      <c r="G21">
        <v>1.0466229817969701</v>
      </c>
      <c r="H21">
        <f>EXP(Table128[[#This Row],[Beta]]-(1.96*Table128[[#This Row],[SE]]))</f>
        <v>1.0131431899931853</v>
      </c>
      <c r="I21">
        <f>EXP(Table128[[#This Row],[Beta]]+(1.96*Table128[[#This Row],[SE]]))</f>
        <v>1.0812091290205026</v>
      </c>
    </row>
    <row r="22" spans="1:9">
      <c r="A22" t="s">
        <v>59</v>
      </c>
      <c r="B22" t="s">
        <v>14</v>
      </c>
      <c r="C22">
        <v>0.33289218579612101</v>
      </c>
      <c r="D22">
        <v>0.124261194445206</v>
      </c>
      <c r="E22">
        <v>7.639453E-3</v>
      </c>
      <c r="F22">
        <v>2.2918358999999999E-2</v>
      </c>
      <c r="G22">
        <v>1.39499688988276</v>
      </c>
      <c r="H22">
        <f>EXP(Table128[[#This Row],[Beta]]-(1.96*Table128[[#This Row],[SE]]))</f>
        <v>1.0934526344865079</v>
      </c>
      <c r="I22">
        <f>EXP(Table128[[#This Row],[Beta]]+(1.96*Table128[[#This Row],[SE]]))</f>
        <v>1.7796987829257367</v>
      </c>
    </row>
    <row r="23" spans="1:9">
      <c r="A23" t="s">
        <v>48</v>
      </c>
      <c r="B23" t="s">
        <v>2</v>
      </c>
      <c r="C23">
        <v>-0.20854745103751801</v>
      </c>
      <c r="D23">
        <v>9.3151648535010706E-2</v>
      </c>
      <c r="E23">
        <v>2.5628660000000001E-2</v>
      </c>
      <c r="F23">
        <v>6.4071649999999994E-2</v>
      </c>
      <c r="G23">
        <v>0.81176251481509998</v>
      </c>
      <c r="H23">
        <f>EXP(Table128[[#This Row],[Beta]]-(1.96*Table128[[#This Row],[SE]]))</f>
        <v>0.67629582875346439</v>
      </c>
      <c r="I23">
        <f>EXP(Table128[[#This Row],[Beta]]+(1.96*Table128[[#This Row],[SE]]))</f>
        <v>0.97436410582853339</v>
      </c>
    </row>
    <row r="24" spans="1:9">
      <c r="A24" t="s">
        <v>51</v>
      </c>
      <c r="B24" t="s">
        <v>14</v>
      </c>
      <c r="C24">
        <v>0.14852655488803501</v>
      </c>
      <c r="D24">
        <v>6.9105208302101206E-2</v>
      </c>
      <c r="E24">
        <v>3.2113441999999999E-2</v>
      </c>
      <c r="F24">
        <v>7.7300785999999996E-2</v>
      </c>
      <c r="G24">
        <v>1.16012360431781</v>
      </c>
      <c r="H24">
        <f>EXP(Table128[[#This Row],[Beta]]-(1.96*Table128[[#This Row],[SE]]))</f>
        <v>1.01316626857065</v>
      </c>
      <c r="I24">
        <f>EXP(Table128[[#This Row],[Beta]]+(1.96*Table128[[#This Row],[SE]]))</f>
        <v>1.3283967489305544</v>
      </c>
    </row>
    <row r="25" spans="1:9">
      <c r="A25" t="s">
        <v>61</v>
      </c>
      <c r="B25" t="s">
        <v>14</v>
      </c>
      <c r="C25">
        <v>0.160408578668919</v>
      </c>
      <c r="D25">
        <v>7.6315314808158993E-2</v>
      </c>
      <c r="E25">
        <v>3.6083062999999999E-2</v>
      </c>
      <c r="F25">
        <v>7.7300785999999996E-2</v>
      </c>
      <c r="G25">
        <v>1.1739904404657</v>
      </c>
      <c r="H25">
        <f>EXP(Table128[[#This Row],[Beta]]-(1.96*Table128[[#This Row],[SE]]))</f>
        <v>1.0108894244916615</v>
      </c>
      <c r="I25">
        <f>EXP(Table128[[#This Row],[Beta]]+(1.96*Table128[[#This Row],[SE]]))</f>
        <v>1.3634068384857412</v>
      </c>
    </row>
    <row r="26" spans="1:9">
      <c r="A26" t="s">
        <v>64</v>
      </c>
      <c r="B26" t="s">
        <v>8</v>
      </c>
      <c r="C26">
        <v>1.80197347925007E-2</v>
      </c>
      <c r="D26">
        <v>8.7747502077625897E-3</v>
      </c>
      <c r="E26">
        <v>4.0558952000000002E-2</v>
      </c>
      <c r="F26">
        <v>6.7598252999999997E-2</v>
      </c>
      <c r="G26">
        <v>1.01818306982313</v>
      </c>
      <c r="H26">
        <f>EXP(Table128[[#This Row],[Beta]]-(1.96*Table128[[#This Row],[SE]]))</f>
        <v>1.0008215616823575</v>
      </c>
      <c r="I26">
        <f>EXP(Table128[[#This Row],[Beta]]+(1.96*Table128[[#This Row],[SE]]))</f>
        <v>1.0358457524953779</v>
      </c>
    </row>
    <row r="27" spans="1:9">
      <c r="A27" t="s">
        <v>39</v>
      </c>
      <c r="B27" t="s">
        <v>14</v>
      </c>
      <c r="C27">
        <v>0.234540248669528</v>
      </c>
      <c r="D27">
        <v>0.114590459295439</v>
      </c>
      <c r="E27">
        <v>4.1227086000000003E-2</v>
      </c>
      <c r="F27">
        <v>7.7300785999999996E-2</v>
      </c>
      <c r="G27">
        <v>1.26432735890575</v>
      </c>
      <c r="H27">
        <f>EXP(Table128[[#This Row],[Beta]]-(1.96*Table128[[#This Row],[SE]]))</f>
        <v>1.0099925438007948</v>
      </c>
      <c r="I27">
        <f>EXP(Table128[[#This Row],[Beta]]+(1.96*Table128[[#This Row],[SE]]))</f>
        <v>1.5827083875907113</v>
      </c>
    </row>
    <row r="28" spans="1:9">
      <c r="A28" t="s">
        <v>27</v>
      </c>
      <c r="B28" t="s">
        <v>2</v>
      </c>
      <c r="C28">
        <v>8.5453790000000002E-2</v>
      </c>
      <c r="D28">
        <v>4.3568296999999999E-2</v>
      </c>
      <c r="E28">
        <v>5.0415293999999999E-2</v>
      </c>
      <c r="F28">
        <v>9.8650270999999998E-2</v>
      </c>
      <c r="G28" t="s">
        <v>26</v>
      </c>
      <c r="H28" t="s">
        <v>26</v>
      </c>
      <c r="I28" t="s">
        <v>26</v>
      </c>
    </row>
    <row r="29" spans="1:9">
      <c r="A29" t="s">
        <v>47</v>
      </c>
      <c r="B29" t="s">
        <v>2</v>
      </c>
      <c r="C29">
        <v>-0.19927276912471101</v>
      </c>
      <c r="D29">
        <v>0.102563934244059</v>
      </c>
      <c r="E29">
        <v>5.2613477999999998E-2</v>
      </c>
      <c r="F29">
        <v>9.8650270999999998E-2</v>
      </c>
      <c r="G29">
        <v>0.81932637591157598</v>
      </c>
      <c r="H29">
        <f>EXP(Table128[[#This Row],[Beta]]-(1.96*Table128[[#This Row],[SE]]))</f>
        <v>0.67012026665000768</v>
      </c>
      <c r="I29">
        <f>EXP(Table128[[#This Row],[Beta]]+(1.96*Table128[[#This Row],[SE]]))</f>
        <v>1.0017540785928849</v>
      </c>
    </row>
    <row r="30" spans="1:9">
      <c r="A30" t="s">
        <v>63</v>
      </c>
      <c r="B30" t="s">
        <v>14</v>
      </c>
      <c r="C30">
        <v>-9.84083886023608E-2</v>
      </c>
      <c r="D30">
        <v>5.1665028690284297E-2</v>
      </c>
      <c r="E30">
        <v>5.7413973E-2</v>
      </c>
      <c r="F30">
        <v>9.5689954999999993E-2</v>
      </c>
      <c r="G30">
        <v>0.90627871427101303</v>
      </c>
      <c r="H30">
        <f>EXP(Table128[[#This Row],[Beta]]-(1.96*Table128[[#This Row],[SE]]))</f>
        <v>0.81899946789075373</v>
      </c>
      <c r="I30">
        <f>EXP(Table128[[#This Row],[Beta]]+(1.96*Table128[[#This Row],[SE]]))</f>
        <v>1.0028591472177593</v>
      </c>
    </row>
    <row r="31" spans="1:9">
      <c r="A31" t="s">
        <v>60</v>
      </c>
      <c r="B31" t="s">
        <v>14</v>
      </c>
      <c r="C31">
        <v>0.112658736466449</v>
      </c>
      <c r="D31">
        <v>6.6334700619583395E-2</v>
      </c>
      <c r="E31">
        <v>9.0094790999999994E-2</v>
      </c>
      <c r="F31">
        <v>0.135142187</v>
      </c>
      <c r="G31">
        <v>1.1192499085880701</v>
      </c>
      <c r="H31">
        <f>EXP(Table128[[#This Row],[Beta]]-(1.96*Table128[[#This Row],[SE]]))</f>
        <v>0.98279249299654992</v>
      </c>
      <c r="I31">
        <f>EXP(Table128[[#This Row],[Beta]]+(1.96*Table128[[#This Row],[SE]]))</f>
        <v>1.2746539750775263</v>
      </c>
    </row>
    <row r="32" spans="1:9">
      <c r="A32" t="s">
        <v>46</v>
      </c>
      <c r="B32" t="s">
        <v>14</v>
      </c>
      <c r="C32">
        <v>0.18670382539230099</v>
      </c>
      <c r="D32">
        <v>0.11392725714722</v>
      </c>
      <c r="E32">
        <v>0.10191320099999999</v>
      </c>
      <c r="F32">
        <v>0.138972547</v>
      </c>
      <c r="G32">
        <v>1.20527026173497</v>
      </c>
      <c r="H32">
        <f>EXP(Table128[[#This Row],[Beta]]-(1.96*Table128[[#This Row],[SE]]))</f>
        <v>0.96406785425610741</v>
      </c>
      <c r="I32">
        <f>EXP(Table128[[#This Row],[Beta]]+(1.96*Table128[[#This Row],[SE]]))</f>
        <v>1.5068196677334544</v>
      </c>
    </row>
    <row r="33" spans="1:9">
      <c r="A33" t="s">
        <v>48</v>
      </c>
      <c r="B33" t="s">
        <v>14</v>
      </c>
      <c r="C33">
        <v>0.133677308098575</v>
      </c>
      <c r="D33">
        <v>8.6878605571950401E-2</v>
      </c>
      <c r="E33">
        <v>0.124547124</v>
      </c>
      <c r="F33">
        <v>0.15568390500000001</v>
      </c>
      <c r="G33">
        <v>1.14302391556598</v>
      </c>
      <c r="H33">
        <f>EXP(Table128[[#This Row],[Beta]]-(1.96*Table128[[#This Row],[SE]]))</f>
        <v>0.96405709512010274</v>
      </c>
      <c r="I33">
        <f>EXP(Table128[[#This Row],[Beta]]+(1.96*Table128[[#This Row],[SE]]))</f>
        <v>1.3552139994291739</v>
      </c>
    </row>
    <row r="34" spans="1:9">
      <c r="A34" t="s">
        <v>43</v>
      </c>
      <c r="B34" t="s">
        <v>14</v>
      </c>
      <c r="C34">
        <v>-0.141774230247142</v>
      </c>
      <c r="D34">
        <v>0.105137258327353</v>
      </c>
      <c r="E34">
        <v>0.17814650600000001</v>
      </c>
      <c r="F34">
        <v>0.205553661</v>
      </c>
      <c r="G34">
        <v>0.86781716123641695</v>
      </c>
      <c r="H34">
        <f>EXP(Table128[[#This Row],[Beta]]-(1.96*Table128[[#This Row],[SE]]))</f>
        <v>0.70620956124939072</v>
      </c>
      <c r="I34">
        <f>EXP(Table128[[#This Row],[Beta]]+(1.96*Table128[[#This Row],[SE]]))</f>
        <v>1.0664067249444684</v>
      </c>
    </row>
    <row r="35" spans="1:9">
      <c r="A35" t="s">
        <v>60</v>
      </c>
      <c r="B35" t="s">
        <v>8</v>
      </c>
      <c r="C35">
        <v>2.1311751966221901E-2</v>
      </c>
      <c r="D35">
        <v>1.5921391987316898E-2</v>
      </c>
      <c r="E35">
        <v>0.18134999199999999</v>
      </c>
      <c r="F35">
        <v>0.26411512399999998</v>
      </c>
      <c r="G35">
        <v>1.02154046925116</v>
      </c>
      <c r="H35">
        <f>EXP(Table128[[#This Row],[Beta]]-(1.96*Table128[[#This Row],[SE]]))</f>
        <v>0.9901546100009343</v>
      </c>
      <c r="I35">
        <f>EXP(Table128[[#This Row],[Beta]]+(1.96*Table128[[#This Row],[SE]]))</f>
        <v>1.0539211955160075</v>
      </c>
    </row>
    <row r="36" spans="1:9">
      <c r="A36" t="s">
        <v>47</v>
      </c>
      <c r="B36" t="s">
        <v>8</v>
      </c>
      <c r="C36">
        <v>-2.98850926090693E-2</v>
      </c>
      <c r="D36">
        <v>2.2960497587713902E-2</v>
      </c>
      <c r="E36">
        <v>0.19368442399999999</v>
      </c>
      <c r="F36">
        <v>0.26411512399999998</v>
      </c>
      <c r="G36">
        <v>0.97055705131979397</v>
      </c>
      <c r="H36">
        <f>EXP(Table128[[#This Row],[Beta]]-(1.96*Table128[[#This Row],[SE]]))</f>
        <v>0.92784770757385837</v>
      </c>
      <c r="I36">
        <f>EXP(Table128[[#This Row],[Beta]]+(1.96*Table128[[#This Row],[SE]]))</f>
        <v>1.0152323298073027</v>
      </c>
    </row>
    <row r="37" spans="1:9">
      <c r="A37" t="s">
        <v>60</v>
      </c>
      <c r="B37" t="s">
        <v>2</v>
      </c>
      <c r="C37">
        <v>-8.9460534766961503E-2</v>
      </c>
      <c r="D37">
        <v>7.1121653289535902E-2</v>
      </c>
      <c r="E37">
        <v>0.20905929300000001</v>
      </c>
      <c r="F37">
        <v>0.34843215500000002</v>
      </c>
      <c r="G37">
        <v>0.91442435238236697</v>
      </c>
      <c r="H37">
        <f>EXP(Table128[[#This Row],[Beta]]-(1.96*Table128[[#This Row],[SE]]))</f>
        <v>0.79544070245008669</v>
      </c>
      <c r="I37">
        <f>EXP(Table128[[#This Row],[Beta]]+(1.96*Table128[[#This Row],[SE]]))</f>
        <v>1.0512058204393684</v>
      </c>
    </row>
    <row r="38" spans="1:9">
      <c r="A38" t="s">
        <v>43</v>
      </c>
      <c r="B38" t="s">
        <v>2</v>
      </c>
      <c r="C38">
        <v>0.116636750289892</v>
      </c>
      <c r="D38">
        <v>0.112728947655655</v>
      </c>
      <c r="E38">
        <v>0.30134836199999998</v>
      </c>
      <c r="F38">
        <v>0.452022543</v>
      </c>
      <c r="G38">
        <v>1.1237111677885701</v>
      </c>
      <c r="H38">
        <f>EXP(Table128[[#This Row],[Beta]]-(1.96*Table128[[#This Row],[SE]]))</f>
        <v>0.90094417059677823</v>
      </c>
      <c r="I38">
        <f>EXP(Table128[[#This Row],[Beta]]+(1.96*Table128[[#This Row],[SE]]))</f>
        <v>1.4015594193548511</v>
      </c>
    </row>
    <row r="39" spans="1:9">
      <c r="A39" t="s">
        <v>47</v>
      </c>
      <c r="B39" t="s">
        <v>14</v>
      </c>
      <c r="C39">
        <v>8.7566742919772095E-2</v>
      </c>
      <c r="D39">
        <v>9.5656029310196303E-2</v>
      </c>
      <c r="E39">
        <v>0.36042561899999997</v>
      </c>
      <c r="F39">
        <v>0.38617030600000002</v>
      </c>
      <c r="G39">
        <v>1.09151511291748</v>
      </c>
      <c r="H39">
        <f>EXP(Table128[[#This Row],[Beta]]-(1.96*Table128[[#This Row],[SE]]))</f>
        <v>0.90491064539384425</v>
      </c>
      <c r="I39">
        <f>EXP(Table128[[#This Row],[Beta]]+(1.96*Table128[[#This Row],[SE]]))</f>
        <v>1.3165998740226064</v>
      </c>
    </row>
    <row r="40" spans="1:9">
      <c r="A40" t="s">
        <v>63</v>
      </c>
      <c r="B40" t="s">
        <v>2</v>
      </c>
      <c r="C40">
        <v>4.7999832276210602E-2</v>
      </c>
      <c r="D40">
        <v>5.53928918498598E-2</v>
      </c>
      <c r="E40">
        <v>0.38663208799999998</v>
      </c>
      <c r="F40">
        <v>0.527225575</v>
      </c>
      <c r="G40">
        <v>1.0491704793536101</v>
      </c>
      <c r="H40">
        <f>EXP(Table128[[#This Row],[Beta]]-(1.96*Table128[[#This Row],[SE]]))</f>
        <v>0.94122765886670046</v>
      </c>
      <c r="I40">
        <f>EXP(Table128[[#This Row],[Beta]]+(1.96*Table128[[#This Row],[SE]]))</f>
        <v>1.1694925073413835</v>
      </c>
    </row>
    <row r="41" spans="1:9">
      <c r="A41" t="s">
        <v>43</v>
      </c>
      <c r="B41" t="s">
        <v>8</v>
      </c>
      <c r="C41">
        <v>-1.5161900188097399E-2</v>
      </c>
      <c r="D41">
        <v>2.5236787199793699E-2</v>
      </c>
      <c r="E41">
        <v>0.54826745799999999</v>
      </c>
      <c r="F41">
        <v>0.68533432299999997</v>
      </c>
      <c r="G41">
        <v>0.984952462704762</v>
      </c>
      <c r="H41">
        <f>EXP(Table128[[#This Row],[Beta]]-(1.96*Table128[[#This Row],[SE]]))</f>
        <v>0.93741798924779385</v>
      </c>
      <c r="I41">
        <f>EXP(Table128[[#This Row],[Beta]]+(1.96*Table128[[#This Row],[SE]]))</f>
        <v>1.0348973082612081</v>
      </c>
    </row>
    <row r="42" spans="1:9">
      <c r="A42" t="s">
        <v>61</v>
      </c>
      <c r="B42" t="s">
        <v>2</v>
      </c>
      <c r="C42">
        <v>-4.47363671253206E-2</v>
      </c>
      <c r="D42">
        <v>8.1822069761299798E-2</v>
      </c>
      <c r="E42">
        <v>0.58480435399999997</v>
      </c>
      <c r="F42">
        <v>0.72373774300000004</v>
      </c>
      <c r="G42">
        <v>0.95624954742235002</v>
      </c>
      <c r="H42">
        <f>EXP(Table128[[#This Row],[Beta]]-(1.96*Table128[[#This Row],[SE]]))</f>
        <v>0.814559645642564</v>
      </c>
      <c r="I42">
        <f>EXP(Table128[[#This Row],[Beta]]+(1.96*Table128[[#This Row],[SE]]))</f>
        <v>1.1225859295105585</v>
      </c>
    </row>
    <row r="43" spans="1:9">
      <c r="A43" t="s">
        <v>51</v>
      </c>
      <c r="B43" t="s">
        <v>2</v>
      </c>
      <c r="C43">
        <v>3.6004411324572203E-2</v>
      </c>
      <c r="D43">
        <v>7.4093801352732205E-2</v>
      </c>
      <c r="E43">
        <v>0.62723937699999999</v>
      </c>
      <c r="F43">
        <v>0.72373774300000004</v>
      </c>
      <c r="G43">
        <v>1.03666041952642</v>
      </c>
      <c r="H43">
        <f>EXP(Table128[[#This Row],[Beta]]-(1.96*Table128[[#This Row],[SE]]))</f>
        <v>0.89653366116794175</v>
      </c>
      <c r="I43">
        <f>EXP(Table128[[#This Row],[Beta]]+(1.96*Table128[[#This Row],[SE]]))</f>
        <v>1.1986887631332126</v>
      </c>
    </row>
    <row r="44" spans="1:9">
      <c r="A44" t="s">
        <v>48</v>
      </c>
      <c r="B44" t="s">
        <v>8</v>
      </c>
      <c r="C44">
        <v>-9.3454568831224608E-3</v>
      </c>
      <c r="D44">
        <v>2.08532099318369E-2</v>
      </c>
      <c r="E44">
        <v>0.654244979</v>
      </c>
      <c r="F44">
        <v>0.75489805300000001</v>
      </c>
      <c r="G44">
        <v>0.99069807618138195</v>
      </c>
      <c r="H44">
        <f>EXP(Table128[[#This Row],[Beta]]-(1.96*Table128[[#This Row],[SE]]))</f>
        <v>0.95102231841283424</v>
      </c>
      <c r="I44">
        <f>EXP(Table128[[#This Row],[Beta]]+(1.96*Table128[[#This Row],[SE]]))</f>
        <v>1.032029069294075</v>
      </c>
    </row>
    <row r="45" spans="1:9">
      <c r="A45" t="s">
        <v>41</v>
      </c>
      <c r="B45" t="s">
        <v>14</v>
      </c>
      <c r="C45">
        <v>-5.7284950024231202E-2</v>
      </c>
      <c r="D45">
        <v>0.16910367910621801</v>
      </c>
      <c r="E45">
        <v>0.73494194899999998</v>
      </c>
      <c r="F45">
        <v>0.73494194899999998</v>
      </c>
      <c r="G45">
        <v>0.94432494560879998</v>
      </c>
      <c r="H45">
        <f>EXP(Table128[[#This Row],[Beta]]-(1.96*Table128[[#This Row],[SE]]))</f>
        <v>0.67791852961444843</v>
      </c>
      <c r="I45">
        <f>EXP(Table128[[#This Row],[Beta]]+(1.96*Table128[[#This Row],[SE]]))</f>
        <v>1.3154229659517158</v>
      </c>
    </row>
    <row r="46" spans="1:9">
      <c r="A46" t="s">
        <v>41</v>
      </c>
      <c r="B46" t="s">
        <v>2</v>
      </c>
      <c r="C46">
        <v>-6.0079086440798998E-2</v>
      </c>
      <c r="D46">
        <v>0.181314396837743</v>
      </c>
      <c r="E46">
        <v>0.74052298900000002</v>
      </c>
      <c r="F46">
        <v>0.793417488</v>
      </c>
      <c r="G46">
        <v>0.94169005572435005</v>
      </c>
      <c r="H46">
        <f>EXP(Table128[[#This Row],[Beta]]-(1.96*Table128[[#This Row],[SE]]))</f>
        <v>0.66003969340803104</v>
      </c>
      <c r="I46">
        <f>EXP(Table128[[#This Row],[Beta]]+(1.96*Table128[[#This Row],[SE]]))</f>
        <v>1.3435255029456681</v>
      </c>
    </row>
    <row r="47" spans="1:9">
      <c r="A47" t="s">
        <v>41</v>
      </c>
      <c r="B47" t="s">
        <v>8</v>
      </c>
      <c r="C47">
        <v>7.4352738131268298E-3</v>
      </c>
      <c r="D47">
        <v>4.0589437007279502E-2</v>
      </c>
      <c r="E47">
        <v>0.85473234300000001</v>
      </c>
      <c r="F47">
        <v>0.915784653</v>
      </c>
      <c r="G47">
        <v>1.00746298409674</v>
      </c>
      <c r="H47">
        <f>EXP(Table128[[#This Row],[Beta]]-(1.96*Table128[[#This Row],[SE]]))</f>
        <v>0.93041921766307634</v>
      </c>
      <c r="I47">
        <f>EXP(Table128[[#This Row],[Beta]]+(1.96*Table128[[#This Row],[SE]]))</f>
        <v>1.0908863929900598</v>
      </c>
    </row>
    <row r="48" spans="1:9">
      <c r="A48" t="s">
        <v>39</v>
      </c>
      <c r="B48" t="s">
        <v>2</v>
      </c>
      <c r="C48">
        <v>-1.5712700528708799E-2</v>
      </c>
      <c r="D48">
        <v>0.12286536588128601</v>
      </c>
      <c r="E48">
        <v>0.89829338700000005</v>
      </c>
      <c r="F48">
        <v>0.89829338700000005</v>
      </c>
      <c r="G48">
        <v>0.98441009993332995</v>
      </c>
      <c r="H48">
        <f>EXP(Table128[[#This Row],[Beta]]-(1.96*Table128[[#This Row],[SE]]))</f>
        <v>0.77373269707547032</v>
      </c>
      <c r="I48">
        <f>EXP(Table128[[#This Row],[Beta]]+(1.96*Table128[[#This Row],[SE]]))</f>
        <v>1.2524522338445592</v>
      </c>
    </row>
    <row r="49" spans="1:9">
      <c r="A49" t="s">
        <v>63</v>
      </c>
      <c r="B49" t="s">
        <v>8</v>
      </c>
      <c r="C49">
        <v>-3.3237946061686501E-4</v>
      </c>
      <c r="D49">
        <v>1.24012770166216E-2</v>
      </c>
      <c r="E49">
        <v>0.97862766800000001</v>
      </c>
      <c r="F49">
        <v>0.97862766800000001</v>
      </c>
      <c r="G49">
        <v>0.99966767577131699</v>
      </c>
      <c r="H49">
        <f>EXP(Table128[[#This Row],[Beta]]-(1.96*Table128[[#This Row],[SE]]))</f>
        <v>0.97566217719089576</v>
      </c>
      <c r="I49">
        <f>EXP(Table128[[#This Row],[Beta]]+(1.96*Table128[[#This Row],[SE]]))</f>
        <v>1.0242638131769031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156"/>
  <sheetViews>
    <sheetView workbookViewId="0">
      <selection activeCell="I8" sqref="I8"/>
    </sheetView>
  </sheetViews>
  <sheetFormatPr defaultColWidth="10.6640625" defaultRowHeight="15.5"/>
  <cols>
    <col min="1" max="1" width="45.33203125" customWidth="1"/>
    <col min="2" max="2" width="11.6640625" customWidth="1"/>
    <col min="9" max="9" width="16.6640625" customWidth="1"/>
    <col min="10" max="10" width="15.6640625" customWidth="1"/>
  </cols>
  <sheetData>
    <row r="1" spans="1:10" ht="18">
      <c r="A1" s="13" t="s">
        <v>837</v>
      </c>
    </row>
    <row r="2" spans="1:10">
      <c r="A2" s="45" t="s">
        <v>861</v>
      </c>
    </row>
    <row r="3" spans="1:10" ht="18">
      <c r="A3" s="13"/>
    </row>
    <row r="4" spans="1:10">
      <c r="A4" t="s">
        <v>0</v>
      </c>
      <c r="B4" t="s">
        <v>4</v>
      </c>
      <c r="C4" t="s">
        <v>69</v>
      </c>
      <c r="D4" t="s">
        <v>5</v>
      </c>
      <c r="E4" t="s">
        <v>6</v>
      </c>
      <c r="F4" t="s">
        <v>7</v>
      </c>
      <c r="G4" t="s">
        <v>12</v>
      </c>
      <c r="H4" t="s">
        <v>17</v>
      </c>
      <c r="I4" t="s">
        <v>18</v>
      </c>
      <c r="J4" t="s">
        <v>19</v>
      </c>
    </row>
    <row r="5" spans="1:10">
      <c r="A5" t="s">
        <v>63</v>
      </c>
      <c r="B5" t="s">
        <v>2</v>
      </c>
      <c r="C5" t="s">
        <v>68</v>
      </c>
      <c r="D5">
        <v>-0.10454154367976599</v>
      </c>
      <c r="E5">
        <v>2.0120722820196099E-2</v>
      </c>
      <c r="F5" s="1">
        <v>5.1200000000000003E-7</v>
      </c>
      <c r="G5" s="1">
        <v>3.7400000000000002E-6</v>
      </c>
      <c r="H5">
        <v>0.90073737668446097</v>
      </c>
      <c r="I5">
        <f>EXP(Table132[[#This Row],[Beta]]-(1.96*Table132[[#This Row],[SE]]))</f>
        <v>0.86590665890140472</v>
      </c>
      <c r="J5">
        <f>EXP(Table132[[#This Row],[Beta]]+(1.96*Table132[[#This Row],[SE]]))</f>
        <v>0.93696914490270178</v>
      </c>
    </row>
    <row r="6" spans="1:10">
      <c r="A6" t="s">
        <v>63</v>
      </c>
      <c r="B6" t="s">
        <v>2</v>
      </c>
      <c r="C6" t="s">
        <v>67</v>
      </c>
      <c r="D6">
        <v>-4.9605316074492999E-2</v>
      </c>
      <c r="E6">
        <v>1.9974059841511401E-2</v>
      </c>
      <c r="F6">
        <v>1.3010305999999999E-2</v>
      </c>
      <c r="G6">
        <v>3.7453910999999999E-2</v>
      </c>
      <c r="H6">
        <v>0.95160493356285403</v>
      </c>
      <c r="I6">
        <f>EXP(Table132[[#This Row],[Beta]]-(1.96*Table132[[#This Row],[SE]]))</f>
        <v>0.91507022010794892</v>
      </c>
      <c r="J6">
        <f>EXP(Table132[[#This Row],[Beta]]+(1.96*Table132[[#This Row],[SE]]))</f>
        <v>0.98959831680932497</v>
      </c>
    </row>
    <row r="7" spans="1:10">
      <c r="A7" t="s">
        <v>63</v>
      </c>
      <c r="B7" t="s">
        <v>8</v>
      </c>
      <c r="C7" t="s">
        <v>67</v>
      </c>
      <c r="D7">
        <v>-5.9529768086499903E-3</v>
      </c>
      <c r="E7">
        <v>1.55309134825884E-2</v>
      </c>
      <c r="F7">
        <v>0.70149830499999999</v>
      </c>
      <c r="G7">
        <v>0.79811184400000001</v>
      </c>
      <c r="H7">
        <v>0.99406470704985805</v>
      </c>
      <c r="I7">
        <f>EXP(Table132[[#This Row],[Beta]]-(1.96*Table132[[#This Row],[SE]]))</f>
        <v>0.96426071736976737</v>
      </c>
      <c r="J7">
        <f>EXP(Table132[[#This Row],[Beta]]+(1.96*Table132[[#This Row],[SE]]))</f>
        <v>1.0247898975886482</v>
      </c>
    </row>
    <row r="8" spans="1:10">
      <c r="A8" t="s">
        <v>63</v>
      </c>
      <c r="B8" t="s">
        <v>8</v>
      </c>
      <c r="C8" t="s">
        <v>68</v>
      </c>
      <c r="D8">
        <v>6.0223951473673497E-4</v>
      </c>
      <c r="E8">
        <v>1.46848235815626E-2</v>
      </c>
      <c r="F8">
        <v>0.96730710799999997</v>
      </c>
      <c r="G8">
        <v>0.97759760900000003</v>
      </c>
      <c r="H8">
        <v>1.0006024208973601</v>
      </c>
      <c r="I8">
        <f>EXP(Table132[[#This Row],[Beta]]-(1.96*Table132[[#This Row],[SE]]))</f>
        <v>0.97221333835044943</v>
      </c>
      <c r="J8">
        <f>EXP(Table132[[#This Row],[Beta]]+(1.96*Table132[[#This Row],[SE]]))</f>
        <v>1.0298204778844171</v>
      </c>
    </row>
    <row r="9" spans="1:10">
      <c r="A9" t="s">
        <v>27</v>
      </c>
      <c r="B9" t="s">
        <v>2</v>
      </c>
      <c r="C9" t="s">
        <v>67</v>
      </c>
      <c r="D9">
        <v>-8.7009736000000004E-2</v>
      </c>
      <c r="E9">
        <v>1.253627E-2</v>
      </c>
      <c r="F9" s="1">
        <v>3.8999999999999999E-12</v>
      </c>
      <c r="G9" s="1">
        <v>1.2400000000000001E-10</v>
      </c>
      <c r="H9" t="s">
        <v>26</v>
      </c>
      <c r="I9" t="s">
        <v>26</v>
      </c>
      <c r="J9" t="s">
        <v>26</v>
      </c>
    </row>
    <row r="10" spans="1:10">
      <c r="A10" t="s">
        <v>27</v>
      </c>
      <c r="B10" t="s">
        <v>2</v>
      </c>
      <c r="C10" t="s">
        <v>68</v>
      </c>
      <c r="D10">
        <v>-9.6792839000000006E-2</v>
      </c>
      <c r="E10">
        <v>1.6381730000000001E-2</v>
      </c>
      <c r="F10" s="1">
        <v>1.51E-8</v>
      </c>
      <c r="G10" s="1">
        <v>1.91E-7</v>
      </c>
      <c r="H10" t="s">
        <v>26</v>
      </c>
      <c r="I10" t="s">
        <v>26</v>
      </c>
      <c r="J10" t="s">
        <v>26</v>
      </c>
    </row>
    <row r="11" spans="1:10">
      <c r="A11" t="s">
        <v>27</v>
      </c>
      <c r="B11" t="s">
        <v>8</v>
      </c>
      <c r="C11" t="s">
        <v>67</v>
      </c>
      <c r="D11">
        <v>-5.2191240999999999E-2</v>
      </c>
      <c r="E11">
        <v>1.0223443E-2</v>
      </c>
      <c r="F11" s="1">
        <v>3.3099999999999999E-7</v>
      </c>
      <c r="G11" s="1">
        <v>2.6400000000000001E-6</v>
      </c>
      <c r="H11" t="s">
        <v>26</v>
      </c>
      <c r="I11" t="s">
        <v>26</v>
      </c>
      <c r="J11" t="s">
        <v>26</v>
      </c>
    </row>
    <row r="12" spans="1:10">
      <c r="A12" t="s">
        <v>27</v>
      </c>
      <c r="B12" t="s">
        <v>8</v>
      </c>
      <c r="C12" t="s">
        <v>68</v>
      </c>
      <c r="D12">
        <v>-3.5912363000000003E-2</v>
      </c>
      <c r="E12">
        <v>1.2099998000000001E-2</v>
      </c>
      <c r="F12">
        <v>3.1739680000000001E-3</v>
      </c>
      <c r="G12">
        <v>1.1167665E-2</v>
      </c>
      <c r="H12" t="s">
        <v>26</v>
      </c>
      <c r="I12" t="s">
        <v>26</v>
      </c>
      <c r="J12" t="s">
        <v>26</v>
      </c>
    </row>
    <row r="13" spans="1:10">
      <c r="A13" t="s">
        <v>44</v>
      </c>
      <c r="B13" t="s">
        <v>2</v>
      </c>
      <c r="C13" t="s">
        <v>68</v>
      </c>
      <c r="D13">
        <v>0.55101564240205203</v>
      </c>
      <c r="E13">
        <v>9.4859345119340299E-2</v>
      </c>
      <c r="F13" s="1">
        <v>2.5200000000000001E-8</v>
      </c>
      <c r="G13" s="1">
        <v>2.6600000000000003E-7</v>
      </c>
      <c r="H13">
        <v>1.73501427737935</v>
      </c>
      <c r="I13">
        <f>EXP(Table132[[#This Row],[Beta]]-(1.96*Table132[[#This Row],[SE]]))</f>
        <v>1.4406455704930756</v>
      </c>
      <c r="J13">
        <f>EXP(Table132[[#This Row],[Beta]]+(1.96*Table132[[#This Row],[SE]]))</f>
        <v>2.0895316685559808</v>
      </c>
    </row>
    <row r="14" spans="1:10">
      <c r="A14" t="s">
        <v>44</v>
      </c>
      <c r="B14" t="s">
        <v>8</v>
      </c>
      <c r="C14" t="s">
        <v>67</v>
      </c>
      <c r="D14">
        <v>-6.6807061039951002E-2</v>
      </c>
      <c r="E14">
        <v>3.90553224646666E-2</v>
      </c>
      <c r="F14">
        <v>8.7159542000000007E-2</v>
      </c>
      <c r="G14">
        <v>0.17806788200000001</v>
      </c>
      <c r="H14">
        <v>0.93537565433401204</v>
      </c>
      <c r="I14">
        <f>EXP(Table132[[#This Row],[Beta]]-(1.96*Table132[[#This Row],[SE]]))</f>
        <v>0.86644599859167126</v>
      </c>
      <c r="J14">
        <f>EXP(Table132[[#This Row],[Beta]]+(1.96*Table132[[#This Row],[SE]]))</f>
        <v>1.009788972587901</v>
      </c>
    </row>
    <row r="15" spans="1:10">
      <c r="A15" t="s">
        <v>44</v>
      </c>
      <c r="B15" t="s">
        <v>8</v>
      </c>
      <c r="C15" t="s">
        <v>68</v>
      </c>
      <c r="D15">
        <v>9.8817098574606604E-2</v>
      </c>
      <c r="E15">
        <v>6.1045266326296199E-2</v>
      </c>
      <c r="F15">
        <v>0.106271635</v>
      </c>
      <c r="G15">
        <v>0.20461473299999999</v>
      </c>
      <c r="H15">
        <v>1.1038643827249699</v>
      </c>
      <c r="I15">
        <f>EXP(Table132[[#This Row],[Beta]]-(1.96*Table132[[#This Row],[SE]]))</f>
        <v>0.97938385598649003</v>
      </c>
      <c r="J15">
        <f>EXP(Table132[[#This Row],[Beta]]+(1.96*Table132[[#This Row],[SE]]))</f>
        <v>1.2441664910040919</v>
      </c>
    </row>
    <row r="16" spans="1:10">
      <c r="A16" t="s">
        <v>44</v>
      </c>
      <c r="B16" t="s">
        <v>2</v>
      </c>
      <c r="C16" t="s">
        <v>67</v>
      </c>
      <c r="D16">
        <v>-1.08660020932501E-2</v>
      </c>
      <c r="E16">
        <v>5.5728673457133303E-2</v>
      </c>
      <c r="F16">
        <v>0.84540837599999996</v>
      </c>
      <c r="G16">
        <v>0.89736084599999999</v>
      </c>
      <c r="H16">
        <v>0.98919281966227601</v>
      </c>
      <c r="I16">
        <f>EXP(Table132[[#This Row],[Beta]]-(1.96*Table132[[#This Row],[SE]]))</f>
        <v>0.88683689091193085</v>
      </c>
      <c r="J16">
        <f>EXP(Table132[[#This Row],[Beta]]+(1.96*Table132[[#This Row],[SE]]))</f>
        <v>1.1033623482500992</v>
      </c>
    </row>
    <row r="17" spans="1:10">
      <c r="A17" t="s">
        <v>45</v>
      </c>
      <c r="B17" t="s">
        <v>8</v>
      </c>
      <c r="C17" t="s">
        <v>68</v>
      </c>
      <c r="D17">
        <v>-5.0808343091740801E-2</v>
      </c>
      <c r="E17">
        <v>3.6018553689146901E-2</v>
      </c>
      <c r="F17">
        <v>0.15911799300000001</v>
      </c>
      <c r="G17">
        <v>0.28289038</v>
      </c>
      <c r="H17">
        <v>0.95046081545851502</v>
      </c>
      <c r="I17">
        <f>EXP(Table132[[#This Row],[Beta]]-(1.96*Table132[[#This Row],[SE]]))</f>
        <v>0.88567544682688182</v>
      </c>
      <c r="J17">
        <f>EXP(Table132[[#This Row],[Beta]]+(1.96*Table132[[#This Row],[SE]]))</f>
        <v>1.0199851028484515</v>
      </c>
    </row>
    <row r="18" spans="1:10">
      <c r="A18" t="s">
        <v>45</v>
      </c>
      <c r="B18" t="s">
        <v>8</v>
      </c>
      <c r="C18" t="s">
        <v>67</v>
      </c>
      <c r="D18">
        <v>-5.3724328042973703E-2</v>
      </c>
      <c r="E18">
        <v>3.8899190019250698E-2</v>
      </c>
      <c r="F18">
        <v>0.16724298100000001</v>
      </c>
      <c r="G18">
        <v>0.29422376300000003</v>
      </c>
      <c r="H18">
        <v>0.94769332296812003</v>
      </c>
      <c r="I18">
        <f>EXP(Table132[[#This Row],[Beta]]-(1.96*Table132[[#This Row],[SE]]))</f>
        <v>0.87812463643816685</v>
      </c>
      <c r="J18">
        <f>EXP(Table132[[#This Row],[Beta]]+(1.96*Table132[[#This Row],[SE]]))</f>
        <v>1.0227735302374688</v>
      </c>
    </row>
    <row r="19" spans="1:10">
      <c r="A19" t="s">
        <v>45</v>
      </c>
      <c r="B19" t="s">
        <v>2</v>
      </c>
      <c r="C19" t="s">
        <v>67</v>
      </c>
      <c r="D19">
        <v>1.8940983442511598E-2</v>
      </c>
      <c r="E19">
        <v>4.2719118416440702E-2</v>
      </c>
      <c r="F19">
        <v>0.657487767</v>
      </c>
      <c r="G19">
        <v>0.77112762800000001</v>
      </c>
      <c r="H19">
        <v>1.0191215017999</v>
      </c>
      <c r="I19">
        <f>EXP(Table132[[#This Row],[Beta]]-(1.96*Table132[[#This Row],[SE]]))</f>
        <v>0.93726568474043959</v>
      </c>
      <c r="J19">
        <f>EXP(Table132[[#This Row],[Beta]]+(1.96*Table132[[#This Row],[SE]]))</f>
        <v>1.1081261720560107</v>
      </c>
    </row>
    <row r="20" spans="1:10">
      <c r="A20" t="s">
        <v>45</v>
      </c>
      <c r="B20" t="s">
        <v>2</v>
      </c>
      <c r="C20" t="s">
        <v>68</v>
      </c>
      <c r="D20">
        <v>-1.17607759375657E-2</v>
      </c>
      <c r="E20">
        <v>4.5681336216057203E-2</v>
      </c>
      <c r="F20">
        <v>0.79710104000000004</v>
      </c>
      <c r="G20">
        <v>0.86542398600000003</v>
      </c>
      <c r="H20">
        <v>0.98830811166607202</v>
      </c>
      <c r="I20">
        <f>EXP(Table132[[#This Row],[Beta]]-(1.96*Table132[[#This Row],[SE]]))</f>
        <v>0.90366533216031975</v>
      </c>
      <c r="J20">
        <f>EXP(Table132[[#This Row],[Beta]]+(1.96*Table132[[#This Row],[SE]]))</f>
        <v>1.0808790476114778</v>
      </c>
    </row>
    <row r="21" spans="1:10">
      <c r="A21" t="s">
        <v>48</v>
      </c>
      <c r="B21" t="s">
        <v>2</v>
      </c>
      <c r="C21" t="s">
        <v>68</v>
      </c>
      <c r="D21">
        <v>-9.9468772241781606E-2</v>
      </c>
      <c r="E21">
        <v>2.9816952624255499E-2</v>
      </c>
      <c r="F21">
        <v>1.0176320000000001E-3</v>
      </c>
      <c r="G21">
        <v>3.7911780000000001E-3</v>
      </c>
      <c r="H21">
        <v>0.90531822048559196</v>
      </c>
      <c r="I21">
        <f>EXP(Table132[[#This Row],[Beta]]-(1.96*Table132[[#This Row],[SE]]))</f>
        <v>0.85392663243194389</v>
      </c>
      <c r="J21">
        <f>EXP(Table132[[#This Row],[Beta]]+(1.96*Table132[[#This Row],[SE]]))</f>
        <v>0.95980269172424348</v>
      </c>
    </row>
    <row r="22" spans="1:10">
      <c r="A22" t="s">
        <v>48</v>
      </c>
      <c r="B22" t="s">
        <v>8</v>
      </c>
      <c r="C22" t="s">
        <v>67</v>
      </c>
      <c r="D22">
        <v>-6.9619054786910897E-2</v>
      </c>
      <c r="E22">
        <v>2.4313817946719801E-2</v>
      </c>
      <c r="F22">
        <v>4.1918199999999997E-3</v>
      </c>
      <c r="G22">
        <v>1.4222245999999999E-2</v>
      </c>
      <c r="H22">
        <v>0.93274907853109501</v>
      </c>
      <c r="I22">
        <f>EXP(Table132[[#This Row],[Beta]]-(1.96*Table132[[#This Row],[SE]]))</f>
        <v>0.88934135751493459</v>
      </c>
      <c r="J22">
        <f>EXP(Table132[[#This Row],[Beta]]+(1.96*Table132[[#This Row],[SE]]))</f>
        <v>0.97827548010550869</v>
      </c>
    </row>
    <row r="23" spans="1:10">
      <c r="A23" t="s">
        <v>48</v>
      </c>
      <c r="B23" t="s">
        <v>8</v>
      </c>
      <c r="C23" t="s">
        <v>68</v>
      </c>
      <c r="D23">
        <v>-5.8170081861715899E-2</v>
      </c>
      <c r="E23">
        <v>2.63914491637562E-2</v>
      </c>
      <c r="F23">
        <v>2.8071843999999999E-2</v>
      </c>
      <c r="G23">
        <v>6.9748091999999998E-2</v>
      </c>
      <c r="H23">
        <v>0.94348946334503403</v>
      </c>
      <c r="I23">
        <f>EXP(Table132[[#This Row],[Beta]]-(1.96*Table132[[#This Row],[SE]]))</f>
        <v>0.89592612227681812</v>
      </c>
      <c r="J23">
        <f>EXP(Table132[[#This Row],[Beta]]+(1.96*Table132[[#This Row],[SE]]))</f>
        <v>0.99357786910030454</v>
      </c>
    </row>
    <row r="24" spans="1:10">
      <c r="A24" t="s">
        <v>48</v>
      </c>
      <c r="B24" t="s">
        <v>2</v>
      </c>
      <c r="C24" t="s">
        <v>67</v>
      </c>
      <c r="D24">
        <v>-3.0196822869089798E-2</v>
      </c>
      <c r="E24">
        <v>3.2749426708966203E-2</v>
      </c>
      <c r="F24">
        <v>0.35649902700000002</v>
      </c>
      <c r="G24">
        <v>0.54624850899999999</v>
      </c>
      <c r="H24">
        <v>0.97025454647022902</v>
      </c>
      <c r="I24">
        <f>EXP(Table132[[#This Row],[Beta]]-(1.96*Table132[[#This Row],[SE]]))</f>
        <v>0.90993173459050469</v>
      </c>
      <c r="J24">
        <f>EXP(Table132[[#This Row],[Beta]]+(1.96*Table132[[#This Row],[SE]]))</f>
        <v>1.0345763854140151</v>
      </c>
    </row>
    <row r="25" spans="1:10">
      <c r="A25" t="s">
        <v>46</v>
      </c>
      <c r="B25" t="s">
        <v>2</v>
      </c>
      <c r="C25" t="s">
        <v>68</v>
      </c>
      <c r="D25">
        <v>-0.229445906914748</v>
      </c>
      <c r="E25">
        <v>3.64519350830542E-2</v>
      </c>
      <c r="F25" s="1">
        <v>2.0000000000000001E-9</v>
      </c>
      <c r="G25" s="1">
        <v>2.92E-8</v>
      </c>
      <c r="H25">
        <v>0.79497397006952697</v>
      </c>
      <c r="I25">
        <f>EXP(Table132[[#This Row],[Beta]]-(1.96*Table132[[#This Row],[SE]]))</f>
        <v>0.74015792774847378</v>
      </c>
      <c r="J25">
        <f>EXP(Table132[[#This Row],[Beta]]+(1.96*Table132[[#This Row],[SE]]))</f>
        <v>0.85384968449985965</v>
      </c>
    </row>
    <row r="26" spans="1:10">
      <c r="A26" t="s">
        <v>46</v>
      </c>
      <c r="B26" t="s">
        <v>2</v>
      </c>
      <c r="C26" t="s">
        <v>67</v>
      </c>
      <c r="D26">
        <v>-0.191175461362975</v>
      </c>
      <c r="E26">
        <v>3.5824274627094498E-2</v>
      </c>
      <c r="F26" s="1">
        <v>9.4800000000000002E-8</v>
      </c>
      <c r="G26" s="1">
        <v>9.0100000000000003E-7</v>
      </c>
      <c r="H26">
        <v>0.82598764651747902</v>
      </c>
      <c r="I26">
        <f>EXP(Table132[[#This Row],[Beta]]-(1.96*Table132[[#This Row],[SE]]))</f>
        <v>0.76997976813259439</v>
      </c>
      <c r="J26">
        <f>EXP(Table132[[#This Row],[Beta]]+(1.96*Table132[[#This Row],[SE]]))</f>
        <v>0.88606950524704686</v>
      </c>
    </row>
    <row r="27" spans="1:10">
      <c r="A27" t="s">
        <v>46</v>
      </c>
      <c r="B27" t="s">
        <v>8</v>
      </c>
      <c r="C27" t="s">
        <v>68</v>
      </c>
      <c r="D27">
        <v>-7.4420808231779698E-2</v>
      </c>
      <c r="E27">
        <v>3.7106019222208499E-2</v>
      </c>
      <c r="F27">
        <v>4.5554338E-2</v>
      </c>
      <c r="G27">
        <v>9.9486485E-2</v>
      </c>
      <c r="H27">
        <v>0.92828098336075704</v>
      </c>
      <c r="I27">
        <f>EXP(Table132[[#This Row],[Beta]]-(1.96*Table132[[#This Row],[SE]]))</f>
        <v>0.86316569636342888</v>
      </c>
      <c r="J27">
        <f>EXP(Table132[[#This Row],[Beta]]+(1.96*Table132[[#This Row],[SE]]))</f>
        <v>0.99830842177768786</v>
      </c>
    </row>
    <row r="28" spans="1:10">
      <c r="A28" t="s">
        <v>46</v>
      </c>
      <c r="B28" t="s">
        <v>8</v>
      </c>
      <c r="C28" t="s">
        <v>67</v>
      </c>
      <c r="D28">
        <v>9.6977495747303105E-3</v>
      </c>
      <c r="E28">
        <v>3.2009641570885303E-2</v>
      </c>
      <c r="F28">
        <v>0.76191783099999999</v>
      </c>
      <c r="G28">
        <v>0.83678836899999998</v>
      </c>
      <c r="H28">
        <v>1.0097449251237001</v>
      </c>
      <c r="I28">
        <f>EXP(Table132[[#This Row],[Beta]]-(1.96*Table132[[#This Row],[SE]]))</f>
        <v>0.94834098943525857</v>
      </c>
      <c r="J28">
        <f>EXP(Table132[[#This Row],[Beta]]+(1.96*Table132[[#This Row],[SE]]))</f>
        <v>1.0751246916156607</v>
      </c>
    </row>
    <row r="29" spans="1:10">
      <c r="A29" t="s">
        <v>51</v>
      </c>
      <c r="B29" t="s">
        <v>2</v>
      </c>
      <c r="C29" t="s">
        <v>67</v>
      </c>
      <c r="D29">
        <v>0.18983803577237701</v>
      </c>
      <c r="E29">
        <v>1.9403256215348198E-2</v>
      </c>
      <c r="F29" s="1">
        <v>1.3200000000000001E-22</v>
      </c>
      <c r="G29" s="1">
        <v>2.51E-20</v>
      </c>
      <c r="H29">
        <v>1.20905375834007</v>
      </c>
      <c r="I29">
        <f>EXP(Table132[[#This Row],[Beta]]-(1.96*Table132[[#This Row],[SE]]))</f>
        <v>1.1639363359242325</v>
      </c>
      <c r="J29">
        <f>EXP(Table132[[#This Row],[Beta]]+(1.96*Table132[[#This Row],[SE]]))</f>
        <v>1.2559200580292003</v>
      </c>
    </row>
    <row r="30" spans="1:10">
      <c r="A30" t="s">
        <v>51</v>
      </c>
      <c r="B30" t="s">
        <v>8</v>
      </c>
      <c r="C30" t="s">
        <v>67</v>
      </c>
      <c r="D30">
        <v>0.10243762678226399</v>
      </c>
      <c r="E30">
        <v>1.37723420839518E-2</v>
      </c>
      <c r="F30" s="1">
        <v>1.0199999999999999E-13</v>
      </c>
      <c r="G30" s="1">
        <v>9.6899999999999993E-12</v>
      </c>
      <c r="H30">
        <v>1.10786819845036</v>
      </c>
      <c r="I30">
        <f>EXP(Table132[[#This Row],[Beta]]-(1.96*Table132[[#This Row],[SE]]))</f>
        <v>1.0783626611777928</v>
      </c>
      <c r="J30">
        <f>EXP(Table132[[#This Row],[Beta]]+(1.96*Table132[[#This Row],[SE]]))</f>
        <v>1.1381810492187334</v>
      </c>
    </row>
    <row r="31" spans="1:10">
      <c r="A31" t="s">
        <v>51</v>
      </c>
      <c r="B31" t="s">
        <v>2</v>
      </c>
      <c r="C31" t="s">
        <v>68</v>
      </c>
      <c r="D31">
        <v>0.24136036632538799</v>
      </c>
      <c r="E31">
        <v>3.0712204817091401E-2</v>
      </c>
      <c r="F31" s="1">
        <v>2.5600000000000002E-13</v>
      </c>
      <c r="G31" s="1">
        <v>1.2200000000000001E-11</v>
      </c>
      <c r="H31">
        <v>1.2729796916748899</v>
      </c>
      <c r="I31">
        <f>EXP(Table132[[#This Row],[Beta]]-(1.96*Table132[[#This Row],[SE]]))</f>
        <v>1.1986122687429408</v>
      </c>
      <c r="J31">
        <f>EXP(Table132[[#This Row],[Beta]]+(1.96*Table132[[#This Row],[SE]]))</f>
        <v>1.3519612118739628</v>
      </c>
    </row>
    <row r="32" spans="1:10">
      <c r="A32" t="s">
        <v>51</v>
      </c>
      <c r="B32" t="s">
        <v>8</v>
      </c>
      <c r="C32" t="s">
        <v>68</v>
      </c>
      <c r="D32">
        <v>9.1390903141908605E-2</v>
      </c>
      <c r="E32">
        <v>1.79955796512134E-2</v>
      </c>
      <c r="F32" s="1">
        <v>5.7899999999999998E-7</v>
      </c>
      <c r="G32" s="1">
        <v>4.07E-6</v>
      </c>
      <c r="H32">
        <v>1.0956972330462</v>
      </c>
      <c r="I32">
        <f>EXP(Table132[[#This Row],[Beta]]-(1.96*Table132[[#This Row],[SE]]))</f>
        <v>1.0577241451060178</v>
      </c>
      <c r="J32">
        <f>EXP(Table132[[#This Row],[Beta]]+(1.96*Table132[[#This Row],[SE]]))</f>
        <v>1.1350335832456186</v>
      </c>
    </row>
    <row r="33" spans="1:10">
      <c r="A33" t="s">
        <v>50</v>
      </c>
      <c r="B33" t="s">
        <v>8</v>
      </c>
      <c r="C33" t="s">
        <v>67</v>
      </c>
      <c r="D33">
        <v>2.9678627882903499E-2</v>
      </c>
      <c r="E33">
        <v>1.7459645542139499E-2</v>
      </c>
      <c r="F33">
        <v>8.9160801999999997E-2</v>
      </c>
      <c r="G33">
        <v>0.18021864200000001</v>
      </c>
      <c r="H33">
        <v>1.0301234278053599</v>
      </c>
      <c r="I33">
        <f>EXP(Table132[[#This Row],[Beta]]-(1.96*Table132[[#This Row],[SE]]))</f>
        <v>0.99546802316033545</v>
      </c>
      <c r="J33">
        <f>EXP(Table132[[#This Row],[Beta]]+(1.96*Table132[[#This Row],[SE]]))</f>
        <v>1.0659852971917609</v>
      </c>
    </row>
    <row r="34" spans="1:10">
      <c r="A34" t="s">
        <v>50</v>
      </c>
      <c r="B34" t="s">
        <v>8</v>
      </c>
      <c r="C34" t="s">
        <v>68</v>
      </c>
      <c r="D34">
        <v>2.7313794178690998E-2</v>
      </c>
      <c r="E34">
        <v>1.99339272486685E-2</v>
      </c>
      <c r="F34">
        <v>0.171370994</v>
      </c>
      <c r="G34">
        <v>0.29872008100000003</v>
      </c>
      <c r="H34">
        <v>1.02769023538547</v>
      </c>
      <c r="I34">
        <f>EXP(Table132[[#This Row],[Beta]]-(1.96*Table132[[#This Row],[SE]]))</f>
        <v>0.98831213676547724</v>
      </c>
      <c r="J34">
        <f>EXP(Table132[[#This Row],[Beta]]+(1.96*Table132[[#This Row],[SE]]))</f>
        <v>1.0686373065934056</v>
      </c>
    </row>
    <row r="35" spans="1:10">
      <c r="A35" t="s">
        <v>50</v>
      </c>
      <c r="B35" t="s">
        <v>2</v>
      </c>
      <c r="C35" t="s">
        <v>68</v>
      </c>
      <c r="D35">
        <v>2.5957863870317999E-2</v>
      </c>
      <c r="E35">
        <v>2.60837736717404E-2</v>
      </c>
      <c r="F35">
        <v>0.32088549999999999</v>
      </c>
      <c r="G35">
        <v>0.49973971299999997</v>
      </c>
      <c r="H35">
        <v>1.02629770334924</v>
      </c>
      <c r="I35">
        <f>EXP(Table132[[#This Row],[Beta]]-(1.96*Table132[[#This Row],[SE]]))</f>
        <v>0.97514769975770854</v>
      </c>
      <c r="J35">
        <f>EXP(Table132[[#This Row],[Beta]]+(1.96*Table132[[#This Row],[SE]]))</f>
        <v>1.0801307085702241</v>
      </c>
    </row>
    <row r="36" spans="1:10">
      <c r="A36" t="s">
        <v>50</v>
      </c>
      <c r="B36" t="s">
        <v>2</v>
      </c>
      <c r="C36" t="s">
        <v>67</v>
      </c>
      <c r="D36">
        <v>-1.3639205512597299E-2</v>
      </c>
      <c r="E36">
        <v>2.0026670587353801E-2</v>
      </c>
      <c r="F36">
        <v>0.49583857999999997</v>
      </c>
      <c r="G36">
        <v>0.65874438499999999</v>
      </c>
      <c r="H36">
        <v>0.98645338701006402</v>
      </c>
      <c r="I36">
        <f>EXP(Table132[[#This Row],[Beta]]-(1.96*Table132[[#This Row],[SE]]))</f>
        <v>0.94848293639496939</v>
      </c>
      <c r="J36">
        <f>EXP(Table132[[#This Row],[Beta]]+(1.96*Table132[[#This Row],[SE]]))</f>
        <v>1.0259439019980541</v>
      </c>
    </row>
    <row r="37" spans="1:10">
      <c r="A37" t="s">
        <v>47</v>
      </c>
      <c r="B37" t="s">
        <v>2</v>
      </c>
      <c r="C37" t="s">
        <v>68</v>
      </c>
      <c r="D37">
        <v>-0.129374704155864</v>
      </c>
      <c r="E37">
        <v>3.5353863642628797E-2</v>
      </c>
      <c r="F37">
        <v>3.25335E-4</v>
      </c>
      <c r="G37">
        <v>1.545341E-3</v>
      </c>
      <c r="H37">
        <v>0.87864467204547103</v>
      </c>
      <c r="I37">
        <f>EXP(Table132[[#This Row],[Beta]]-(1.96*Table132[[#This Row],[SE]]))</f>
        <v>0.81982180206461408</v>
      </c>
      <c r="J37">
        <f>EXP(Table132[[#This Row],[Beta]]+(1.96*Table132[[#This Row],[SE]]))</f>
        <v>0.94168812999321472</v>
      </c>
    </row>
    <row r="38" spans="1:10">
      <c r="A38" t="s">
        <v>47</v>
      </c>
      <c r="B38" t="s">
        <v>8</v>
      </c>
      <c r="C38" t="s">
        <v>68</v>
      </c>
      <c r="D38">
        <v>-8.44174328178392E-2</v>
      </c>
      <c r="E38">
        <v>2.87216025830592E-2</v>
      </c>
      <c r="F38">
        <v>3.477543E-3</v>
      </c>
      <c r="G38">
        <v>1.2013329999999999E-2</v>
      </c>
      <c r="H38">
        <v>0.91904753540945905</v>
      </c>
      <c r="I38">
        <f>EXP(Table132[[#This Row],[Beta]]-(1.96*Table132[[#This Row],[SE]]))</f>
        <v>0.86873966907972344</v>
      </c>
      <c r="J38">
        <f>EXP(Table132[[#This Row],[Beta]]+(1.96*Table132[[#This Row],[SE]]))</f>
        <v>0.97226868117690168</v>
      </c>
    </row>
    <row r="39" spans="1:10">
      <c r="A39" t="s">
        <v>47</v>
      </c>
      <c r="B39" t="s">
        <v>2</v>
      </c>
      <c r="C39" t="s">
        <v>67</v>
      </c>
      <c r="D39">
        <v>-8.6524277480641995E-2</v>
      </c>
      <c r="E39">
        <v>3.09154802599492E-2</v>
      </c>
      <c r="F39">
        <v>5.1303090000000004E-3</v>
      </c>
      <c r="G39">
        <v>1.6775061000000001E-2</v>
      </c>
      <c r="H39">
        <v>0.91711328331444997</v>
      </c>
      <c r="I39">
        <f>EXP(Table132[[#This Row],[Beta]]-(1.96*Table132[[#This Row],[SE]]))</f>
        <v>0.8631915806023942</v>
      </c>
      <c r="J39">
        <f>EXP(Table132[[#This Row],[Beta]]+(1.96*Table132[[#This Row],[SE]]))</f>
        <v>0.97440335764725061</v>
      </c>
    </row>
    <row r="40" spans="1:10">
      <c r="A40" t="s">
        <v>47</v>
      </c>
      <c r="B40" t="s">
        <v>8</v>
      </c>
      <c r="C40" t="s">
        <v>67</v>
      </c>
      <c r="D40">
        <v>-6.14447394528247E-2</v>
      </c>
      <c r="E40">
        <v>2.66284553763802E-2</v>
      </c>
      <c r="F40">
        <v>2.1027870000000001E-2</v>
      </c>
      <c r="G40">
        <v>5.8754343000000001E-2</v>
      </c>
      <c r="H40">
        <v>0.94040491159356598</v>
      </c>
      <c r="I40">
        <f>EXP(Table132[[#This Row],[Beta]]-(1.96*Table132[[#This Row],[SE]]))</f>
        <v>0.89258233990200508</v>
      </c>
      <c r="J40">
        <f>EXP(Table132[[#This Row],[Beta]]+(1.96*Table132[[#This Row],[SE]]))</f>
        <v>0.99078971005228988</v>
      </c>
    </row>
    <row r="41" spans="1:10">
      <c r="A41" t="s">
        <v>41</v>
      </c>
      <c r="B41" t="s">
        <v>2</v>
      </c>
      <c r="C41" t="s">
        <v>68</v>
      </c>
      <c r="D41">
        <v>-0.12674120645720199</v>
      </c>
      <c r="E41">
        <v>5.9353215174133299E-2</v>
      </c>
      <c r="F41">
        <v>3.3978199000000001E-2</v>
      </c>
      <c r="G41">
        <v>7.7436777999999998E-2</v>
      </c>
      <c r="H41">
        <v>0.88096163028026597</v>
      </c>
      <c r="I41">
        <f>EXP(Table132[[#This Row],[Beta]]-(1.96*Table132[[#This Row],[SE]]))</f>
        <v>0.78421386550427774</v>
      </c>
      <c r="J41">
        <f>EXP(Table132[[#This Row],[Beta]]+(1.96*Table132[[#This Row],[SE]]))</f>
        <v>0.98964508046157496</v>
      </c>
    </row>
    <row r="42" spans="1:10">
      <c r="A42" t="s">
        <v>41</v>
      </c>
      <c r="B42" t="s">
        <v>8</v>
      </c>
      <c r="C42" t="s">
        <v>68</v>
      </c>
      <c r="D42">
        <v>-5.9836655468269703E-2</v>
      </c>
      <c r="E42">
        <v>5.1588236817978798E-2</v>
      </c>
      <c r="F42">
        <v>0.24677022600000001</v>
      </c>
      <c r="G42">
        <v>0.41128371000000002</v>
      </c>
      <c r="H42">
        <v>0.94191837823548596</v>
      </c>
      <c r="I42">
        <f>EXP(Table132[[#This Row],[Beta]]-(1.96*Table132[[#This Row],[SE]]))</f>
        <v>0.85133497762247212</v>
      </c>
      <c r="J42">
        <f>EXP(Table132[[#This Row],[Beta]]+(1.96*Table132[[#This Row],[SE]]))</f>
        <v>1.0421399972728547</v>
      </c>
    </row>
    <row r="43" spans="1:10">
      <c r="A43" t="s">
        <v>41</v>
      </c>
      <c r="B43" t="s">
        <v>2</v>
      </c>
      <c r="C43" t="s">
        <v>67</v>
      </c>
      <c r="D43">
        <v>-4.4258204663394099E-2</v>
      </c>
      <c r="E43">
        <v>6.4521390159774594E-2</v>
      </c>
      <c r="F43">
        <v>0.49274693600000002</v>
      </c>
      <c r="G43">
        <v>0.65874438499999999</v>
      </c>
      <c r="H43">
        <v>0.95670689939571996</v>
      </c>
      <c r="I43">
        <f>EXP(Table132[[#This Row],[Beta]]-(1.96*Table132[[#This Row],[SE]]))</f>
        <v>0.84305748748200338</v>
      </c>
      <c r="J43">
        <f>EXP(Table132[[#This Row],[Beta]]+(1.96*Table132[[#This Row],[SE]]))</f>
        <v>1.0856769614668906</v>
      </c>
    </row>
    <row r="44" spans="1:10">
      <c r="A44" t="s">
        <v>41</v>
      </c>
      <c r="B44" t="s">
        <v>8</v>
      </c>
      <c r="C44" t="s">
        <v>67</v>
      </c>
      <c r="D44">
        <v>-3.7515077397835397E-2</v>
      </c>
      <c r="E44">
        <v>5.7364562475871399E-2</v>
      </c>
      <c r="F44">
        <v>0.51312720499999998</v>
      </c>
      <c r="G44">
        <v>0.65874438499999999</v>
      </c>
      <c r="H44">
        <v>0.96317989536487303</v>
      </c>
      <c r="I44">
        <f>EXP(Table132[[#This Row],[Beta]]-(1.96*Table132[[#This Row],[SE]]))</f>
        <v>0.860751340113874</v>
      </c>
      <c r="J44">
        <f>EXP(Table132[[#This Row],[Beta]]+(1.96*Table132[[#This Row],[SE]]))</f>
        <v>1.0777973470391047</v>
      </c>
    </row>
    <row r="45" spans="1:10">
      <c r="A45" t="s">
        <v>43</v>
      </c>
      <c r="B45" t="s">
        <v>2</v>
      </c>
      <c r="C45" t="s">
        <v>67</v>
      </c>
      <c r="D45">
        <v>-0.137135100613064</v>
      </c>
      <c r="E45">
        <v>3.4918526537797298E-2</v>
      </c>
      <c r="F45" s="1">
        <v>8.5900000000000001E-5</v>
      </c>
      <c r="G45">
        <v>4.2949999999999998E-4</v>
      </c>
      <c r="H45">
        <v>0.87185243037730398</v>
      </c>
      <c r="I45">
        <f>EXP(Table132[[#This Row],[Beta]]-(1.96*Table132[[#This Row],[SE]]))</f>
        <v>0.81417869289775391</v>
      </c>
      <c r="J45">
        <f>EXP(Table132[[#This Row],[Beta]]+(1.96*Table132[[#This Row],[SE]]))</f>
        <v>0.9336115854978162</v>
      </c>
    </row>
    <row r="46" spans="1:10">
      <c r="A46" t="s">
        <v>43</v>
      </c>
      <c r="B46" t="s">
        <v>2</v>
      </c>
      <c r="C46" t="s">
        <v>68</v>
      </c>
      <c r="D46">
        <v>-0.12517799974032101</v>
      </c>
      <c r="E46">
        <v>3.6003092331183199E-2</v>
      </c>
      <c r="F46">
        <v>6.2539799999999999E-4</v>
      </c>
      <c r="G46">
        <v>2.583166E-3</v>
      </c>
      <c r="H46">
        <v>0.882339832344747</v>
      </c>
      <c r="I46">
        <f>EXP(Table132[[#This Row],[Beta]]-(1.96*Table132[[#This Row],[SE]]))</f>
        <v>0.82222264683158175</v>
      </c>
      <c r="J46">
        <f>EXP(Table132[[#This Row],[Beta]]+(1.96*Table132[[#This Row],[SE]]))</f>
        <v>0.94685251341857457</v>
      </c>
    </row>
    <row r="47" spans="1:10">
      <c r="A47" t="s">
        <v>43</v>
      </c>
      <c r="B47" t="s">
        <v>8</v>
      </c>
      <c r="C47" t="s">
        <v>68</v>
      </c>
      <c r="D47">
        <v>-5.2235699986323797E-2</v>
      </c>
      <c r="E47">
        <v>3.2300917295923597E-2</v>
      </c>
      <c r="F47">
        <v>0.10661504500000001</v>
      </c>
      <c r="G47">
        <v>0.20461473299999999</v>
      </c>
      <c r="H47">
        <v>0.94910513640962402</v>
      </c>
      <c r="I47">
        <f>EXP(Table132[[#This Row],[Beta]]-(1.96*Table132[[#This Row],[SE]]))</f>
        <v>0.89088003815626438</v>
      </c>
      <c r="J47">
        <f>EXP(Table132[[#This Row],[Beta]]+(1.96*Table132[[#This Row],[SE]]))</f>
        <v>1.0111356427105465</v>
      </c>
    </row>
    <row r="48" spans="1:10">
      <c r="A48" t="s">
        <v>43</v>
      </c>
      <c r="B48" t="s">
        <v>8</v>
      </c>
      <c r="C48" t="s">
        <v>67</v>
      </c>
      <c r="D48">
        <v>-4.8573911704534498E-2</v>
      </c>
      <c r="E48">
        <v>3.03172522201316E-2</v>
      </c>
      <c r="F48">
        <v>0.10911412299999999</v>
      </c>
      <c r="G48">
        <v>0.20731683400000001</v>
      </c>
      <c r="H48">
        <v>0.95258692938014</v>
      </c>
      <c r="I48">
        <f>EXP(Table132[[#This Row],[Beta]]-(1.96*Table132[[#This Row],[SE]]))</f>
        <v>0.89763143284871993</v>
      </c>
      <c r="J48">
        <f>EXP(Table132[[#This Row],[Beta]]+(1.96*Table132[[#This Row],[SE]]))</f>
        <v>1.0109069544791827</v>
      </c>
    </row>
    <row r="49" spans="1:10">
      <c r="A49" t="s">
        <v>42</v>
      </c>
      <c r="B49" t="s">
        <v>8</v>
      </c>
      <c r="C49" t="s">
        <v>67</v>
      </c>
      <c r="D49">
        <v>6.1025297218969099E-2</v>
      </c>
      <c r="E49">
        <v>4.5853837323801001E-2</v>
      </c>
      <c r="F49">
        <v>0.18323325100000001</v>
      </c>
      <c r="G49">
        <v>0.31649379700000002</v>
      </c>
      <c r="H49">
        <v>1.06292580291387</v>
      </c>
      <c r="I49">
        <f>EXP(Table132[[#This Row],[Beta]]-(1.96*Table132[[#This Row],[SE]]))</f>
        <v>0.9715639134237245</v>
      </c>
      <c r="J49">
        <f>EXP(Table132[[#This Row],[Beta]]+(1.96*Table132[[#This Row],[SE]]))</f>
        <v>1.1628789901414971</v>
      </c>
    </row>
    <row r="50" spans="1:10">
      <c r="A50" t="s">
        <v>42</v>
      </c>
      <c r="B50" t="s">
        <v>8</v>
      </c>
      <c r="C50" t="s">
        <v>68</v>
      </c>
      <c r="D50">
        <v>4.82417953314076E-2</v>
      </c>
      <c r="E50">
        <v>4.3093721273873099E-2</v>
      </c>
      <c r="F50">
        <v>0.26359992900000001</v>
      </c>
      <c r="G50">
        <v>0.42806826100000001</v>
      </c>
      <c r="H50">
        <v>1.0494243705631201</v>
      </c>
      <c r="I50">
        <f>EXP(Table132[[#This Row],[Beta]]-(1.96*Table132[[#This Row],[SE]]))</f>
        <v>0.96442626512596541</v>
      </c>
      <c r="J50">
        <f>EXP(Table132[[#This Row],[Beta]]+(1.96*Table132[[#This Row],[SE]]))</f>
        <v>1.141913642706488</v>
      </c>
    </row>
    <row r="51" spans="1:10">
      <c r="A51" t="s">
        <v>42</v>
      </c>
      <c r="B51" t="s">
        <v>2</v>
      </c>
      <c r="C51" t="s">
        <v>67</v>
      </c>
      <c r="D51">
        <v>-4.1569644248602197E-2</v>
      </c>
      <c r="E51">
        <v>5.4270320647268097E-2</v>
      </c>
      <c r="F51">
        <v>0.44369204499999998</v>
      </c>
      <c r="G51">
        <v>0.63384577900000005</v>
      </c>
      <c r="H51">
        <v>0.959282524504388</v>
      </c>
      <c r="I51">
        <f>EXP(Table132[[#This Row],[Beta]]-(1.96*Table132[[#This Row],[SE]]))</f>
        <v>0.86248331713380644</v>
      </c>
      <c r="J51">
        <f>EXP(Table132[[#This Row],[Beta]]+(1.96*Table132[[#This Row],[SE]]))</f>
        <v>1.0669458104738587</v>
      </c>
    </row>
    <row r="52" spans="1:10">
      <c r="A52" t="s">
        <v>42</v>
      </c>
      <c r="B52" t="s">
        <v>2</v>
      </c>
      <c r="C52" t="s">
        <v>68</v>
      </c>
      <c r="D52">
        <v>-2.90922264278503E-3</v>
      </c>
      <c r="E52">
        <v>5.0182045194599199E-2</v>
      </c>
      <c r="F52">
        <v>0.95382910200000004</v>
      </c>
      <c r="G52">
        <v>0.97377184000000006</v>
      </c>
      <c r="H52">
        <v>0.99709500504465298</v>
      </c>
      <c r="I52">
        <f>EXP(Table132[[#This Row],[Beta]]-(1.96*Table132[[#This Row],[SE]]))</f>
        <v>0.90369259045854577</v>
      </c>
      <c r="J52">
        <f>EXP(Table132[[#This Row],[Beta]]+(1.96*Table132[[#This Row],[SE]]))</f>
        <v>1.1001511571324558</v>
      </c>
    </row>
    <row r="53" spans="1:10">
      <c r="A53" t="s">
        <v>49</v>
      </c>
      <c r="B53" t="s">
        <v>8</v>
      </c>
      <c r="C53" t="s">
        <v>68</v>
      </c>
      <c r="D53">
        <v>2.89059442550617E-2</v>
      </c>
      <c r="E53">
        <v>1.9887140728919801E-2</v>
      </c>
      <c r="F53">
        <v>0.146851963</v>
      </c>
      <c r="G53">
        <v>0.26573212400000001</v>
      </c>
      <c r="H53">
        <v>1.02932777573129</v>
      </c>
      <c r="I53">
        <f>EXP(Table132[[#This Row],[Beta]]-(1.96*Table132[[#This Row],[SE]]))</f>
        <v>0.98997770968802368</v>
      </c>
      <c r="J53">
        <f>EXP(Table132[[#This Row],[Beta]]+(1.96*Table132[[#This Row],[SE]]))</f>
        <v>1.0702419453725036</v>
      </c>
    </row>
    <row r="54" spans="1:10">
      <c r="A54" t="s">
        <v>49</v>
      </c>
      <c r="B54" t="s">
        <v>2</v>
      </c>
      <c r="C54" t="s">
        <v>68</v>
      </c>
      <c r="D54">
        <v>3.0102190043226201E-2</v>
      </c>
      <c r="E54">
        <v>2.5359205617414299E-2</v>
      </c>
      <c r="F54">
        <v>0.23665895200000001</v>
      </c>
      <c r="G54">
        <v>0.39792213199999998</v>
      </c>
      <c r="H54">
        <v>1.0305598415274899</v>
      </c>
      <c r="I54">
        <f>EXP(Table132[[#This Row],[Beta]]-(1.96*Table132[[#This Row],[SE]]))</f>
        <v>0.98058901420175337</v>
      </c>
      <c r="J54">
        <f>EXP(Table132[[#This Row],[Beta]]+(1.96*Table132[[#This Row],[SE]]))</f>
        <v>1.0830771827825527</v>
      </c>
    </row>
    <row r="55" spans="1:10">
      <c r="A55" t="s">
        <v>49</v>
      </c>
      <c r="B55" t="s">
        <v>8</v>
      </c>
      <c r="C55" t="s">
        <v>67</v>
      </c>
      <c r="D55">
        <v>1.7218811360519701E-2</v>
      </c>
      <c r="E55">
        <v>2.2068702801951601E-2</v>
      </c>
      <c r="F55">
        <v>0.43525156100000001</v>
      </c>
      <c r="G55">
        <v>0.62649845900000001</v>
      </c>
      <c r="H55">
        <v>1.01736790962849</v>
      </c>
      <c r="I55">
        <f>EXP(Table132[[#This Row],[Beta]]-(1.96*Table132[[#This Row],[SE]]))</f>
        <v>0.97430016409116782</v>
      </c>
      <c r="J55">
        <f>EXP(Table132[[#This Row],[Beta]]+(1.96*Table132[[#This Row],[SE]]))</f>
        <v>1.0623394121126277</v>
      </c>
    </row>
    <row r="56" spans="1:10">
      <c r="A56" t="s">
        <v>49</v>
      </c>
      <c r="B56" t="s">
        <v>2</v>
      </c>
      <c r="C56" t="s">
        <v>67</v>
      </c>
      <c r="D56">
        <v>7.8382559800478906E-3</v>
      </c>
      <c r="E56">
        <v>2.4588908455460998E-2</v>
      </c>
      <c r="F56">
        <v>0.74989937100000004</v>
      </c>
      <c r="G56">
        <v>0.83429410100000001</v>
      </c>
      <c r="H56">
        <v>1.0078690555274401</v>
      </c>
      <c r="I56">
        <f>EXP(Table132[[#This Row],[Beta]]-(1.96*Table132[[#This Row],[SE]]))</f>
        <v>0.96044745457706149</v>
      </c>
      <c r="J56">
        <f>EXP(Table132[[#This Row],[Beta]]+(1.96*Table132[[#This Row],[SE]]))</f>
        <v>1.0576320737266032</v>
      </c>
    </row>
    <row r="57" spans="1:10">
      <c r="A57" t="s">
        <v>58</v>
      </c>
      <c r="B57" t="s">
        <v>2</v>
      </c>
      <c r="C57" t="s">
        <v>68</v>
      </c>
      <c r="D57">
        <v>0.60490295752846202</v>
      </c>
      <c r="E57">
        <v>9.5072660261438E-2</v>
      </c>
      <c r="F57" s="1">
        <v>1.38E-9</v>
      </c>
      <c r="G57" s="1">
        <v>2.3800000000000001E-8</v>
      </c>
      <c r="H57">
        <v>1.8310745082678099</v>
      </c>
      <c r="I57">
        <f>EXP(Table132[[#This Row],[Beta]]-(1.96*Table132[[#This Row],[SE]]))</f>
        <v>1.5197723340595755</v>
      </c>
      <c r="J57">
        <f>EXP(Table132[[#This Row],[Beta]]+(1.96*Table132[[#This Row],[SE]]))</f>
        <v>2.2061421830677688</v>
      </c>
    </row>
    <row r="58" spans="1:10">
      <c r="A58" t="s">
        <v>58</v>
      </c>
      <c r="B58" t="s">
        <v>8</v>
      </c>
      <c r="C58" t="s">
        <v>68</v>
      </c>
      <c r="D58">
        <v>0.152690292251454</v>
      </c>
      <c r="E58">
        <v>5.4301755762601399E-2</v>
      </c>
      <c r="F58">
        <v>5.1622919999999997E-3</v>
      </c>
      <c r="G58">
        <v>1.6775061000000001E-2</v>
      </c>
      <c r="H58">
        <v>1.16496412464976</v>
      </c>
      <c r="I58">
        <f>EXP(Table132[[#This Row],[Beta]]-(1.96*Table132[[#This Row],[SE]]))</f>
        <v>1.0473454822520258</v>
      </c>
      <c r="J58">
        <f>EXP(Table132[[#This Row],[Beta]]+(1.96*Table132[[#This Row],[SE]]))</f>
        <v>1.2957915365260502</v>
      </c>
    </row>
    <row r="59" spans="1:10">
      <c r="A59" t="s">
        <v>58</v>
      </c>
      <c r="B59" t="s">
        <v>2</v>
      </c>
      <c r="C59" t="s">
        <v>67</v>
      </c>
      <c r="D59">
        <v>2.3690708360593799E-2</v>
      </c>
      <c r="E59">
        <v>3.6859664091288498E-2</v>
      </c>
      <c r="F59">
        <v>0.52040108900000004</v>
      </c>
      <c r="G59">
        <v>0.66011414499999999</v>
      </c>
      <c r="H59">
        <v>1.0239735624463999</v>
      </c>
      <c r="I59">
        <f>EXP(Table132[[#This Row],[Beta]]-(1.96*Table132[[#This Row],[SE]]))</f>
        <v>0.95260567499522542</v>
      </c>
      <c r="J59">
        <f>EXP(Table132[[#This Row],[Beta]]+(1.96*Table132[[#This Row],[SE]]))</f>
        <v>1.100688232404698</v>
      </c>
    </row>
    <row r="60" spans="1:10">
      <c r="A60" t="s">
        <v>58</v>
      </c>
      <c r="B60" t="s">
        <v>8</v>
      </c>
      <c r="C60" t="s">
        <v>67</v>
      </c>
      <c r="D60">
        <v>-1.8945116375488801E-2</v>
      </c>
      <c r="E60">
        <v>2.9528618720551899E-2</v>
      </c>
      <c r="F60">
        <v>0.52114274599999999</v>
      </c>
      <c r="G60">
        <v>0.66011414499999999</v>
      </c>
      <c r="H60">
        <v>0.98123321440028899</v>
      </c>
      <c r="I60">
        <f>EXP(Table132[[#This Row],[Beta]]-(1.96*Table132[[#This Row],[SE]]))</f>
        <v>0.92605540911603446</v>
      </c>
      <c r="J60">
        <f>EXP(Table132[[#This Row],[Beta]]+(1.96*Table132[[#This Row],[SE]]))</f>
        <v>1.0396987173385024</v>
      </c>
    </row>
    <row r="61" spans="1:10">
      <c r="A61" t="s">
        <v>53</v>
      </c>
      <c r="B61" t="s">
        <v>2</v>
      </c>
      <c r="C61" t="s">
        <v>67</v>
      </c>
      <c r="D61">
        <v>-9.2393681665561403E-2</v>
      </c>
      <c r="E61">
        <v>4.02571611199255E-2</v>
      </c>
      <c r="F61">
        <v>2.1728166E-2</v>
      </c>
      <c r="G61">
        <v>5.9274417000000003E-2</v>
      </c>
      <c r="H61">
        <v>0.91174614114279995</v>
      </c>
      <c r="I61">
        <f>EXP(Table132[[#This Row],[Beta]]-(1.96*Table132[[#This Row],[SE]]))</f>
        <v>0.84257068812134195</v>
      </c>
      <c r="J61">
        <f>EXP(Table132[[#This Row],[Beta]]+(1.96*Table132[[#This Row],[SE]]))</f>
        <v>0.98660093165865093</v>
      </c>
    </row>
    <row r="62" spans="1:10">
      <c r="A62" t="s">
        <v>53</v>
      </c>
      <c r="B62" t="s">
        <v>2</v>
      </c>
      <c r="C62" t="s">
        <v>68</v>
      </c>
      <c r="D62">
        <v>-8.1181046072386007E-2</v>
      </c>
      <c r="E62">
        <v>3.6732969853686903E-2</v>
      </c>
      <c r="F62">
        <v>2.8266332000000002E-2</v>
      </c>
      <c r="G62">
        <v>6.9748091999999998E-2</v>
      </c>
      <c r="H62">
        <v>0.92202674701156595</v>
      </c>
      <c r="I62">
        <f>EXP(Table132[[#This Row],[Beta]]-(1.96*Table132[[#This Row],[SE]]))</f>
        <v>0.8579772740333248</v>
      </c>
      <c r="J62">
        <f>EXP(Table132[[#This Row],[Beta]]+(1.96*Table132[[#This Row],[SE]]))</f>
        <v>0.99085762284620826</v>
      </c>
    </row>
    <row r="63" spans="1:10">
      <c r="A63" t="s">
        <v>53</v>
      </c>
      <c r="B63" t="s">
        <v>8</v>
      </c>
      <c r="C63" t="s">
        <v>68</v>
      </c>
      <c r="D63">
        <v>-4.0941557196717999E-2</v>
      </c>
      <c r="E63">
        <v>3.5872446812115398E-2</v>
      </c>
      <c r="F63">
        <v>0.25440896699999999</v>
      </c>
      <c r="G63">
        <v>0.41670434299999998</v>
      </c>
      <c r="H63">
        <v>0.95988522669203402</v>
      </c>
      <c r="I63">
        <f>EXP(Table132[[#This Row],[Beta]]-(1.96*Table132[[#This Row],[SE]]))</f>
        <v>0.89471365276103243</v>
      </c>
      <c r="J63">
        <f>EXP(Table132[[#This Row],[Beta]]+(1.96*Table132[[#This Row],[SE]]))</f>
        <v>1.0298039440644458</v>
      </c>
    </row>
    <row r="64" spans="1:10">
      <c r="A64" t="s">
        <v>53</v>
      </c>
      <c r="B64" t="s">
        <v>8</v>
      </c>
      <c r="C64" t="s">
        <v>67</v>
      </c>
      <c r="D64">
        <v>-8.20276426171241E-3</v>
      </c>
      <c r="E64">
        <v>3.7465830139459401E-2</v>
      </c>
      <c r="F64">
        <v>0.82669669400000001</v>
      </c>
      <c r="G64">
        <v>0.88242905500000002</v>
      </c>
      <c r="H64">
        <v>0.99183078660975099</v>
      </c>
      <c r="I64">
        <f>EXP(Table132[[#This Row],[Beta]]-(1.96*Table132[[#This Row],[SE]]))</f>
        <v>0.92160755503631653</v>
      </c>
      <c r="J64">
        <f>EXP(Table132[[#This Row],[Beta]]+(1.96*Table132[[#This Row],[SE]]))</f>
        <v>1.0674047797146724</v>
      </c>
    </row>
    <row r="65" spans="1:10">
      <c r="A65" t="s">
        <v>56</v>
      </c>
      <c r="B65" t="s">
        <v>2</v>
      </c>
      <c r="C65" t="s">
        <v>68</v>
      </c>
      <c r="D65">
        <v>-6.9392813559930502E-2</v>
      </c>
      <c r="E65">
        <v>3.0901552601724301E-2</v>
      </c>
      <c r="F65">
        <v>2.5851266000000001E-2</v>
      </c>
      <c r="G65">
        <v>6.6374872000000001E-2</v>
      </c>
      <c r="H65">
        <v>0.93296012870031098</v>
      </c>
      <c r="I65">
        <f>EXP(Table132[[#This Row],[Beta]]-(1.96*Table132[[#This Row],[SE]]))</f>
        <v>0.87813068131213246</v>
      </c>
      <c r="J65">
        <f>EXP(Table132[[#This Row],[Beta]]+(1.96*Table132[[#This Row],[SE]]))</f>
        <v>0.99121306232450379</v>
      </c>
    </row>
    <row r="66" spans="1:10">
      <c r="A66" t="s">
        <v>56</v>
      </c>
      <c r="B66" t="s">
        <v>8</v>
      </c>
      <c r="C66" t="s">
        <v>68</v>
      </c>
      <c r="D66">
        <v>-4.40776566141656E-2</v>
      </c>
      <c r="E66">
        <v>2.7847339759804898E-2</v>
      </c>
      <c r="F66">
        <v>0.114232717</v>
      </c>
      <c r="G66">
        <v>0.21489322999999999</v>
      </c>
      <c r="H66">
        <v>0.95687964655420199</v>
      </c>
      <c r="I66">
        <f>EXP(Table132[[#This Row],[Beta]]-(1.96*Table132[[#This Row],[SE]]))</f>
        <v>0.90605212403791557</v>
      </c>
      <c r="J66">
        <f>EXP(Table132[[#This Row],[Beta]]+(1.96*Table132[[#This Row],[SE]]))</f>
        <v>1.0105584807959433</v>
      </c>
    </row>
    <row r="67" spans="1:10">
      <c r="A67" t="s">
        <v>56</v>
      </c>
      <c r="B67" t="s">
        <v>8</v>
      </c>
      <c r="C67" t="s">
        <v>67</v>
      </c>
      <c r="D67">
        <v>-4.4167844409983399E-2</v>
      </c>
      <c r="E67">
        <v>3.1382819579567803E-2</v>
      </c>
      <c r="F67">
        <v>0.15931195100000001</v>
      </c>
      <c r="G67">
        <v>0.28289038</v>
      </c>
      <c r="H67">
        <v>0.956793351579451</v>
      </c>
      <c r="I67">
        <f>EXP(Table132[[#This Row],[Beta]]-(1.96*Table132[[#This Row],[SE]]))</f>
        <v>0.89971415578704461</v>
      </c>
      <c r="J67">
        <f>EXP(Table132[[#This Row],[Beta]]+(1.96*Table132[[#This Row],[SE]]))</f>
        <v>1.0174937359141873</v>
      </c>
    </row>
    <row r="68" spans="1:10">
      <c r="A68" t="s">
        <v>56</v>
      </c>
      <c r="B68" t="s">
        <v>2</v>
      </c>
      <c r="C68" t="s">
        <v>67</v>
      </c>
      <c r="D68">
        <v>-2.7934632281278699E-2</v>
      </c>
      <c r="E68">
        <v>3.11583996269729E-2</v>
      </c>
      <c r="F68">
        <v>0.36996638700000001</v>
      </c>
      <c r="G68">
        <v>0.55788582200000003</v>
      </c>
      <c r="H68">
        <v>0.97245193168801902</v>
      </c>
      <c r="I68">
        <f>EXP(Table132[[#This Row],[Beta]]-(1.96*Table132[[#This Row],[SE]]))</f>
        <v>0.91484091194483319</v>
      </c>
      <c r="J68">
        <f>EXP(Table132[[#This Row],[Beta]]+(1.96*Table132[[#This Row],[SE]]))</f>
        <v>1.033690936966738</v>
      </c>
    </row>
    <row r="69" spans="1:10">
      <c r="A69" t="s">
        <v>57</v>
      </c>
      <c r="B69" t="s">
        <v>2</v>
      </c>
      <c r="C69" t="s">
        <v>67</v>
      </c>
      <c r="D69">
        <v>-0.146740804453422</v>
      </c>
      <c r="E69">
        <v>4.1083880253467403E-2</v>
      </c>
      <c r="F69">
        <v>3.5462100000000001E-4</v>
      </c>
      <c r="G69">
        <v>1.6433660000000001E-3</v>
      </c>
      <c r="H69">
        <v>0.86351776837220995</v>
      </c>
      <c r="I69">
        <f>EXP(Table132[[#This Row],[Beta]]-(1.96*Table132[[#This Row],[SE]]))</f>
        <v>0.79670945915224178</v>
      </c>
      <c r="J69">
        <f>EXP(Table132[[#This Row],[Beta]]+(1.96*Table132[[#This Row],[SE]]))</f>
        <v>0.93592830827936024</v>
      </c>
    </row>
    <row r="70" spans="1:10">
      <c r="A70" t="s">
        <v>57</v>
      </c>
      <c r="B70" t="s">
        <v>2</v>
      </c>
      <c r="C70" t="s">
        <v>68</v>
      </c>
      <c r="D70">
        <v>-0.13884281671257201</v>
      </c>
      <c r="E70">
        <v>4.0693428845745901E-2</v>
      </c>
      <c r="F70">
        <v>7.8424400000000002E-4</v>
      </c>
      <c r="G70">
        <v>3.104299E-3</v>
      </c>
      <c r="H70">
        <v>0.87036482451132102</v>
      </c>
      <c r="I70">
        <f>EXP(Table132[[#This Row],[Beta]]-(1.96*Table132[[#This Row],[SE]]))</f>
        <v>0.80364155425889805</v>
      </c>
      <c r="J70">
        <f>EXP(Table132[[#This Row],[Beta]]+(1.96*Table132[[#This Row],[SE]]))</f>
        <v>0.94262787150822125</v>
      </c>
    </row>
    <row r="71" spans="1:10">
      <c r="A71" t="s">
        <v>57</v>
      </c>
      <c r="B71" t="s">
        <v>8</v>
      </c>
      <c r="C71" t="s">
        <v>68</v>
      </c>
      <c r="D71">
        <v>-4.5085956970239698E-2</v>
      </c>
      <c r="E71">
        <v>3.5370883897262097E-2</v>
      </c>
      <c r="F71">
        <v>0.20315217599999999</v>
      </c>
      <c r="G71">
        <v>0.34773795899999999</v>
      </c>
      <c r="H71">
        <v>0.95591531071764502</v>
      </c>
      <c r="I71">
        <f>EXP(Table132[[#This Row],[Beta]]-(1.96*Table132[[#This Row],[SE]]))</f>
        <v>0.89188962806700112</v>
      </c>
      <c r="J71">
        <f>EXP(Table132[[#This Row],[Beta]]+(1.96*Table132[[#This Row],[SE]]))</f>
        <v>1.0245371764719833</v>
      </c>
    </row>
    <row r="72" spans="1:10">
      <c r="A72" t="s">
        <v>57</v>
      </c>
      <c r="B72" t="s">
        <v>8</v>
      </c>
      <c r="C72" t="s">
        <v>67</v>
      </c>
      <c r="D72">
        <v>2.1084911615596301E-2</v>
      </c>
      <c r="E72">
        <v>3.4733772578892902E-2</v>
      </c>
      <c r="F72">
        <v>0.54382200000000003</v>
      </c>
      <c r="G72">
        <v>0.68301225499999996</v>
      </c>
      <c r="H72">
        <v>1.0213087689334199</v>
      </c>
      <c r="I72">
        <f>EXP(Table132[[#This Row],[Beta]]-(1.96*Table132[[#This Row],[SE]]))</f>
        <v>0.95409380656133969</v>
      </c>
      <c r="J72">
        <f>EXP(Table132[[#This Row],[Beta]]+(1.96*Table132[[#This Row],[SE]]))</f>
        <v>1.0932589587386976</v>
      </c>
    </row>
    <row r="73" spans="1:10">
      <c r="A73" t="s">
        <v>59</v>
      </c>
      <c r="B73" t="s">
        <v>2</v>
      </c>
      <c r="C73" t="s">
        <v>68</v>
      </c>
      <c r="D73">
        <v>-0.24190943685031599</v>
      </c>
      <c r="E73">
        <v>3.7510767793588598E-2</v>
      </c>
      <c r="F73" s="1">
        <v>8.6600000000000001E-10</v>
      </c>
      <c r="G73" s="1">
        <v>1.8299999999999998E-8</v>
      </c>
      <c r="H73">
        <v>0.785127277931436</v>
      </c>
      <c r="I73">
        <f>EXP(Table132[[#This Row],[Beta]]-(1.96*Table132[[#This Row],[SE]]))</f>
        <v>0.72947473733707702</v>
      </c>
      <c r="J73">
        <f>EXP(Table132[[#This Row],[Beta]]+(1.96*Table132[[#This Row],[SE]]))</f>
        <v>0.84502562049271857</v>
      </c>
    </row>
    <row r="74" spans="1:10">
      <c r="A74" t="s">
        <v>59</v>
      </c>
      <c r="B74" t="s">
        <v>2</v>
      </c>
      <c r="C74" t="s">
        <v>67</v>
      </c>
      <c r="D74">
        <v>-0.188675850672611</v>
      </c>
      <c r="E74">
        <v>3.5223690127092103E-2</v>
      </c>
      <c r="F74" s="1">
        <v>8.4800000000000005E-8</v>
      </c>
      <c r="G74" s="1">
        <v>8.4799999999999997E-7</v>
      </c>
      <c r="H74">
        <v>0.82805487662771704</v>
      </c>
      <c r="I74">
        <f>EXP(Table132[[#This Row],[Beta]]-(1.96*Table132[[#This Row],[SE]]))</f>
        <v>0.77281600698833808</v>
      </c>
      <c r="J74">
        <f>EXP(Table132[[#This Row],[Beta]]+(1.96*Table132[[#This Row],[SE]]))</f>
        <v>0.88724207638894159</v>
      </c>
    </row>
    <row r="75" spans="1:10">
      <c r="A75" t="s">
        <v>59</v>
      </c>
      <c r="B75" t="s">
        <v>8</v>
      </c>
      <c r="C75" t="s">
        <v>68</v>
      </c>
      <c r="D75">
        <v>-0.110734872730262</v>
      </c>
      <c r="E75">
        <v>3.94225375248725E-2</v>
      </c>
      <c r="F75">
        <v>5.2090979999999997E-3</v>
      </c>
      <c r="G75">
        <v>1.6775061000000001E-2</v>
      </c>
      <c r="H75">
        <v>0.89517605305262404</v>
      </c>
      <c r="I75">
        <f>EXP(Table132[[#This Row],[Beta]]-(1.96*Table132[[#This Row],[SE]]))</f>
        <v>0.82861218304493356</v>
      </c>
      <c r="J75">
        <f>EXP(Table132[[#This Row],[Beta]]+(1.96*Table132[[#This Row],[SE]]))</f>
        <v>0.96708711548768089</v>
      </c>
    </row>
    <row r="76" spans="1:10">
      <c r="A76" t="s">
        <v>59</v>
      </c>
      <c r="B76" t="s">
        <v>8</v>
      </c>
      <c r="C76" t="s">
        <v>67</v>
      </c>
      <c r="D76">
        <v>1.39232519379491E-2</v>
      </c>
      <c r="E76">
        <v>2.91878152730452E-2</v>
      </c>
      <c r="F76">
        <v>0.63334590899999998</v>
      </c>
      <c r="G76">
        <v>0.747426849</v>
      </c>
      <c r="H76">
        <v>1.01402063183362</v>
      </c>
      <c r="I76">
        <f>EXP(Table132[[#This Row],[Beta]]-(1.96*Table132[[#This Row],[SE]]))</f>
        <v>0.95763855254656249</v>
      </c>
      <c r="J76">
        <f>EXP(Table132[[#This Row],[Beta]]+(1.96*Table132[[#This Row],[SE]]))</f>
        <v>1.0737222713621426</v>
      </c>
    </row>
    <row r="77" spans="1:10">
      <c r="A77" t="s">
        <v>61</v>
      </c>
      <c r="B77" t="s">
        <v>2</v>
      </c>
      <c r="C77" t="s">
        <v>67</v>
      </c>
      <c r="D77">
        <v>0.124380426159152</v>
      </c>
      <c r="E77">
        <v>2.2319443750528099E-2</v>
      </c>
      <c r="F77" s="1">
        <v>2.51E-8</v>
      </c>
      <c r="G77" s="1">
        <v>2.6600000000000003E-7</v>
      </c>
      <c r="H77">
        <v>1.1324466013744401</v>
      </c>
      <c r="I77">
        <f>EXP(Table132[[#This Row],[Beta]]-(1.96*Table132[[#This Row],[SE]]))</f>
        <v>1.0839744324170055</v>
      </c>
      <c r="J77">
        <f>EXP(Table132[[#This Row],[Beta]]+(1.96*Table132[[#This Row],[SE]]))</f>
        <v>1.1830863040791304</v>
      </c>
    </row>
    <row r="78" spans="1:10">
      <c r="A78" t="s">
        <v>61</v>
      </c>
      <c r="B78" t="s">
        <v>8</v>
      </c>
      <c r="C78" t="s">
        <v>67</v>
      </c>
      <c r="D78">
        <v>9.21881598393825E-2</v>
      </c>
      <c r="E78">
        <v>1.8063211839965499E-2</v>
      </c>
      <c r="F78" s="1">
        <v>3.3299999999999998E-7</v>
      </c>
      <c r="G78" s="1">
        <v>2.6400000000000001E-6</v>
      </c>
      <c r="H78">
        <v>1.09657113331878</v>
      </c>
      <c r="I78">
        <f>EXP(Table132[[#This Row],[Beta]]-(1.96*Table132[[#This Row],[SE]]))</f>
        <v>1.0584274455298455</v>
      </c>
      <c r="J78">
        <f>EXP(Table132[[#This Row],[Beta]]+(1.96*Table132[[#This Row],[SE]]))</f>
        <v>1.1360894461935296</v>
      </c>
    </row>
    <row r="79" spans="1:10">
      <c r="A79" t="s">
        <v>61</v>
      </c>
      <c r="B79" t="s">
        <v>2</v>
      </c>
      <c r="C79" t="s">
        <v>68</v>
      </c>
      <c r="D79">
        <v>0.145652898620175</v>
      </c>
      <c r="E79">
        <v>3.4488869540431601E-2</v>
      </c>
      <c r="F79" s="1">
        <v>3.6900000000000002E-5</v>
      </c>
      <c r="G79">
        <v>1.8948599999999999E-4</v>
      </c>
      <c r="H79">
        <v>1.15679459335826</v>
      </c>
      <c r="I79">
        <f>EXP(Table132[[#This Row],[Beta]]-(1.96*Table132[[#This Row],[SE]]))</f>
        <v>1.081181813180478</v>
      </c>
      <c r="J79">
        <f>EXP(Table132[[#This Row],[Beta]]+(1.96*Table132[[#This Row],[SE]]))</f>
        <v>1.237695376401539</v>
      </c>
    </row>
    <row r="80" spans="1:10">
      <c r="A80" t="s">
        <v>61</v>
      </c>
      <c r="B80" t="s">
        <v>8</v>
      </c>
      <c r="C80" t="s">
        <v>68</v>
      </c>
      <c r="D80">
        <v>5.4490293526526602E-2</v>
      </c>
      <c r="E80">
        <v>2.0527996162027901E-2</v>
      </c>
      <c r="F80">
        <v>8.2540240000000004E-3</v>
      </c>
      <c r="G80">
        <v>2.5294589999999999E-2</v>
      </c>
      <c r="H80">
        <v>1.05600222630638</v>
      </c>
      <c r="I80">
        <f>EXP(Table132[[#This Row],[Beta]]-(1.96*Table132[[#This Row],[SE]]))</f>
        <v>1.0143575141132788</v>
      </c>
      <c r="J80">
        <f>EXP(Table132[[#This Row],[Beta]]+(1.96*Table132[[#This Row],[SE]]))</f>
        <v>1.0993566730156838</v>
      </c>
    </row>
    <row r="81" spans="1:10">
      <c r="A81" t="s">
        <v>62</v>
      </c>
      <c r="B81" t="s">
        <v>8</v>
      </c>
      <c r="C81" t="s">
        <v>67</v>
      </c>
      <c r="D81">
        <v>5.8941561545189702E-2</v>
      </c>
      <c r="E81">
        <v>1.3971052086125001E-2</v>
      </c>
      <c r="F81" s="1">
        <v>2.4600000000000002E-5</v>
      </c>
      <c r="G81">
        <v>1.3462899999999999E-4</v>
      </c>
      <c r="H81">
        <v>1.0607132524854599</v>
      </c>
      <c r="I81">
        <f>EXP(Table132[[#This Row],[Beta]]-(1.96*Table132[[#This Row],[SE]]))</f>
        <v>1.0320615424686623</v>
      </c>
      <c r="J81">
        <f>EXP(Table132[[#This Row],[Beta]]+(1.96*Table132[[#This Row],[SE]]))</f>
        <v>1.0901603806562117</v>
      </c>
    </row>
    <row r="82" spans="1:10">
      <c r="A82" t="s">
        <v>62</v>
      </c>
      <c r="B82" t="s">
        <v>8</v>
      </c>
      <c r="C82" t="s">
        <v>68</v>
      </c>
      <c r="D82">
        <v>3.5158938248376299E-2</v>
      </c>
      <c r="E82">
        <v>1.76412161729727E-2</v>
      </c>
      <c r="F82">
        <v>4.6925481999999998E-2</v>
      </c>
      <c r="G82">
        <v>0.101316382</v>
      </c>
      <c r="H82">
        <v>1.0357843214633999</v>
      </c>
      <c r="I82">
        <f>EXP(Table132[[#This Row],[Beta]]-(1.96*Table132[[#This Row],[SE]]))</f>
        <v>1.0005823240341967</v>
      </c>
      <c r="J82">
        <f>EXP(Table132[[#This Row],[Beta]]+(1.96*Table132[[#This Row],[SE]]))</f>
        <v>1.0722247783309158</v>
      </c>
    </row>
    <row r="83" spans="1:10">
      <c r="A83" t="s">
        <v>62</v>
      </c>
      <c r="B83" t="s">
        <v>2</v>
      </c>
      <c r="C83" t="s">
        <v>67</v>
      </c>
      <c r="D83">
        <v>1.06315862155176E-2</v>
      </c>
      <c r="E83">
        <v>1.53529382085531E-2</v>
      </c>
      <c r="F83">
        <v>0.48863653000000001</v>
      </c>
      <c r="G83">
        <v>0.65874438499999999</v>
      </c>
      <c r="H83">
        <v>1.0106883023441799</v>
      </c>
      <c r="I83">
        <f>EXP(Table132[[#This Row],[Beta]]-(1.96*Table132[[#This Row],[SE]]))</f>
        <v>0.98072795418354097</v>
      </c>
      <c r="J83">
        <f>EXP(Table132[[#This Row],[Beta]]+(1.96*Table132[[#This Row],[SE]]))</f>
        <v>1.0415639119267919</v>
      </c>
    </row>
    <row r="84" spans="1:10">
      <c r="A84" t="s">
        <v>62</v>
      </c>
      <c r="B84" t="s">
        <v>2</v>
      </c>
      <c r="C84" t="s">
        <v>68</v>
      </c>
      <c r="D84">
        <v>5.2494336719782703E-3</v>
      </c>
      <c r="E84">
        <v>2.2752395457757799E-2</v>
      </c>
      <c r="F84">
        <v>0.81777424200000004</v>
      </c>
      <c r="G84">
        <v>0.87783675699999997</v>
      </c>
      <c r="H84">
        <v>1.00526323608997</v>
      </c>
      <c r="I84">
        <f>EXP(Table132[[#This Row],[Beta]]-(1.96*Table132[[#This Row],[SE]]))</f>
        <v>0.96141871104218102</v>
      </c>
      <c r="J84">
        <f>EXP(Table132[[#This Row],[Beta]]+(1.96*Table132[[#This Row],[SE]]))</f>
        <v>1.0511072462264042</v>
      </c>
    </row>
    <row r="85" spans="1:10">
      <c r="A85" t="s">
        <v>55</v>
      </c>
      <c r="B85" t="s">
        <v>2</v>
      </c>
      <c r="C85" t="s">
        <v>68</v>
      </c>
      <c r="D85">
        <v>-0.13305295563279901</v>
      </c>
      <c r="E85">
        <v>4.3586031801841001E-2</v>
      </c>
      <c r="F85">
        <v>2.584706E-3</v>
      </c>
      <c r="G85">
        <v>9.2659270000000002E-3</v>
      </c>
      <c r="H85">
        <v>0.87541873252833702</v>
      </c>
      <c r="I85">
        <f>EXP(Table132[[#This Row],[Beta]]-(1.96*Table132[[#This Row],[SE]]))</f>
        <v>0.8037382858035822</v>
      </c>
      <c r="J85">
        <f>EXP(Table132[[#This Row],[Beta]]+(1.96*Table132[[#This Row],[SE]]))</f>
        <v>0.95349191496496866</v>
      </c>
    </row>
    <row r="86" spans="1:10">
      <c r="A86" t="s">
        <v>55</v>
      </c>
      <c r="B86" t="s">
        <v>2</v>
      </c>
      <c r="C86" t="s">
        <v>67</v>
      </c>
      <c r="D86">
        <v>-9.9578202179496797E-2</v>
      </c>
      <c r="E86">
        <v>4.5699599010878403E-2</v>
      </c>
      <c r="F86">
        <v>2.9333682999999999E-2</v>
      </c>
      <c r="G86">
        <v>7.1453843000000003E-2</v>
      </c>
      <c r="H86">
        <v>0.90521915698946698</v>
      </c>
      <c r="I86">
        <f>EXP(Table132[[#This Row],[Beta]]-(1.96*Table132[[#This Row],[SE]]))</f>
        <v>0.82766283118649786</v>
      </c>
      <c r="J86">
        <f>EXP(Table132[[#This Row],[Beta]]+(1.96*Table132[[#This Row],[SE]]))</f>
        <v>0.99004291518810439</v>
      </c>
    </row>
    <row r="87" spans="1:10">
      <c r="A87" t="s">
        <v>55</v>
      </c>
      <c r="B87" t="s">
        <v>8</v>
      </c>
      <c r="C87" t="s">
        <v>68</v>
      </c>
      <c r="D87">
        <v>-2.22907283656637E-2</v>
      </c>
      <c r="E87">
        <v>4.0296204455731302E-2</v>
      </c>
      <c r="F87">
        <v>0.58044805300000002</v>
      </c>
      <c r="G87">
        <v>0.716329946</v>
      </c>
      <c r="H87">
        <v>0.97795587420433205</v>
      </c>
      <c r="I87">
        <f>EXP(Table132[[#This Row],[Beta]]-(1.96*Table132[[#This Row],[SE]]))</f>
        <v>0.90368783896863147</v>
      </c>
      <c r="J87">
        <f>EXP(Table132[[#This Row],[Beta]]+(1.96*Table132[[#This Row],[SE]]))</f>
        <v>1.0583275005474073</v>
      </c>
    </row>
    <row r="88" spans="1:10">
      <c r="A88" t="s">
        <v>55</v>
      </c>
      <c r="B88" t="s">
        <v>8</v>
      </c>
      <c r="C88" t="s">
        <v>67</v>
      </c>
      <c r="D88">
        <v>-4.57892576128008E-3</v>
      </c>
      <c r="E88">
        <v>4.12915330040277E-2</v>
      </c>
      <c r="F88">
        <v>0.91170170399999995</v>
      </c>
      <c r="G88">
        <v>0.96235179900000001</v>
      </c>
      <c r="H88">
        <v>0.99543154153686197</v>
      </c>
      <c r="I88">
        <f>EXP(Table132[[#This Row],[Beta]]-(1.96*Table132[[#This Row],[SE]]))</f>
        <v>0.91804365920181152</v>
      </c>
      <c r="J88">
        <f>EXP(Table132[[#This Row],[Beta]]+(1.96*Table132[[#This Row],[SE]]))</f>
        <v>1.0793429527610625</v>
      </c>
    </row>
    <row r="89" spans="1:10">
      <c r="A89" t="s">
        <v>52</v>
      </c>
      <c r="B89" t="s">
        <v>8</v>
      </c>
      <c r="C89" t="s">
        <v>67</v>
      </c>
      <c r="D89">
        <v>4.6765762788093398E-2</v>
      </c>
      <c r="E89">
        <v>6.7387535863106696E-2</v>
      </c>
      <c r="F89">
        <v>0.48769359400000001</v>
      </c>
      <c r="G89">
        <v>0.65874438499999999</v>
      </c>
      <c r="H89">
        <v>1.04787652865396</v>
      </c>
      <c r="I89">
        <f>EXP(Table132[[#This Row],[Beta]]-(1.96*Table132[[#This Row],[SE]]))</f>
        <v>0.91822409357505419</v>
      </c>
      <c r="J89">
        <f>EXP(Table132[[#This Row],[Beta]]+(1.96*Table132[[#This Row],[SE]]))</f>
        <v>1.1958357736276475</v>
      </c>
    </row>
    <row r="90" spans="1:10">
      <c r="A90" t="s">
        <v>52</v>
      </c>
      <c r="B90" t="s">
        <v>2</v>
      </c>
      <c r="C90" t="s">
        <v>68</v>
      </c>
      <c r="D90">
        <v>4.7658623973534098E-2</v>
      </c>
      <c r="E90">
        <v>6.9023602866935596E-2</v>
      </c>
      <c r="F90">
        <v>0.49072070800000001</v>
      </c>
      <c r="G90">
        <v>0.65874438499999999</v>
      </c>
      <c r="H90">
        <v>1.0488125547420299</v>
      </c>
      <c r="I90">
        <f>EXP(Table132[[#This Row],[Beta]]-(1.96*Table132[[#This Row],[SE]]))</f>
        <v>0.91610193509410331</v>
      </c>
      <c r="J90">
        <f>EXP(Table132[[#This Row],[Beta]]+(1.96*Table132[[#This Row],[SE]]))</f>
        <v>1.2007482277302477</v>
      </c>
    </row>
    <row r="91" spans="1:10">
      <c r="A91" t="s">
        <v>52</v>
      </c>
      <c r="B91" t="s">
        <v>8</v>
      </c>
      <c r="C91" t="s">
        <v>68</v>
      </c>
      <c r="D91">
        <v>-2.0292579562896498E-2</v>
      </c>
      <c r="E91">
        <v>6.2899685928984594E-2</v>
      </c>
      <c r="F91">
        <v>0.74714936799999998</v>
      </c>
      <c r="G91">
        <v>0.83429410100000001</v>
      </c>
      <c r="H91">
        <v>0.97991192915715197</v>
      </c>
      <c r="I91">
        <f>EXP(Table132[[#This Row],[Beta]]-(1.96*Table132[[#This Row],[SE]]))</f>
        <v>0.86625499350759527</v>
      </c>
      <c r="J91">
        <f>EXP(Table132[[#This Row],[Beta]]+(1.96*Table132[[#This Row],[SE]]))</f>
        <v>1.1084812163868605</v>
      </c>
    </row>
    <row r="92" spans="1:10">
      <c r="A92" t="s">
        <v>52</v>
      </c>
      <c r="B92" t="s">
        <v>2</v>
      </c>
      <c r="C92" t="s">
        <v>67</v>
      </c>
      <c r="D92">
        <v>5.27023539479225E-3</v>
      </c>
      <c r="E92">
        <v>7.6922194603291E-2</v>
      </c>
      <c r="F92">
        <v>0.945361691</v>
      </c>
      <c r="G92">
        <v>0.97377184000000006</v>
      </c>
      <c r="H92">
        <v>1.0052841475146601</v>
      </c>
      <c r="I92">
        <f>EXP(Table132[[#This Row],[Beta]]-(1.96*Table132[[#This Row],[SE]]))</f>
        <v>0.86459225384203131</v>
      </c>
      <c r="J92">
        <f>EXP(Table132[[#This Row],[Beta]]+(1.96*Table132[[#This Row],[SE]]))</f>
        <v>1.1688703117029375</v>
      </c>
    </row>
    <row r="93" spans="1:10">
      <c r="A93" t="s">
        <v>54</v>
      </c>
      <c r="B93" t="s">
        <v>2</v>
      </c>
      <c r="C93" t="s">
        <v>67</v>
      </c>
      <c r="D93">
        <v>0.104071315893477</v>
      </c>
      <c r="E93">
        <v>3.8212564623217697E-2</v>
      </c>
      <c r="F93">
        <v>6.4597250000000004E-3</v>
      </c>
      <c r="G93">
        <v>2.0120454999999999E-2</v>
      </c>
      <c r="H93">
        <v>1.1096795898851799</v>
      </c>
      <c r="I93">
        <f>EXP(Table132[[#This Row],[Beta]]-(1.96*Table132[[#This Row],[SE]]))</f>
        <v>1.0296044395749548</v>
      </c>
      <c r="J93">
        <f>EXP(Table132[[#This Row],[Beta]]+(1.96*Table132[[#This Row],[SE]]))</f>
        <v>1.1959824034131956</v>
      </c>
    </row>
    <row r="94" spans="1:10">
      <c r="A94" t="s">
        <v>54</v>
      </c>
      <c r="B94" t="s">
        <v>2</v>
      </c>
      <c r="C94" t="s">
        <v>68</v>
      </c>
      <c r="D94">
        <v>8.3488647996265097E-2</v>
      </c>
      <c r="E94">
        <v>3.2507517061499798E-2</v>
      </c>
      <c r="F94">
        <v>1.0968402E-2</v>
      </c>
      <c r="G94">
        <v>3.2061483000000002E-2</v>
      </c>
      <c r="H94">
        <v>1.0870728747675</v>
      </c>
      <c r="I94">
        <f>EXP(Table132[[#This Row],[Beta]]-(1.96*Table132[[#This Row],[SE]]))</f>
        <v>1.0199707134251876</v>
      </c>
      <c r="J94">
        <f>EXP(Table132[[#This Row],[Beta]]+(1.96*Table132[[#This Row],[SE]]))</f>
        <v>1.1585895746818908</v>
      </c>
    </row>
    <row r="95" spans="1:10">
      <c r="A95" t="s">
        <v>54</v>
      </c>
      <c r="B95" t="s">
        <v>8</v>
      </c>
      <c r="C95" t="s">
        <v>68</v>
      </c>
      <c r="D95">
        <v>7.4379159947618498E-2</v>
      </c>
      <c r="E95">
        <v>3.1719599891176599E-2</v>
      </c>
      <c r="F95">
        <v>1.9509742E-2</v>
      </c>
      <c r="G95">
        <v>5.5326133999999999E-2</v>
      </c>
      <c r="H95">
        <v>1.0772151649200601</v>
      </c>
      <c r="I95">
        <f>EXP(Table132[[#This Row],[Beta]]-(1.96*Table132[[#This Row],[SE]]))</f>
        <v>1.0122835750984163</v>
      </c>
      <c r="J95">
        <f>EXP(Table132[[#This Row],[Beta]]+(1.96*Table132[[#This Row],[SE]]))</f>
        <v>1.1463117056116854</v>
      </c>
    </row>
    <row r="96" spans="1:10">
      <c r="A96" t="s">
        <v>54</v>
      </c>
      <c r="B96" t="s">
        <v>8</v>
      </c>
      <c r="C96" t="s">
        <v>67</v>
      </c>
      <c r="D96">
        <v>2.6333110785271199E-2</v>
      </c>
      <c r="E96">
        <v>3.2786188535403597E-2</v>
      </c>
      <c r="F96">
        <v>0.42187232000000002</v>
      </c>
      <c r="G96">
        <v>0.61333217600000001</v>
      </c>
      <c r="H96">
        <v>1.0266828906619001</v>
      </c>
      <c r="I96">
        <f>EXP(Table132[[#This Row],[Beta]]-(1.96*Table132[[#This Row],[SE]]))</f>
        <v>0.96278243322831702</v>
      </c>
      <c r="J96">
        <f>EXP(Table132[[#This Row],[Beta]]+(1.96*Table132[[#This Row],[SE]]))</f>
        <v>1.0948244604374735</v>
      </c>
    </row>
    <row r="97" spans="1:10">
      <c r="A97" t="s">
        <v>60</v>
      </c>
      <c r="B97" t="s">
        <v>2</v>
      </c>
      <c r="C97" t="s">
        <v>67</v>
      </c>
      <c r="D97">
        <v>5.4425990621704098E-2</v>
      </c>
      <c r="E97">
        <v>2.6004557710805301E-2</v>
      </c>
      <c r="F97">
        <v>3.6354443E-2</v>
      </c>
      <c r="G97">
        <v>8.1262872999999999E-2</v>
      </c>
      <c r="H97">
        <v>1.0559343244788999</v>
      </c>
      <c r="I97">
        <f>EXP(Table132[[#This Row],[Beta]]-(1.96*Table132[[#This Row],[SE]]))</f>
        <v>1.0034630400238143</v>
      </c>
      <c r="J97">
        <f>EXP(Table132[[#This Row],[Beta]]+(1.96*Table132[[#This Row],[SE]]))</f>
        <v>1.1111493429655788</v>
      </c>
    </row>
    <row r="98" spans="1:10">
      <c r="A98" t="s">
        <v>60</v>
      </c>
      <c r="B98" t="s">
        <v>2</v>
      </c>
      <c r="C98" t="s">
        <v>68</v>
      </c>
      <c r="D98">
        <v>2.46292670757145E-2</v>
      </c>
      <c r="E98">
        <v>2.396663662486E-2</v>
      </c>
      <c r="F98">
        <v>0.305388465</v>
      </c>
      <c r="G98">
        <v>0.48759502799999999</v>
      </c>
      <c r="H98">
        <v>1.0249350729039199</v>
      </c>
      <c r="I98">
        <f>EXP(Table132[[#This Row],[Beta]]-(1.96*Table132[[#This Row],[SE]]))</f>
        <v>0.97790246720070562</v>
      </c>
      <c r="J98">
        <f>EXP(Table132[[#This Row],[Beta]]+(1.96*Table132[[#This Row],[SE]]))</f>
        <v>1.0742297303693751</v>
      </c>
    </row>
    <row r="99" spans="1:10">
      <c r="A99" t="s">
        <v>60</v>
      </c>
      <c r="B99" t="s">
        <v>8</v>
      </c>
      <c r="C99" t="s">
        <v>68</v>
      </c>
      <c r="D99">
        <v>8.5702392221926795E-3</v>
      </c>
      <c r="E99">
        <v>2.0610749331134201E-2</v>
      </c>
      <c r="F99">
        <v>0.67776428300000002</v>
      </c>
      <c r="G99">
        <v>0.78521471799999998</v>
      </c>
      <c r="H99">
        <v>1.0086070688601101</v>
      </c>
      <c r="I99">
        <f>EXP(Table132[[#This Row],[Beta]]-(1.96*Table132[[#This Row],[SE]]))</f>
        <v>0.96867431340303678</v>
      </c>
      <c r="J99">
        <f>EXP(Table132[[#This Row],[Beta]]+(1.96*Table132[[#This Row],[SE]]))</f>
        <v>1.0501860174042961</v>
      </c>
    </row>
    <row r="100" spans="1:10">
      <c r="A100" t="s">
        <v>60</v>
      </c>
      <c r="B100" t="s">
        <v>8</v>
      </c>
      <c r="C100" t="s">
        <v>67</v>
      </c>
      <c r="D100">
        <v>-8.1447107559968809E-3</v>
      </c>
      <c r="E100">
        <v>2.02233836321211E-2</v>
      </c>
      <c r="F100">
        <v>0.68714166499999996</v>
      </c>
      <c r="G100">
        <v>0.79125403800000005</v>
      </c>
      <c r="H100">
        <v>0.99188836753536103</v>
      </c>
      <c r="I100">
        <f>EXP(Table132[[#This Row],[Beta]]-(1.96*Table132[[#This Row],[SE]]))</f>
        <v>0.95334107553863368</v>
      </c>
      <c r="J100">
        <f>EXP(Table132[[#This Row],[Beta]]+(1.96*Table132[[#This Row],[SE]]))</f>
        <v>1.0319942766507748</v>
      </c>
    </row>
    <row r="101" spans="1:10">
      <c r="A101" t="s">
        <v>30</v>
      </c>
      <c r="B101" t="s">
        <v>2</v>
      </c>
      <c r="C101" t="s">
        <v>68</v>
      </c>
      <c r="D101">
        <v>0.79157343933171298</v>
      </c>
      <c r="E101">
        <v>0.163757145703779</v>
      </c>
      <c r="F101" s="1">
        <v>2.7099999999999999E-6</v>
      </c>
      <c r="G101" s="1">
        <v>1.7200000000000001E-5</v>
      </c>
      <c r="H101">
        <v>2.2068660657741899</v>
      </c>
      <c r="I101">
        <f>EXP(Table132[[#This Row],[Beta]]-(1.96*Table132[[#This Row],[SE]]))</f>
        <v>1.60096958086909</v>
      </c>
      <c r="J101">
        <f>EXP(Table132[[#This Row],[Beta]]+(1.96*Table132[[#This Row],[SE]]))</f>
        <v>3.0420676885202331</v>
      </c>
    </row>
    <row r="102" spans="1:10">
      <c r="A102" t="s">
        <v>30</v>
      </c>
      <c r="B102" t="s">
        <v>8</v>
      </c>
      <c r="C102" t="s">
        <v>68</v>
      </c>
      <c r="D102">
        <v>0.111979938978472</v>
      </c>
      <c r="E102">
        <v>0.119434675306639</v>
      </c>
      <c r="F102">
        <v>0.349012404</v>
      </c>
      <c r="G102">
        <v>0.53912485200000004</v>
      </c>
      <c r="H102">
        <v>1.11849042235954</v>
      </c>
      <c r="I102">
        <f>EXP(Table132[[#This Row],[Beta]]-(1.96*Table132[[#This Row],[SE]]))</f>
        <v>0.88504921564463779</v>
      </c>
      <c r="J102">
        <f>EXP(Table132[[#This Row],[Beta]]+(1.96*Table132[[#This Row],[SE]]))</f>
        <v>1.4135042467653243</v>
      </c>
    </row>
    <row r="103" spans="1:10">
      <c r="A103" t="s">
        <v>30</v>
      </c>
      <c r="B103" t="s">
        <v>2</v>
      </c>
      <c r="C103" t="s">
        <v>67</v>
      </c>
      <c r="D103">
        <v>4.6131895868323197E-2</v>
      </c>
      <c r="E103">
        <v>0.14995216788597601</v>
      </c>
      <c r="F103">
        <v>0.75835340600000001</v>
      </c>
      <c r="G103">
        <v>0.83678836899999998</v>
      </c>
      <c r="H103">
        <v>1.0472125248537001</v>
      </c>
      <c r="I103">
        <f>EXP(Table132[[#This Row],[Beta]]-(1.96*Table132[[#This Row],[SE]]))</f>
        <v>0.78053604887938588</v>
      </c>
      <c r="J103">
        <f>EXP(Table132[[#This Row],[Beta]]+(1.96*Table132[[#This Row],[SE]]))</f>
        <v>1.4050011832059719</v>
      </c>
    </row>
    <row r="104" spans="1:10">
      <c r="A104" t="s">
        <v>30</v>
      </c>
      <c r="B104" t="s">
        <v>8</v>
      </c>
      <c r="C104" t="s">
        <v>67</v>
      </c>
      <c r="D104">
        <v>-9.81658174202058E-4</v>
      </c>
      <c r="E104">
        <v>0.127477888969112</v>
      </c>
      <c r="F104">
        <v>0.99385273900000004</v>
      </c>
      <c r="G104">
        <v>0.99385273900000004</v>
      </c>
      <c r="H104">
        <v>0.99901882349455895</v>
      </c>
      <c r="I104">
        <f>EXP(Table132[[#This Row],[Beta]]-(1.96*Table132[[#This Row],[SE]]))</f>
        <v>0.77814817195462505</v>
      </c>
      <c r="J104">
        <f>EXP(Table132[[#This Row],[Beta]]+(1.96*Table132[[#This Row],[SE]]))</f>
        <v>1.2825817057302684</v>
      </c>
    </row>
    <row r="105" spans="1:10">
      <c r="A105" t="s">
        <v>32</v>
      </c>
      <c r="B105" t="s">
        <v>2</v>
      </c>
      <c r="C105" t="s">
        <v>67</v>
      </c>
      <c r="D105">
        <v>0.10169297198041399</v>
      </c>
      <c r="E105">
        <v>6.8519505970941003E-2</v>
      </c>
      <c r="F105">
        <v>0.13777014100000001</v>
      </c>
      <c r="G105">
        <v>0.25169544999999999</v>
      </c>
      <c r="H105">
        <v>1.10704352616276</v>
      </c>
      <c r="I105">
        <f>EXP(Table132[[#This Row],[Beta]]-(1.96*Table132[[#This Row],[SE]]))</f>
        <v>0.96792056141920391</v>
      </c>
      <c r="J105">
        <f>EXP(Table132[[#This Row],[Beta]]+(1.96*Table132[[#This Row],[SE]]))</f>
        <v>1.2661631725458358</v>
      </c>
    </row>
    <row r="106" spans="1:10">
      <c r="A106" t="s">
        <v>32</v>
      </c>
      <c r="B106" t="s">
        <v>2</v>
      </c>
      <c r="C106" t="s">
        <v>68</v>
      </c>
      <c r="D106">
        <v>3.17083048642402E-2</v>
      </c>
      <c r="E106">
        <v>6.5131908475737604E-2</v>
      </c>
      <c r="F106">
        <v>0.62692396800000005</v>
      </c>
      <c r="G106">
        <v>0.747426849</v>
      </c>
      <c r="H106">
        <v>1.0322163688933801</v>
      </c>
      <c r="I106">
        <f>EXP(Table132[[#This Row],[Beta]]-(1.96*Table132[[#This Row],[SE]]))</f>
        <v>0.90850922622566355</v>
      </c>
      <c r="J106">
        <f>EXP(Table132[[#This Row],[Beta]]+(1.96*Table132[[#This Row],[SE]]))</f>
        <v>1.1727680924472952</v>
      </c>
    </row>
    <row r="107" spans="1:10">
      <c r="A107" t="s">
        <v>32</v>
      </c>
      <c r="B107" t="s">
        <v>8</v>
      </c>
      <c r="C107" t="s">
        <v>67</v>
      </c>
      <c r="D107">
        <v>-4.1312421581233601E-3</v>
      </c>
      <c r="E107">
        <v>5.7030197955218298E-2</v>
      </c>
      <c r="F107">
        <v>0.94225216499999997</v>
      </c>
      <c r="G107">
        <v>0.97377184000000006</v>
      </c>
      <c r="H107">
        <v>0.99587727968345796</v>
      </c>
      <c r="I107">
        <f>EXP(Table132[[#This Row],[Beta]]-(1.96*Table132[[#This Row],[SE]]))</f>
        <v>0.89055498660147958</v>
      </c>
      <c r="J107">
        <f>EXP(Table132[[#This Row],[Beta]]+(1.96*Table132[[#This Row],[SE]]))</f>
        <v>1.1136556092673251</v>
      </c>
    </row>
    <row r="108" spans="1:10">
      <c r="A108" t="s">
        <v>32</v>
      </c>
      <c r="B108" t="s">
        <v>8</v>
      </c>
      <c r="C108" t="s">
        <v>68</v>
      </c>
      <c r="D108">
        <v>8.7945333180894695E-4</v>
      </c>
      <c r="E108">
        <v>5.4174568406250997E-2</v>
      </c>
      <c r="F108">
        <v>0.98703104100000005</v>
      </c>
      <c r="G108">
        <v>0.99225342699999997</v>
      </c>
      <c r="H108">
        <v>1.00087984016428</v>
      </c>
      <c r="I108">
        <f>EXP(Table132[[#This Row],[Beta]]-(1.96*Table132[[#This Row],[SE]]))</f>
        <v>0.90005203492622787</v>
      </c>
      <c r="J108">
        <f>EXP(Table132[[#This Row],[Beta]]+(1.96*Table132[[#This Row],[SE]]))</f>
        <v>1.1130028215861854</v>
      </c>
    </row>
    <row r="109" spans="1:10">
      <c r="A109" t="s">
        <v>34</v>
      </c>
      <c r="B109" t="s">
        <v>2</v>
      </c>
      <c r="C109" t="s">
        <v>68</v>
      </c>
      <c r="D109">
        <v>-0.10512060950746201</v>
      </c>
      <c r="E109">
        <v>4.9299715476247903E-2</v>
      </c>
      <c r="F109">
        <v>3.4235206999999997E-2</v>
      </c>
      <c r="G109">
        <v>7.7436777999999998E-2</v>
      </c>
      <c r="H109">
        <v>0.90021594143713202</v>
      </c>
      <c r="I109">
        <f>EXP(Table132[[#This Row],[Beta]]-(1.96*Table132[[#This Row],[SE]]))</f>
        <v>0.81730081944103816</v>
      </c>
      <c r="J109">
        <f>EXP(Table132[[#This Row],[Beta]]+(1.96*Table132[[#This Row],[SE]]))</f>
        <v>0.99154279787921396</v>
      </c>
    </row>
    <row r="110" spans="1:10">
      <c r="A110" t="s">
        <v>34</v>
      </c>
      <c r="B110" t="s">
        <v>2</v>
      </c>
      <c r="C110" t="s">
        <v>67</v>
      </c>
      <c r="D110">
        <v>-8.4328000864362707E-2</v>
      </c>
      <c r="E110">
        <v>4.6932752542561101E-2</v>
      </c>
      <c r="F110">
        <v>7.2369953000000001E-2</v>
      </c>
      <c r="G110">
        <v>0.15110209999999999</v>
      </c>
      <c r="H110">
        <v>0.91912973130130304</v>
      </c>
      <c r="I110">
        <f>EXP(Table132[[#This Row],[Beta]]-(1.96*Table132[[#This Row],[SE]]))</f>
        <v>0.83835285773088397</v>
      </c>
      <c r="J110">
        <f>EXP(Table132[[#This Row],[Beta]]+(1.96*Table132[[#This Row],[SE]]))</f>
        <v>1.0076896084645914</v>
      </c>
    </row>
    <row r="111" spans="1:10">
      <c r="A111" t="s">
        <v>34</v>
      </c>
      <c r="B111" t="s">
        <v>8</v>
      </c>
      <c r="C111" t="s">
        <v>67</v>
      </c>
      <c r="D111">
        <v>-3.6215104415359002E-2</v>
      </c>
      <c r="E111">
        <v>4.4974062683790797E-2</v>
      </c>
      <c r="F111">
        <v>0.42067895</v>
      </c>
      <c r="G111">
        <v>0.61333217600000001</v>
      </c>
      <c r="H111">
        <v>0.96443281741207099</v>
      </c>
      <c r="I111">
        <f>EXP(Table132[[#This Row],[Beta]]-(1.96*Table132[[#This Row],[SE]]))</f>
        <v>0.8830581131158084</v>
      </c>
      <c r="J111">
        <f>EXP(Table132[[#This Row],[Beta]]+(1.96*Table132[[#This Row],[SE]]))</f>
        <v>1.0533062835689089</v>
      </c>
    </row>
    <row r="112" spans="1:10">
      <c r="A112" t="s">
        <v>34</v>
      </c>
      <c r="B112" t="s">
        <v>8</v>
      </c>
      <c r="C112" t="s">
        <v>68</v>
      </c>
      <c r="D112">
        <v>-1.6298965310466099E-2</v>
      </c>
      <c r="E112">
        <v>4.19196931922515E-2</v>
      </c>
      <c r="F112">
        <v>0.69761598599999997</v>
      </c>
      <c r="G112">
        <v>0.79811184400000001</v>
      </c>
      <c r="H112">
        <v>0.98383314410190004</v>
      </c>
      <c r="I112">
        <f>EXP(Table132[[#This Row],[Beta]]-(1.96*Table132[[#This Row],[SE]]))</f>
        <v>0.90623052385094671</v>
      </c>
      <c r="J112">
        <f>EXP(Table132[[#This Row],[Beta]]+(1.96*Table132[[#This Row],[SE]]))</f>
        <v>1.0680810565950785</v>
      </c>
    </row>
    <row r="113" spans="1:10">
      <c r="A113" t="s">
        <v>35</v>
      </c>
      <c r="B113" t="s">
        <v>2</v>
      </c>
      <c r="C113" t="s">
        <v>67</v>
      </c>
      <c r="D113">
        <v>-0.12768805579692699</v>
      </c>
      <c r="E113">
        <v>6.14858705752288E-2</v>
      </c>
      <c r="F113">
        <v>3.7828780999999999E-2</v>
      </c>
      <c r="G113">
        <v>8.3575213999999995E-2</v>
      </c>
      <c r="H113">
        <v>0.880127887119182</v>
      </c>
      <c r="I113">
        <f>EXP(Table132[[#This Row],[Beta]]-(1.96*Table132[[#This Row],[SE]]))</f>
        <v>0.78020360436474301</v>
      </c>
      <c r="J113">
        <f>EXP(Table132[[#This Row],[Beta]]+(1.96*Table132[[#This Row],[SE]]))</f>
        <v>0.99284993474951988</v>
      </c>
    </row>
    <row r="114" spans="1:10">
      <c r="A114" t="s">
        <v>35</v>
      </c>
      <c r="B114" t="s">
        <v>2</v>
      </c>
      <c r="C114" t="s">
        <v>68</v>
      </c>
      <c r="D114">
        <v>-0.114799272162807</v>
      </c>
      <c r="E114">
        <v>6.0943468984427103E-2</v>
      </c>
      <c r="F114">
        <v>6.1093755E-2</v>
      </c>
      <c r="G114">
        <v>0.128975705</v>
      </c>
      <c r="H114">
        <v>0.89154508386356002</v>
      </c>
      <c r="I114">
        <f>EXP(Table132[[#This Row],[Beta]]-(1.96*Table132[[#This Row],[SE]]))</f>
        <v>0.79116520956574887</v>
      </c>
      <c r="J114">
        <f>EXP(Table132[[#This Row],[Beta]]+(1.96*Table132[[#This Row],[SE]]))</f>
        <v>1.004660754733586</v>
      </c>
    </row>
    <row r="115" spans="1:10">
      <c r="A115" t="s">
        <v>35</v>
      </c>
      <c r="B115" t="s">
        <v>8</v>
      </c>
      <c r="C115" t="s">
        <v>68</v>
      </c>
      <c r="D115">
        <v>-3.4032388222449299E-2</v>
      </c>
      <c r="E115">
        <v>5.0697833042917098E-2</v>
      </c>
      <c r="F115">
        <v>0.50242191999999997</v>
      </c>
      <c r="G115">
        <v>0.65874438499999999</v>
      </c>
      <c r="H115">
        <v>0.96654019961156101</v>
      </c>
      <c r="I115">
        <f>EXP(Table132[[#This Row],[Beta]]-(1.96*Table132[[#This Row],[SE]]))</f>
        <v>0.87511485272035028</v>
      </c>
      <c r="J115">
        <f>EXP(Table132[[#This Row],[Beta]]+(1.96*Table132[[#This Row],[SE]]))</f>
        <v>1.0675169716993562</v>
      </c>
    </row>
    <row r="116" spans="1:10">
      <c r="A116" t="s">
        <v>35</v>
      </c>
      <c r="B116" t="s">
        <v>8</v>
      </c>
      <c r="C116" t="s">
        <v>67</v>
      </c>
      <c r="D116">
        <v>2.6312890094256899E-2</v>
      </c>
      <c r="E116">
        <v>5.3809125382866599E-2</v>
      </c>
      <c r="F116">
        <v>0.62483892900000004</v>
      </c>
      <c r="G116">
        <v>0.747426849</v>
      </c>
      <c r="H116">
        <v>1.02666213063429</v>
      </c>
      <c r="I116">
        <f>EXP(Table132[[#This Row],[Beta]]-(1.96*Table132[[#This Row],[SE]]))</f>
        <v>0.92389856116478641</v>
      </c>
      <c r="J116">
        <f>EXP(Table132[[#This Row],[Beta]]+(1.96*Table132[[#This Row],[SE]]))</f>
        <v>1.1408559064641053</v>
      </c>
    </row>
    <row r="117" spans="1:10">
      <c r="A117" t="s">
        <v>38</v>
      </c>
      <c r="B117" t="s">
        <v>2</v>
      </c>
      <c r="C117" t="s">
        <v>68</v>
      </c>
      <c r="D117">
        <v>-0.15197647750680801</v>
      </c>
      <c r="E117">
        <v>4.1977168993172297E-2</v>
      </c>
      <c r="F117">
        <v>3.7483500000000001E-4</v>
      </c>
      <c r="G117">
        <v>1.6562479999999999E-3</v>
      </c>
      <c r="H117">
        <v>0.85900848652475403</v>
      </c>
      <c r="I117">
        <f>EXP(Table132[[#This Row],[Beta]]-(1.96*Table132[[#This Row],[SE]]))</f>
        <v>0.79116263245913587</v>
      </c>
      <c r="J117">
        <f>EXP(Table132[[#This Row],[Beta]]+(1.96*Table132[[#This Row],[SE]]))</f>
        <v>0.93267243629540408</v>
      </c>
    </row>
    <row r="118" spans="1:10">
      <c r="A118" t="s">
        <v>38</v>
      </c>
      <c r="B118" t="s">
        <v>2</v>
      </c>
      <c r="C118" t="s">
        <v>67</v>
      </c>
      <c r="D118">
        <v>-0.103783649446445</v>
      </c>
      <c r="E118">
        <v>3.79959496787554E-2</v>
      </c>
      <c r="F118">
        <v>6.3058330000000003E-3</v>
      </c>
      <c r="G118">
        <v>1.9968471000000002E-2</v>
      </c>
      <c r="H118">
        <v>0.90142029910678001</v>
      </c>
      <c r="I118">
        <f>EXP(Table132[[#This Row],[Beta]]-(1.96*Table132[[#This Row],[SE]]))</f>
        <v>0.83672843561871102</v>
      </c>
      <c r="J118">
        <f>EXP(Table132[[#This Row],[Beta]]+(1.96*Table132[[#This Row],[SE]]))</f>
        <v>0.97111382983048544</v>
      </c>
    </row>
    <row r="119" spans="1:10">
      <c r="A119" t="s">
        <v>38</v>
      </c>
      <c r="B119" t="s">
        <v>8</v>
      </c>
      <c r="C119" t="s">
        <v>68</v>
      </c>
      <c r="D119">
        <v>-9.8882071355928206E-2</v>
      </c>
      <c r="E119">
        <v>4.2955233368941401E-2</v>
      </c>
      <c r="F119">
        <v>2.1837942999999999E-2</v>
      </c>
      <c r="G119">
        <v>5.9274417000000003E-2</v>
      </c>
      <c r="H119">
        <v>0.90584952733138802</v>
      </c>
      <c r="I119">
        <f>EXP(Table132[[#This Row],[Beta]]-(1.96*Table132[[#This Row],[SE]]))</f>
        <v>0.83270625941386278</v>
      </c>
      <c r="J119">
        <f>EXP(Table132[[#This Row],[Beta]]+(1.96*Table132[[#This Row],[SE]]))</f>
        <v>0.98541755497801675</v>
      </c>
    </row>
    <row r="120" spans="1:10">
      <c r="A120" t="s">
        <v>38</v>
      </c>
      <c r="B120" t="s">
        <v>8</v>
      </c>
      <c r="C120" t="s">
        <v>67</v>
      </c>
      <c r="D120">
        <v>1.27325385622749E-2</v>
      </c>
      <c r="E120">
        <v>3.7886154908685597E-2</v>
      </c>
      <c r="F120">
        <v>0.73681523599999998</v>
      </c>
      <c r="G120">
        <v>0.83330294500000002</v>
      </c>
      <c r="H120">
        <v>1.01281394245724</v>
      </c>
      <c r="I120">
        <f>EXP(Table132[[#This Row],[Beta]]-(1.96*Table132[[#This Row],[SE]]))</f>
        <v>0.94033007187698403</v>
      </c>
      <c r="J120">
        <f>EXP(Table132[[#This Row],[Beta]]+(1.96*Table132[[#This Row],[SE]]))</f>
        <v>1.0908851186564872</v>
      </c>
    </row>
    <row r="121" spans="1:10">
      <c r="A121" t="s">
        <v>39</v>
      </c>
      <c r="B121" t="s">
        <v>2</v>
      </c>
      <c r="C121" t="s">
        <v>67</v>
      </c>
      <c r="D121">
        <v>0.26521863035507698</v>
      </c>
      <c r="E121">
        <v>3.6894001156539499E-2</v>
      </c>
      <c r="F121" s="1">
        <v>6.5400000000000004E-13</v>
      </c>
      <c r="G121" s="1">
        <v>2.4899999999999999E-11</v>
      </c>
      <c r="H121">
        <v>1.3037159765091899</v>
      </c>
      <c r="I121">
        <f>EXP(Table132[[#This Row],[Beta]]-(1.96*Table132[[#This Row],[SE]]))</f>
        <v>1.2127692585562966</v>
      </c>
      <c r="J121">
        <f>EXP(Table132[[#This Row],[Beta]]+(1.96*Table132[[#This Row],[SE]]))</f>
        <v>1.401482875174987</v>
      </c>
    </row>
    <row r="122" spans="1:10">
      <c r="A122" t="s">
        <v>39</v>
      </c>
      <c r="B122" t="s">
        <v>8</v>
      </c>
      <c r="C122" t="s">
        <v>67</v>
      </c>
      <c r="D122">
        <v>0.18019515593006699</v>
      </c>
      <c r="E122">
        <v>2.8761695836531799E-2</v>
      </c>
      <c r="F122" s="1">
        <v>3.73E-10</v>
      </c>
      <c r="G122" s="1">
        <v>1.0099999999999999E-8</v>
      </c>
      <c r="H122">
        <v>1.1974510299898</v>
      </c>
      <c r="I122">
        <f>EXP(Table132[[#This Row],[Beta]]-(1.96*Table132[[#This Row],[SE]]))</f>
        <v>1.131814652789827</v>
      </c>
      <c r="J122">
        <f>EXP(Table132[[#This Row],[Beta]]+(1.96*Table132[[#This Row],[SE]]))</f>
        <v>1.2668938025225374</v>
      </c>
    </row>
    <row r="123" spans="1:10">
      <c r="A123" t="s">
        <v>39</v>
      </c>
      <c r="B123" t="s">
        <v>2</v>
      </c>
      <c r="C123" t="s">
        <v>68</v>
      </c>
      <c r="D123">
        <v>0.266293075677205</v>
      </c>
      <c r="E123">
        <v>4.9194363825648402E-2</v>
      </c>
      <c r="F123" s="1">
        <v>1.8099999999999999E-7</v>
      </c>
      <c r="G123" s="1">
        <v>1.5600000000000001E-6</v>
      </c>
      <c r="H123">
        <v>1.3051175008373299</v>
      </c>
      <c r="I123">
        <f>EXP(Table132[[#This Row],[Beta]]-(1.96*Table132[[#This Row],[SE]]))</f>
        <v>1.1851532872838173</v>
      </c>
      <c r="J123">
        <f>EXP(Table132[[#This Row],[Beta]]+(1.96*Table132[[#This Row],[SE]]))</f>
        <v>1.4372247955331199</v>
      </c>
    </row>
    <row r="124" spans="1:10">
      <c r="A124" t="s">
        <v>39</v>
      </c>
      <c r="B124" t="s">
        <v>8</v>
      </c>
      <c r="C124" t="s">
        <v>68</v>
      </c>
      <c r="D124">
        <v>0.100819248593503</v>
      </c>
      <c r="E124">
        <v>3.0376489524237299E-2</v>
      </c>
      <c r="F124">
        <v>9.8438400000000004E-4</v>
      </c>
      <c r="G124">
        <v>3.7911780000000001E-3</v>
      </c>
      <c r="H124">
        <v>1.1060766987749799</v>
      </c>
      <c r="I124">
        <f>EXP(Table132[[#This Row],[Beta]]-(1.96*Table132[[#This Row],[SE]]))</f>
        <v>1.0421452501208719</v>
      </c>
      <c r="J124">
        <f>EXP(Table132[[#This Row],[Beta]]+(1.96*Table132[[#This Row],[SE]]))</f>
        <v>1.1739300864549047</v>
      </c>
    </row>
    <row r="125" spans="1:10">
      <c r="A125" t="s">
        <v>40</v>
      </c>
      <c r="B125" t="s">
        <v>8</v>
      </c>
      <c r="C125" t="s">
        <v>67</v>
      </c>
      <c r="D125">
        <v>9.44673867216963E-2</v>
      </c>
      <c r="E125">
        <v>1.9961715114271202E-2</v>
      </c>
      <c r="F125" s="1">
        <v>2.2199999999999999E-6</v>
      </c>
      <c r="G125" s="1">
        <v>1.5099999999999999E-5</v>
      </c>
      <c r="H125">
        <v>1.0990733181644801</v>
      </c>
      <c r="I125">
        <f>EXP(Table132[[#This Row],[Beta]]-(1.96*Table132[[#This Row],[SE]]))</f>
        <v>1.0569024626481027</v>
      </c>
      <c r="J125">
        <f>EXP(Table132[[#This Row],[Beta]]+(1.96*Table132[[#This Row],[SE]]))</f>
        <v>1.1429268086616948</v>
      </c>
    </row>
    <row r="126" spans="1:10">
      <c r="A126" t="s">
        <v>40</v>
      </c>
      <c r="B126" t="s">
        <v>8</v>
      </c>
      <c r="C126" t="s">
        <v>68</v>
      </c>
      <c r="D126">
        <v>5.7176420965502697E-2</v>
      </c>
      <c r="E126">
        <v>2.50361764874628E-2</v>
      </c>
      <c r="F126">
        <v>2.2898038999999999E-2</v>
      </c>
      <c r="G126">
        <v>6.0425381E-2</v>
      </c>
      <c r="H126">
        <v>1.0588425959516601</v>
      </c>
      <c r="I126">
        <f>EXP(Table132[[#This Row],[Beta]]-(1.96*Table132[[#This Row],[SE]]))</f>
        <v>1.0081384536718758</v>
      </c>
      <c r="J126">
        <f>EXP(Table132[[#This Row],[Beta]]+(1.96*Table132[[#This Row],[SE]]))</f>
        <v>1.1120968939515983</v>
      </c>
    </row>
    <row r="127" spans="1:10">
      <c r="A127" t="s">
        <v>40</v>
      </c>
      <c r="B127" t="s">
        <v>2</v>
      </c>
      <c r="C127" t="s">
        <v>68</v>
      </c>
      <c r="D127">
        <v>5.7914611166857803E-2</v>
      </c>
      <c r="E127">
        <v>3.5081250421286903E-2</v>
      </c>
      <c r="F127">
        <v>0.100374543</v>
      </c>
      <c r="G127">
        <v>0.19809080700000001</v>
      </c>
      <c r="H127">
        <v>1.0596245117465599</v>
      </c>
      <c r="I127">
        <f>EXP(Table132[[#This Row],[Beta]]-(1.96*Table132[[#This Row],[SE]]))</f>
        <v>0.9892139514546936</v>
      </c>
      <c r="J127">
        <f>EXP(Table132[[#This Row],[Beta]]+(1.96*Table132[[#This Row],[SE]]))</f>
        <v>1.1350467755160356</v>
      </c>
    </row>
    <row r="128" spans="1:10">
      <c r="A128" t="s">
        <v>40</v>
      </c>
      <c r="B128" t="s">
        <v>2</v>
      </c>
      <c r="C128" t="s">
        <v>67</v>
      </c>
      <c r="D128">
        <v>2.7427547979476399E-2</v>
      </c>
      <c r="E128">
        <v>2.39130997300868E-2</v>
      </c>
      <c r="F128">
        <v>0.25139507100000003</v>
      </c>
      <c r="G128">
        <v>0.41534837800000002</v>
      </c>
      <c r="H128">
        <v>1.0278071457051401</v>
      </c>
      <c r="I128">
        <f>EXP(Table132[[#This Row],[Beta]]-(1.96*Table132[[#This Row],[SE]]))</f>
        <v>0.98074565175740169</v>
      </c>
      <c r="J128">
        <f>EXP(Table132[[#This Row],[Beta]]+(1.96*Table132[[#This Row],[SE]]))</f>
        <v>1.0771269052986412</v>
      </c>
    </row>
    <row r="129" spans="1:10">
      <c r="A129" t="s">
        <v>33</v>
      </c>
      <c r="B129" t="s">
        <v>8</v>
      </c>
      <c r="C129" t="s">
        <v>67</v>
      </c>
      <c r="D129">
        <v>-5.0925764221412199E-2</v>
      </c>
      <c r="E129">
        <v>6.35427295063343E-2</v>
      </c>
      <c r="F129">
        <v>0.42287639500000002</v>
      </c>
      <c r="G129">
        <v>0.61333217600000001</v>
      </c>
      <c r="H129">
        <v>0.95034921782794402</v>
      </c>
      <c r="I129">
        <f>EXP(Table132[[#This Row],[Beta]]-(1.96*Table132[[#This Row],[SE]]))</f>
        <v>0.83906297641229255</v>
      </c>
      <c r="J129">
        <f>EXP(Table132[[#This Row],[Beta]]+(1.96*Table132[[#This Row],[SE]]))</f>
        <v>1.0763955283642432</v>
      </c>
    </row>
    <row r="130" spans="1:10">
      <c r="A130" t="s">
        <v>33</v>
      </c>
      <c r="B130" t="s">
        <v>8</v>
      </c>
      <c r="C130" t="s">
        <v>68</v>
      </c>
      <c r="D130">
        <v>-4.4699287818040397E-2</v>
      </c>
      <c r="E130">
        <v>6.0884130895276202E-2</v>
      </c>
      <c r="F130">
        <v>0.46326598000000002</v>
      </c>
      <c r="G130">
        <v>0.65082187199999997</v>
      </c>
      <c r="H130">
        <v>0.95628500515052495</v>
      </c>
      <c r="I130">
        <f>EXP(Table132[[#This Row],[Beta]]-(1.96*Table132[[#This Row],[SE]]))</f>
        <v>0.8487147060901522</v>
      </c>
      <c r="J130">
        <f>EXP(Table132[[#This Row],[Beta]]+(1.96*Table132[[#This Row],[SE]]))</f>
        <v>1.0774892958890265</v>
      </c>
    </row>
    <row r="131" spans="1:10">
      <c r="A131" t="s">
        <v>33</v>
      </c>
      <c r="B131" t="s">
        <v>2</v>
      </c>
      <c r="C131" t="s">
        <v>67</v>
      </c>
      <c r="D131">
        <v>-5.1265740611377099E-2</v>
      </c>
      <c r="E131">
        <v>7.0299699617695194E-2</v>
      </c>
      <c r="F131">
        <v>0.46585144499999998</v>
      </c>
      <c r="G131">
        <v>0.65082187199999997</v>
      </c>
      <c r="H131">
        <v>0.95002617644799303</v>
      </c>
      <c r="I131">
        <f>EXP(Table132[[#This Row],[Beta]]-(1.96*Table132[[#This Row],[SE]]))</f>
        <v>0.82774250946979255</v>
      </c>
      <c r="J131">
        <f>EXP(Table132[[#This Row],[Beta]]+(1.96*Table132[[#This Row],[SE]]))</f>
        <v>1.0903749965850109</v>
      </c>
    </row>
    <row r="132" spans="1:10">
      <c r="A132" t="s">
        <v>33</v>
      </c>
      <c r="B132" t="s">
        <v>2</v>
      </c>
      <c r="C132" t="s">
        <v>68</v>
      </c>
      <c r="D132">
        <v>6.5222633598505204E-3</v>
      </c>
      <c r="E132">
        <v>6.8505396932247803E-2</v>
      </c>
      <c r="F132">
        <v>0.92424723900000005</v>
      </c>
      <c r="G132">
        <v>0.96487349099999997</v>
      </c>
      <c r="H132">
        <v>1.00654357963778</v>
      </c>
      <c r="I132">
        <f>EXP(Table132[[#This Row],[Beta]]-(1.96*Table132[[#This Row],[SE]]))</f>
        <v>0.8800748532399727</v>
      </c>
      <c r="J132">
        <f>EXP(Table132[[#This Row],[Beta]]+(1.96*Table132[[#This Row],[SE]]))</f>
        <v>1.1511861451105214</v>
      </c>
    </row>
    <row r="133" spans="1:10">
      <c r="A133" t="s">
        <v>29</v>
      </c>
      <c r="B133" t="s">
        <v>8</v>
      </c>
      <c r="C133" t="s">
        <v>68</v>
      </c>
      <c r="D133">
        <v>-0.248222243479818</v>
      </c>
      <c r="E133">
        <v>0.11532984312434801</v>
      </c>
      <c r="F133">
        <v>3.1959842000000002E-2</v>
      </c>
      <c r="G133">
        <v>7.6865443000000006E-2</v>
      </c>
      <c r="H133">
        <v>0.78018653263913496</v>
      </c>
      <c r="I133">
        <f>EXP(Table132[[#This Row],[Beta]]-(1.96*Table132[[#This Row],[SE]]))</f>
        <v>0.62233998493288145</v>
      </c>
      <c r="J133">
        <f>EXP(Table132[[#This Row],[Beta]]+(1.96*Table132[[#This Row],[SE]]))</f>
        <v>0.97806832350186035</v>
      </c>
    </row>
    <row r="134" spans="1:10">
      <c r="A134" t="s">
        <v>29</v>
      </c>
      <c r="B134" t="s">
        <v>8</v>
      </c>
      <c r="C134" t="s">
        <v>67</v>
      </c>
      <c r="D134">
        <v>-0.25526373200152702</v>
      </c>
      <c r="E134">
        <v>0.119448772526971</v>
      </c>
      <c r="F134">
        <v>3.2596833999999998E-2</v>
      </c>
      <c r="G134">
        <v>7.7417480999999996E-2</v>
      </c>
      <c r="H134">
        <v>0.77471215462917997</v>
      </c>
      <c r="I134">
        <f>EXP(Table132[[#This Row],[Beta]]-(1.96*Table132[[#This Row],[SE]]))</f>
        <v>0.61300430136960238</v>
      </c>
      <c r="J134">
        <f>EXP(Table132[[#This Row],[Beta]]+(1.96*Table132[[#This Row],[SE]]))</f>
        <v>0.97907783222603617</v>
      </c>
    </row>
    <row r="135" spans="1:10">
      <c r="A135" t="s">
        <v>29</v>
      </c>
      <c r="B135" t="s">
        <v>2</v>
      </c>
      <c r="C135" t="s">
        <v>68</v>
      </c>
      <c r="D135">
        <v>8.2250502030550801E-2</v>
      </c>
      <c r="E135">
        <v>0.124516547326884</v>
      </c>
      <c r="F135">
        <v>0.50967475500000003</v>
      </c>
      <c r="G135">
        <v>0.65874438499999999</v>
      </c>
      <c r="H135">
        <v>1.0857277527736899</v>
      </c>
      <c r="I135">
        <f>EXP(Table132[[#This Row],[Beta]]-(1.96*Table132[[#This Row],[SE]]))</f>
        <v>0.85060966749178979</v>
      </c>
      <c r="J135">
        <f>EXP(Table132[[#This Row],[Beta]]+(1.96*Table132[[#This Row],[SE]]))</f>
        <v>1.3858351229641885</v>
      </c>
    </row>
    <row r="136" spans="1:10">
      <c r="A136" t="s">
        <v>29</v>
      </c>
      <c r="B136" t="s">
        <v>2</v>
      </c>
      <c r="C136" t="s">
        <v>67</v>
      </c>
      <c r="D136">
        <v>-8.4663059000456994E-2</v>
      </c>
      <c r="E136">
        <v>0.14036840854648999</v>
      </c>
      <c r="F136">
        <v>0.54640980400000005</v>
      </c>
      <c r="G136">
        <v>0.68301225499999996</v>
      </c>
      <c r="H136">
        <v>0.91882182099351195</v>
      </c>
      <c r="I136">
        <f>EXP(Table132[[#This Row],[Beta]]-(1.96*Table132[[#This Row],[SE]]))</f>
        <v>0.69782624508501079</v>
      </c>
      <c r="J136">
        <f>EXP(Table132[[#This Row],[Beta]]+(1.96*Table132[[#This Row],[SE]]))</f>
        <v>1.2098047969390817</v>
      </c>
    </row>
    <row r="137" spans="1:10">
      <c r="A137" t="s">
        <v>31</v>
      </c>
      <c r="B137" t="s">
        <v>2</v>
      </c>
      <c r="C137" t="s">
        <v>68</v>
      </c>
      <c r="D137">
        <v>6.7616803363295702E-2</v>
      </c>
      <c r="E137">
        <v>7.7867896895849095E-2</v>
      </c>
      <c r="F137">
        <v>0.38626858400000003</v>
      </c>
      <c r="G137">
        <v>0.57336742900000004</v>
      </c>
      <c r="H137">
        <v>1.0699552266685199</v>
      </c>
      <c r="I137">
        <f>EXP(Table132[[#This Row],[Beta]]-(1.96*Table132[[#This Row],[SE]]))</f>
        <v>0.91850835818080423</v>
      </c>
      <c r="J137">
        <f>EXP(Table132[[#This Row],[Beta]]+(1.96*Table132[[#This Row],[SE]]))</f>
        <v>1.2463731841729655</v>
      </c>
    </row>
    <row r="138" spans="1:10">
      <c r="A138" t="s">
        <v>31</v>
      </c>
      <c r="B138" t="s">
        <v>2</v>
      </c>
      <c r="C138" t="s">
        <v>67</v>
      </c>
      <c r="D138">
        <v>-4.2729738985133797E-2</v>
      </c>
      <c r="E138">
        <v>7.7338556707040096E-2</v>
      </c>
      <c r="F138">
        <v>0.58060427199999998</v>
      </c>
      <c r="G138">
        <v>0.716329946</v>
      </c>
      <c r="H138">
        <v>0.95817031115802498</v>
      </c>
      <c r="I138">
        <f>EXP(Table132[[#This Row],[Beta]]-(1.96*Table132[[#This Row],[SE]]))</f>
        <v>0.82339988432498878</v>
      </c>
      <c r="J138">
        <f>EXP(Table132[[#This Row],[Beta]]+(1.96*Table132[[#This Row],[SE]]))</f>
        <v>1.1149993613823526</v>
      </c>
    </row>
    <row r="139" spans="1:10">
      <c r="A139" t="s">
        <v>31</v>
      </c>
      <c r="B139" t="s">
        <v>8</v>
      </c>
      <c r="C139" t="s">
        <v>68</v>
      </c>
      <c r="D139">
        <v>3.5850684535591697E-2</v>
      </c>
      <c r="E139">
        <v>6.7166882418231003E-2</v>
      </c>
      <c r="F139">
        <v>0.59380078599999997</v>
      </c>
      <c r="G139">
        <v>0.72321890600000005</v>
      </c>
      <c r="H139">
        <v>1.03650106929738</v>
      </c>
      <c r="I139">
        <f>EXP(Table132[[#This Row],[Beta]]-(1.96*Table132[[#This Row],[SE]]))</f>
        <v>0.90864899362590923</v>
      </c>
      <c r="J139">
        <f>EXP(Table132[[#This Row],[Beta]]+(1.96*Table132[[#This Row],[SE]]))</f>
        <v>1.1823426583762946</v>
      </c>
    </row>
    <row r="140" spans="1:10">
      <c r="A140" t="s">
        <v>31</v>
      </c>
      <c r="B140" t="s">
        <v>8</v>
      </c>
      <c r="C140" t="s">
        <v>67</v>
      </c>
      <c r="D140">
        <v>3.07834574815599E-2</v>
      </c>
      <c r="E140">
        <v>7.2916459213239498E-2</v>
      </c>
      <c r="F140">
        <v>0.67289779999999999</v>
      </c>
      <c r="G140">
        <v>0.78435939899999996</v>
      </c>
      <c r="H140">
        <v>1.0312621675995499</v>
      </c>
      <c r="I140">
        <f>EXP(Table132[[#This Row],[Beta]]-(1.96*Table132[[#This Row],[SE]]))</f>
        <v>0.89392553400312258</v>
      </c>
      <c r="J140">
        <f>EXP(Table132[[#This Row],[Beta]]+(1.96*Table132[[#This Row],[SE]]))</f>
        <v>1.1896982666549585</v>
      </c>
    </row>
    <row r="141" spans="1:10">
      <c r="A141" t="s">
        <v>37</v>
      </c>
      <c r="B141" t="s">
        <v>2</v>
      </c>
      <c r="C141" t="s">
        <v>68</v>
      </c>
      <c r="D141">
        <v>5.3030794260632501E-2</v>
      </c>
      <c r="E141">
        <v>3.5090980185334901E-2</v>
      </c>
      <c r="F141">
        <v>0.132346828</v>
      </c>
      <c r="G141">
        <v>0.244134925</v>
      </c>
      <c r="H141">
        <v>1.05446211600062</v>
      </c>
      <c r="I141">
        <f>EXP(Table132[[#This Row],[Beta]]-(1.96*Table132[[#This Row],[SE]]))</f>
        <v>0.98437581709608069</v>
      </c>
      <c r="J141">
        <f>EXP(Table132[[#This Row],[Beta]]+(1.96*Table132[[#This Row],[SE]]))</f>
        <v>1.1295384697285618</v>
      </c>
    </row>
    <row r="142" spans="1:10">
      <c r="A142" t="s">
        <v>37</v>
      </c>
      <c r="B142" t="s">
        <v>2</v>
      </c>
      <c r="C142" t="s">
        <v>67</v>
      </c>
      <c r="D142">
        <v>3.1427446221580703E-2</v>
      </c>
      <c r="E142">
        <v>3.4751199945158101E-2</v>
      </c>
      <c r="F142">
        <v>0.36580684400000002</v>
      </c>
      <c r="G142">
        <v>0.55602640299999995</v>
      </c>
      <c r="H142">
        <v>1.0319265027127</v>
      </c>
      <c r="I142">
        <f>EXP(Table132[[#This Row],[Beta]]-(1.96*Table132[[#This Row],[SE]]))</f>
        <v>0.96397983207840876</v>
      </c>
      <c r="J142">
        <f>EXP(Table132[[#This Row],[Beta]]+(1.96*Table132[[#This Row],[SE]]))</f>
        <v>1.1046624333466868</v>
      </c>
    </row>
    <row r="143" spans="1:10">
      <c r="A143" t="s">
        <v>37</v>
      </c>
      <c r="B143" t="s">
        <v>8</v>
      </c>
      <c r="C143" t="s">
        <v>68</v>
      </c>
      <c r="D143">
        <v>-2.48643891689635E-2</v>
      </c>
      <c r="E143">
        <v>3.26998907929709E-2</v>
      </c>
      <c r="F143">
        <v>0.44746471100000001</v>
      </c>
      <c r="G143">
        <v>0.63446488899999998</v>
      </c>
      <c r="H143">
        <v>0.97544218358454604</v>
      </c>
      <c r="I143">
        <f>EXP(Table132[[#This Row],[Beta]]-(1.96*Table132[[#This Row],[SE]]))</f>
        <v>0.91488566744756539</v>
      </c>
      <c r="J143">
        <f>EXP(Table132[[#This Row],[Beta]]+(1.96*Table132[[#This Row],[SE]]))</f>
        <v>1.0400069510004863</v>
      </c>
    </row>
    <row r="144" spans="1:10">
      <c r="A144" t="s">
        <v>37</v>
      </c>
      <c r="B144" t="s">
        <v>8</v>
      </c>
      <c r="C144" t="s">
        <v>67</v>
      </c>
      <c r="D144">
        <v>-1.65584056853775E-2</v>
      </c>
      <c r="E144">
        <v>3.0695464938239402E-2</v>
      </c>
      <c r="F144">
        <v>0.58958233800000004</v>
      </c>
      <c r="G144">
        <v>0.722713834</v>
      </c>
      <c r="H144">
        <v>0.98357793116984504</v>
      </c>
      <c r="I144">
        <f>EXP(Table132[[#This Row],[Beta]]-(1.96*Table132[[#This Row],[SE]]))</f>
        <v>0.92614773412963569</v>
      </c>
      <c r="J144">
        <f>EXP(Table132[[#This Row],[Beta]]+(1.96*Table132[[#This Row],[SE]]))</f>
        <v>1.0445693608412363</v>
      </c>
    </row>
    <row r="145" spans="1:10">
      <c r="A145" t="s">
        <v>36</v>
      </c>
      <c r="B145" t="s">
        <v>8</v>
      </c>
      <c r="C145" t="s">
        <v>68</v>
      </c>
      <c r="D145">
        <v>-7.6842353461288704E-2</v>
      </c>
      <c r="E145">
        <v>4.6766659966246002E-2</v>
      </c>
      <c r="F145">
        <v>0.10113057</v>
      </c>
      <c r="G145">
        <v>0.19809080700000001</v>
      </c>
      <c r="H145">
        <v>0.92603582844305599</v>
      </c>
      <c r="I145">
        <f>EXP(Table132[[#This Row],[Beta]]-(1.96*Table132[[#This Row],[SE]]))</f>
        <v>0.84492703286280568</v>
      </c>
      <c r="J145">
        <f>EXP(Table132[[#This Row],[Beta]]+(1.96*Table132[[#This Row],[SE]]))</f>
        <v>1.0149306652607237</v>
      </c>
    </row>
    <row r="146" spans="1:10">
      <c r="A146" t="s">
        <v>36</v>
      </c>
      <c r="B146" t="s">
        <v>8</v>
      </c>
      <c r="C146" t="s">
        <v>67</v>
      </c>
      <c r="D146">
        <v>-4.8818420625615498E-2</v>
      </c>
      <c r="E146">
        <v>4.8641504250655797E-2</v>
      </c>
      <c r="F146">
        <v>0.31555338199999999</v>
      </c>
      <c r="G146">
        <v>0.49962618800000003</v>
      </c>
      <c r="H146">
        <v>0.95235404185050099</v>
      </c>
      <c r="I146">
        <f>EXP(Table132[[#This Row],[Beta]]-(1.96*Table132[[#This Row],[SE]]))</f>
        <v>0.86575288013228746</v>
      </c>
      <c r="J146">
        <f>EXP(Table132[[#This Row],[Beta]]+(1.96*Table132[[#This Row],[SE]]))</f>
        <v>1.0476179078842911</v>
      </c>
    </row>
    <row r="147" spans="1:10">
      <c r="A147" t="s">
        <v>36</v>
      </c>
      <c r="B147" t="s">
        <v>2</v>
      </c>
      <c r="C147" t="s">
        <v>68</v>
      </c>
      <c r="D147">
        <v>3.8581186626650298E-2</v>
      </c>
      <c r="E147">
        <v>5.7889618982714899E-2</v>
      </c>
      <c r="F147">
        <v>0.50590393899999997</v>
      </c>
      <c r="G147">
        <v>0.65874438499999999</v>
      </c>
      <c r="H147">
        <v>1.0393351050439501</v>
      </c>
      <c r="I147">
        <f>EXP(Table132[[#This Row],[Beta]]-(1.96*Table132[[#This Row],[SE]]))</f>
        <v>0.92785253360209863</v>
      </c>
      <c r="J147">
        <f>EXP(Table132[[#This Row],[Beta]]+(1.96*Table132[[#This Row],[SE]]))</f>
        <v>1.1642124383527872</v>
      </c>
    </row>
    <row r="148" spans="1:10">
      <c r="A148" t="s">
        <v>36</v>
      </c>
      <c r="B148" t="s">
        <v>2</v>
      </c>
      <c r="C148" t="s">
        <v>67</v>
      </c>
      <c r="D148">
        <v>-2.8789146545901102E-3</v>
      </c>
      <c r="E148">
        <v>5.5180551267934801E-2</v>
      </c>
      <c r="F148">
        <v>0.95839649500000001</v>
      </c>
      <c r="G148">
        <v>0.97377184000000006</v>
      </c>
      <c r="H148">
        <v>0.99712522544625204</v>
      </c>
      <c r="I148">
        <f>EXP(Table132[[#This Row],[Beta]]-(1.96*Table132[[#This Row],[SE]]))</f>
        <v>0.89490939976895656</v>
      </c>
      <c r="J148">
        <f>EXP(Table132[[#This Row],[Beta]]+(1.96*Table132[[#This Row],[SE]]))</f>
        <v>1.1110160598133532</v>
      </c>
    </row>
    <row r="149" spans="1:10">
      <c r="A149" t="s">
        <v>64</v>
      </c>
      <c r="B149" t="s">
        <v>2</v>
      </c>
      <c r="C149" t="s">
        <v>68</v>
      </c>
      <c r="D149">
        <v>-6.2522697068643399E-2</v>
      </c>
      <c r="E149">
        <v>1.4471260943383701E-2</v>
      </c>
      <c r="F149" s="1">
        <v>2.48E-5</v>
      </c>
      <c r="G149">
        <v>1.3462899999999999E-4</v>
      </c>
      <c r="H149">
        <v>0.93939174113267498</v>
      </c>
      <c r="I149">
        <f>EXP(Table132[[#This Row],[Beta]]-(1.96*Table132[[#This Row],[SE]]))</f>
        <v>0.91312146434986141</v>
      </c>
      <c r="J149">
        <f>EXP(Table132[[#This Row],[Beta]]+(1.96*Table132[[#This Row],[SE]]))</f>
        <v>0.96641780722631998</v>
      </c>
    </row>
    <row r="150" spans="1:10">
      <c r="A150" t="s">
        <v>64</v>
      </c>
      <c r="B150" t="s">
        <v>2</v>
      </c>
      <c r="C150" t="s">
        <v>67</v>
      </c>
      <c r="D150">
        <v>-2.3833545073054799E-2</v>
      </c>
      <c r="E150">
        <v>1.38120125917882E-2</v>
      </c>
      <c r="F150">
        <v>8.4425459999999994E-2</v>
      </c>
      <c r="G150">
        <v>0.17435692799999999</v>
      </c>
      <c r="H150">
        <v>0.97644823085024801</v>
      </c>
      <c r="I150">
        <f>EXP(Table132[[#This Row],[Beta]]-(1.96*Table132[[#This Row],[SE]]))</f>
        <v>0.95036886599597348</v>
      </c>
      <c r="J150">
        <f>EXP(Table132[[#This Row],[Beta]]+(1.96*Table132[[#This Row],[SE]]))</f>
        <v>1.0032432475903712</v>
      </c>
    </row>
    <row r="151" spans="1:10">
      <c r="A151" t="s">
        <v>64</v>
      </c>
      <c r="B151" t="s">
        <v>8</v>
      </c>
      <c r="C151" t="s">
        <v>68</v>
      </c>
      <c r="D151">
        <v>5.0783043668301596E-3</v>
      </c>
      <c r="E151">
        <v>1.05370494341468E-2</v>
      </c>
      <c r="F151">
        <v>0.63010105000000005</v>
      </c>
      <c r="G151">
        <v>0.747426849</v>
      </c>
      <c r="H151">
        <v>1.00509122080974</v>
      </c>
      <c r="I151">
        <f>EXP(Table132[[#This Row],[Beta]]-(1.96*Table132[[#This Row],[SE]]))</f>
        <v>0.98454633990955054</v>
      </c>
      <c r="J151">
        <f>EXP(Table132[[#This Row],[Beta]]+(1.96*Table132[[#This Row],[SE]]))</f>
        <v>1.0260648190938544</v>
      </c>
    </row>
    <row r="152" spans="1:10">
      <c r="A152" t="s">
        <v>64</v>
      </c>
      <c r="B152" t="s">
        <v>8</v>
      </c>
      <c r="C152" t="s">
        <v>67</v>
      </c>
      <c r="D152">
        <v>3.2151939896122601E-3</v>
      </c>
      <c r="E152">
        <v>1.01266144791345E-2</v>
      </c>
      <c r="F152">
        <v>0.75086469099999997</v>
      </c>
      <c r="G152">
        <v>0.83429410100000001</v>
      </c>
      <c r="H152">
        <v>1.00322036826976</v>
      </c>
      <c r="I152">
        <f>EXP(Table132[[#This Row],[Beta]]-(1.96*Table132[[#This Row],[SE]]))</f>
        <v>0.98350459370666166</v>
      </c>
      <c r="J152">
        <f>EXP(Table132[[#This Row],[Beta]]+(1.96*Table132[[#This Row],[SE]]))</f>
        <v>1.0233313740998089</v>
      </c>
    </row>
    <row r="153" spans="1:10">
      <c r="A153" t="s">
        <v>24</v>
      </c>
      <c r="B153" t="s">
        <v>2</v>
      </c>
      <c r="C153" t="s">
        <v>68</v>
      </c>
      <c r="D153">
        <v>-6.4015968000000006E-2</v>
      </c>
      <c r="E153">
        <v>1.4446097E-2</v>
      </c>
      <c r="F153" s="1">
        <v>1.56E-5</v>
      </c>
      <c r="G153" s="1">
        <v>9.2600000000000001E-5</v>
      </c>
      <c r="H153" t="s">
        <v>26</v>
      </c>
      <c r="I153">
        <f>EXP(Table132[[#This Row],[Beta]]-(1.96*Table132[[#This Row],[SE]]))</f>
        <v>0.91180391444129594</v>
      </c>
      <c r="J153">
        <f>EXP(Table132[[#This Row],[Beta]]+(1.96*Table132[[#This Row],[SE]]))</f>
        <v>0.96492816784507529</v>
      </c>
    </row>
    <row r="154" spans="1:10">
      <c r="A154" t="s">
        <v>24</v>
      </c>
      <c r="B154" t="s">
        <v>2</v>
      </c>
      <c r="C154" t="s">
        <v>67</v>
      </c>
      <c r="D154">
        <v>-4.3674126000000001E-2</v>
      </c>
      <c r="E154">
        <v>1.2763203000000001E-2</v>
      </c>
      <c r="F154">
        <v>6.2190200000000002E-4</v>
      </c>
      <c r="G154">
        <v>2.583166E-3</v>
      </c>
      <c r="H154" t="s">
        <v>26</v>
      </c>
      <c r="I154">
        <f>EXP(Table132[[#This Row],[Beta]]-(1.96*Table132[[#This Row],[SE]]))</f>
        <v>0.9336160525775774</v>
      </c>
      <c r="J154">
        <f>EXP(Table132[[#This Row],[Beta]]+(1.96*Table132[[#This Row],[SE]]))</f>
        <v>0.98151473943909917</v>
      </c>
    </row>
    <row r="155" spans="1:10">
      <c r="A155" t="s">
        <v>24</v>
      </c>
      <c r="B155" t="s">
        <v>8</v>
      </c>
      <c r="C155" t="s">
        <v>67</v>
      </c>
      <c r="D155">
        <v>-2.8414456000000001E-2</v>
      </c>
      <c r="E155">
        <v>1.1080397000000001E-2</v>
      </c>
      <c r="F155">
        <v>1.0335742E-2</v>
      </c>
      <c r="G155">
        <v>3.1171285E-2</v>
      </c>
      <c r="H155" t="s">
        <v>26</v>
      </c>
      <c r="I155">
        <f>EXP(Table132[[#This Row],[Beta]]-(1.96*Table132[[#This Row],[SE]]))</f>
        <v>0.95110383805176257</v>
      </c>
      <c r="J155">
        <f>EXP(Table132[[#This Row],[Beta]]+(1.96*Table132[[#This Row],[SE]]))</f>
        <v>0.99332549623324096</v>
      </c>
    </row>
    <row r="156" spans="1:10">
      <c r="A156" t="s">
        <v>24</v>
      </c>
      <c r="B156" t="s">
        <v>8</v>
      </c>
      <c r="C156" t="s">
        <v>68</v>
      </c>
      <c r="D156">
        <v>-2.7927883000000001E-2</v>
      </c>
      <c r="E156">
        <v>1.2192889E-2</v>
      </c>
      <c r="F156">
        <v>2.2500123E-2</v>
      </c>
      <c r="G156">
        <v>6.0211596999999999E-2</v>
      </c>
      <c r="H156" t="s">
        <v>26</v>
      </c>
      <c r="I156">
        <f>EXP(Table132[[#This Row],[Beta]]-(1.96*Table132[[#This Row],[SE]]))</f>
        <v>0.94949411624189173</v>
      </c>
      <c r="J156">
        <f>EXP(Table132[[#This Row],[Beta]]+(1.96*Table132[[#This Row],[SE]]))</f>
        <v>0.99597828827083823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19"/>
  <sheetViews>
    <sheetView zoomScale="97" zoomScaleNormal="97" workbookViewId="0">
      <selection activeCell="L9" sqref="L9"/>
    </sheetView>
  </sheetViews>
  <sheetFormatPr defaultColWidth="10.6640625" defaultRowHeight="15.5"/>
  <cols>
    <col min="1" max="1" width="43.1640625" customWidth="1"/>
    <col min="4" max="5" width="13.1640625" customWidth="1"/>
    <col min="7" max="8" width="13" customWidth="1"/>
  </cols>
  <sheetData>
    <row r="1" spans="1:14" ht="18">
      <c r="A1" s="13" t="s">
        <v>825</v>
      </c>
    </row>
    <row r="2" spans="1:14">
      <c r="A2" s="46" t="s">
        <v>846</v>
      </c>
    </row>
    <row r="3" spans="1:14" ht="18">
      <c r="A3" s="13"/>
    </row>
    <row r="4" spans="1:14">
      <c r="A4" s="34" t="s">
        <v>95</v>
      </c>
    </row>
    <row r="6" spans="1:14">
      <c r="A6" s="55"/>
      <c r="B6" s="55"/>
      <c r="C6" s="56" t="s">
        <v>15</v>
      </c>
      <c r="D6" s="57"/>
      <c r="E6" s="57"/>
      <c r="F6" s="58" t="s">
        <v>16</v>
      </c>
      <c r="G6" s="59"/>
      <c r="H6" s="59"/>
    </row>
    <row r="7" spans="1:14">
      <c r="A7" s="2" t="s">
        <v>4</v>
      </c>
      <c r="B7" s="2" t="s">
        <v>13</v>
      </c>
      <c r="C7" s="2" t="s">
        <v>5</v>
      </c>
      <c r="D7" s="2" t="s">
        <v>6</v>
      </c>
      <c r="E7" s="2" t="s">
        <v>7</v>
      </c>
      <c r="F7" s="2" t="s">
        <v>5</v>
      </c>
      <c r="G7" s="2" t="s">
        <v>6</v>
      </c>
      <c r="H7" s="2" t="s">
        <v>7</v>
      </c>
    </row>
    <row r="8" spans="1:14">
      <c r="A8" s="7" t="s">
        <v>14</v>
      </c>
      <c r="B8" s="6">
        <v>220</v>
      </c>
      <c r="C8" s="27">
        <v>-3.2933249999999997E-2</v>
      </c>
      <c r="D8" s="27">
        <v>4.2599070000000003E-2</v>
      </c>
      <c r="E8" s="27">
        <v>0.43946439999999998</v>
      </c>
      <c r="F8" s="36">
        <v>0.84099999999999997</v>
      </c>
      <c r="G8" s="36">
        <v>0.22700000000000001</v>
      </c>
      <c r="H8" s="1">
        <v>2.0799999999999999E-4</v>
      </c>
    </row>
    <row r="9" spans="1:14">
      <c r="A9" s="3" t="s">
        <v>2</v>
      </c>
      <c r="B9" s="3">
        <v>186</v>
      </c>
      <c r="C9" s="28">
        <v>-0.1801189</v>
      </c>
      <c r="D9" s="28">
        <v>4.7091710000000002E-2</v>
      </c>
      <c r="E9" s="25">
        <v>1.308503E-4</v>
      </c>
      <c r="F9" s="36">
        <v>-1.0900000000000001</v>
      </c>
      <c r="G9" s="36">
        <v>0.24199999999999999</v>
      </c>
      <c r="H9" s="1">
        <v>7.2599999999999999E-6</v>
      </c>
    </row>
    <row r="10" spans="1:14">
      <c r="A10" s="39" t="s">
        <v>8</v>
      </c>
      <c r="B10" s="39">
        <v>386</v>
      </c>
      <c r="C10" s="37">
        <v>0.33435540000000002</v>
      </c>
      <c r="D10" s="37">
        <v>5.2446470000000002E-2</v>
      </c>
      <c r="E10" s="38">
        <v>1.8275559999999999E-10</v>
      </c>
      <c r="F10" s="37">
        <v>0.32900000000000001</v>
      </c>
      <c r="G10" s="37">
        <v>5.3800000000000001E-2</v>
      </c>
      <c r="H10" s="38">
        <v>1.0399999999999999E-9</v>
      </c>
    </row>
    <row r="12" spans="1:14">
      <c r="A12" s="34" t="s">
        <v>97</v>
      </c>
    </row>
    <row r="13" spans="1:14" ht="16" thickBot="1"/>
    <row r="14" spans="1:14">
      <c r="A14" s="14"/>
      <c r="B14" s="14"/>
      <c r="C14" s="60" t="s">
        <v>70</v>
      </c>
      <c r="D14" s="60"/>
      <c r="E14" s="60"/>
      <c r="F14" s="60" t="s">
        <v>71</v>
      </c>
      <c r="G14" s="60"/>
      <c r="H14" s="60"/>
      <c r="I14" s="60" t="s">
        <v>72</v>
      </c>
      <c r="J14" s="60"/>
      <c r="K14" s="60"/>
      <c r="L14" s="60" t="s">
        <v>73</v>
      </c>
      <c r="M14" s="60"/>
      <c r="N14" s="60"/>
    </row>
    <row r="15" spans="1:14" ht="16" thickBot="1">
      <c r="A15" s="15" t="s">
        <v>0</v>
      </c>
      <c r="B15" s="16" t="s">
        <v>74</v>
      </c>
      <c r="C15" s="16" t="s">
        <v>5</v>
      </c>
      <c r="D15" s="16" t="s">
        <v>6</v>
      </c>
      <c r="E15" s="16" t="s">
        <v>7</v>
      </c>
      <c r="F15" s="16" t="s">
        <v>5</v>
      </c>
      <c r="G15" s="16" t="s">
        <v>6</v>
      </c>
      <c r="H15" s="16" t="s">
        <v>7</v>
      </c>
      <c r="I15" s="16" t="s">
        <v>5</v>
      </c>
      <c r="J15" s="16" t="s">
        <v>6</v>
      </c>
      <c r="K15" s="16" t="s">
        <v>7</v>
      </c>
      <c r="L15" s="16" t="s">
        <v>5</v>
      </c>
      <c r="M15" s="16" t="s">
        <v>6</v>
      </c>
      <c r="N15" s="16" t="s">
        <v>7</v>
      </c>
    </row>
    <row r="16" spans="1:14">
      <c r="A16" s="61" t="s">
        <v>75</v>
      </c>
      <c r="B16" s="17" t="s">
        <v>14</v>
      </c>
      <c r="C16" s="18">
        <v>0.875</v>
      </c>
      <c r="D16" s="18">
        <v>0.223</v>
      </c>
      <c r="E16" s="18" t="s">
        <v>76</v>
      </c>
      <c r="F16" s="18">
        <v>0.80600000000000005</v>
      </c>
      <c r="G16" s="18">
        <v>0.218</v>
      </c>
      <c r="H16" s="18" t="s">
        <v>77</v>
      </c>
      <c r="I16" s="18">
        <v>0.91600000000000004</v>
      </c>
      <c r="J16" s="18">
        <v>0.223</v>
      </c>
      <c r="K16" s="18" t="s">
        <v>78</v>
      </c>
      <c r="L16" s="18">
        <v>0.86</v>
      </c>
      <c r="M16" s="18">
        <v>0.215</v>
      </c>
      <c r="N16" s="18" t="s">
        <v>79</v>
      </c>
    </row>
    <row r="17" spans="1:14">
      <c r="A17" s="62"/>
      <c r="B17" s="17" t="s">
        <v>2</v>
      </c>
      <c r="C17" s="18">
        <v>-1.117</v>
      </c>
      <c r="D17" s="18">
        <v>0.24099999999999999</v>
      </c>
      <c r="E17" s="18" t="s">
        <v>80</v>
      </c>
      <c r="F17" s="18">
        <v>-1.2490000000000001</v>
      </c>
      <c r="G17" s="18">
        <v>0.23400000000000001</v>
      </c>
      <c r="H17" s="18" t="s">
        <v>81</v>
      </c>
      <c r="I17" s="18">
        <v>-1.2949999999999999</v>
      </c>
      <c r="J17" s="18">
        <v>0.24299999999999999</v>
      </c>
      <c r="K17" s="18" t="s">
        <v>81</v>
      </c>
      <c r="L17" s="18">
        <v>-1.1759999999999999</v>
      </c>
      <c r="M17" s="18">
        <v>0.23</v>
      </c>
      <c r="N17" s="18" t="s">
        <v>82</v>
      </c>
    </row>
    <row r="18" spans="1:14">
      <c r="A18" s="62"/>
      <c r="B18" s="19" t="s">
        <v>8</v>
      </c>
      <c r="C18" s="18">
        <v>0.309</v>
      </c>
      <c r="D18" s="18">
        <v>5.2999999999999999E-2</v>
      </c>
      <c r="E18" s="18" t="s">
        <v>83</v>
      </c>
      <c r="F18" s="18">
        <v>0.184</v>
      </c>
      <c r="G18" s="18">
        <v>5.5E-2</v>
      </c>
      <c r="H18" s="18" t="s">
        <v>84</v>
      </c>
      <c r="I18" s="18">
        <v>0.245</v>
      </c>
      <c r="J18" s="18">
        <v>5.5E-2</v>
      </c>
      <c r="K18" s="18" t="s">
        <v>85</v>
      </c>
      <c r="L18" s="18">
        <v>4.0000000000000001E-3</v>
      </c>
      <c r="M18" s="18">
        <v>6.6000000000000003E-2</v>
      </c>
      <c r="N18" s="18">
        <v>0.96</v>
      </c>
    </row>
    <row r="19" spans="1:14" ht="16" thickBot="1">
      <c r="A19" s="63"/>
      <c r="B19" s="20" t="s">
        <v>86</v>
      </c>
      <c r="C19" s="21">
        <v>-2.9999999999999997E-4</v>
      </c>
      <c r="D19" s="21">
        <v>1E-3</v>
      </c>
      <c r="E19" s="21">
        <v>0.76500000000000001</v>
      </c>
      <c r="F19" s="22">
        <v>8.9999999999999993E-3</v>
      </c>
      <c r="G19" s="21">
        <v>1E-3</v>
      </c>
      <c r="H19" s="21" t="s">
        <v>87</v>
      </c>
      <c r="I19" s="21">
        <v>5.0000000000000001E-3</v>
      </c>
      <c r="J19" s="22">
        <v>1E-3</v>
      </c>
      <c r="K19" s="21" t="s">
        <v>88</v>
      </c>
      <c r="L19" s="21">
        <v>1.0999999999999999E-2</v>
      </c>
      <c r="M19" s="21">
        <v>1E-3</v>
      </c>
      <c r="N19" s="22" t="s">
        <v>89</v>
      </c>
    </row>
  </sheetData>
  <mergeCells count="8">
    <mergeCell ref="I14:K14"/>
    <mergeCell ref="L14:N14"/>
    <mergeCell ref="A16:A19"/>
    <mergeCell ref="A6:B6"/>
    <mergeCell ref="C6:E6"/>
    <mergeCell ref="F6:H6"/>
    <mergeCell ref="C14:E14"/>
    <mergeCell ref="F14:H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9"/>
  <sheetViews>
    <sheetView workbookViewId="0">
      <selection activeCell="K22" sqref="K22"/>
    </sheetView>
  </sheetViews>
  <sheetFormatPr defaultColWidth="10.6640625" defaultRowHeight="15.5"/>
  <cols>
    <col min="1" max="1" width="48.1640625" customWidth="1"/>
    <col min="2" max="2" width="13" customWidth="1"/>
    <col min="8" max="8" width="16.6640625" customWidth="1"/>
    <col min="9" max="9" width="15.6640625" customWidth="1"/>
  </cols>
  <sheetData>
    <row r="1" spans="1:9" ht="18">
      <c r="A1" s="13" t="s">
        <v>826</v>
      </c>
    </row>
    <row r="2" spans="1:9">
      <c r="A2" s="45" t="s">
        <v>859</v>
      </c>
    </row>
    <row r="4" spans="1:9">
      <c r="A4" t="s">
        <v>0</v>
      </c>
      <c r="B4" t="s">
        <v>4</v>
      </c>
      <c r="C4" t="s">
        <v>5</v>
      </c>
      <c r="D4" t="s">
        <v>6</v>
      </c>
      <c r="E4" t="s">
        <v>7</v>
      </c>
      <c r="F4" t="s">
        <v>12</v>
      </c>
      <c r="G4" t="s">
        <v>17</v>
      </c>
      <c r="H4" t="s">
        <v>18</v>
      </c>
      <c r="I4" t="s">
        <v>19</v>
      </c>
    </row>
    <row r="5" spans="1:9">
      <c r="A5" t="s">
        <v>51</v>
      </c>
      <c r="B5" t="s">
        <v>1</v>
      </c>
      <c r="C5">
        <v>0.283903582163124</v>
      </c>
      <c r="D5">
        <v>3.23906016989099E-2</v>
      </c>
      <c r="E5" s="1">
        <v>5.46E-16</v>
      </c>
      <c r="F5" s="1">
        <v>8.1899999999999994E-15</v>
      </c>
      <c r="G5">
        <v>1.3283048522978</v>
      </c>
      <c r="H5">
        <f>EXP(Table118[[#This Row],[Beta]]-(1.96*Table118[[#This Row],[SE]]))</f>
        <v>1.2465977030676272</v>
      </c>
      <c r="I5">
        <f>EXP(Table118[[#This Row],[Beta]]+(1.96*Table118[[#This Row],[SE]]))</f>
        <v>1.4153674247081154</v>
      </c>
    </row>
    <row r="6" spans="1:9">
      <c r="A6" t="s">
        <v>39</v>
      </c>
      <c r="B6" t="s">
        <v>1</v>
      </c>
      <c r="C6">
        <v>0.356489960779658</v>
      </c>
      <c r="D6">
        <v>5.0838849305541001E-2</v>
      </c>
      <c r="E6" s="1">
        <v>2.9400000000000003E-11</v>
      </c>
      <c r="F6" s="1">
        <v>2.2100000000000001E-10</v>
      </c>
      <c r="G6">
        <v>1.4283071913560801</v>
      </c>
      <c r="H6">
        <f>EXP(Table118[[#This Row],[Beta]]-(1.96*Table118[[#This Row],[SE]]))</f>
        <v>1.2928457754403599</v>
      </c>
      <c r="I6">
        <f>EXP(Table118[[#This Row],[Beta]]+(1.96*Table118[[#This Row],[SE]]))</f>
        <v>1.5779619438247532</v>
      </c>
    </row>
    <row r="7" spans="1:9">
      <c r="A7" t="s">
        <v>61</v>
      </c>
      <c r="B7" t="s">
        <v>1</v>
      </c>
      <c r="C7">
        <v>0.220184024166384</v>
      </c>
      <c r="D7">
        <v>3.6599130908489402E-2</v>
      </c>
      <c r="E7" s="1">
        <v>7.5100000000000007E-9</v>
      </c>
      <c r="F7" s="1">
        <v>3.7599999999999999E-8</v>
      </c>
      <c r="G7">
        <v>1.2463060599194</v>
      </c>
      <c r="H7">
        <f>EXP(Table118[[#This Row],[Beta]]-(1.96*Table118[[#This Row],[SE]]))</f>
        <v>1.1600344785746586</v>
      </c>
      <c r="I7">
        <f>EXP(Table118[[#This Row],[Beta]]+(1.96*Table118[[#This Row],[SE]]))</f>
        <v>1.3389936451719455</v>
      </c>
    </row>
    <row r="8" spans="1:9">
      <c r="A8" t="s">
        <v>46</v>
      </c>
      <c r="B8" t="s">
        <v>1</v>
      </c>
      <c r="C8">
        <v>-0.23321642830311001</v>
      </c>
      <c r="D8">
        <v>3.9471341102171202E-2</v>
      </c>
      <c r="E8" s="1">
        <v>1.3200000000000001E-8</v>
      </c>
      <c r="F8" s="1">
        <v>4.95E-8</v>
      </c>
      <c r="G8">
        <v>0.79198214762197106</v>
      </c>
      <c r="H8">
        <f>EXP(Table118[[#This Row],[Beta]]-(1.96*Table118[[#This Row],[SE]]))</f>
        <v>0.73302149204521827</v>
      </c>
      <c r="I8">
        <f>EXP(Table118[[#This Row],[Beta]]+(1.96*Table118[[#This Row],[SE]]))</f>
        <v>0.85568530931043607</v>
      </c>
    </row>
    <row r="9" spans="1:9">
      <c r="A9" t="s">
        <v>47</v>
      </c>
      <c r="B9" t="s">
        <v>1</v>
      </c>
      <c r="C9">
        <v>-0.21151077577907901</v>
      </c>
      <c r="D9">
        <v>3.7790702226850298E-2</v>
      </c>
      <c r="E9" s="1">
        <v>6.5499999999999998E-8</v>
      </c>
      <c r="F9" s="1">
        <v>1.97E-7</v>
      </c>
      <c r="G9">
        <v>0.80936055951515096</v>
      </c>
      <c r="H9">
        <f>EXP(Table118[[#This Row],[Beta]]-(1.96*Table118[[#This Row],[SE]]))</f>
        <v>0.75157779753715925</v>
      </c>
      <c r="I9">
        <f>EXP(Table118[[#This Row],[Beta]]+(1.96*Table118[[#This Row],[SE]]))</f>
        <v>0.87158577255109804</v>
      </c>
    </row>
    <row r="10" spans="1:9">
      <c r="A10" t="s">
        <v>27</v>
      </c>
      <c r="B10" t="s">
        <v>1</v>
      </c>
      <c r="C10">
        <v>-8.9577260000000006E-2</v>
      </c>
      <c r="D10">
        <v>1.8259493000000002E-2</v>
      </c>
      <c r="E10" s="1">
        <v>1.8199999999999999E-6</v>
      </c>
      <c r="F10" s="1">
        <v>4.5499999999999996E-6</v>
      </c>
      <c r="G10" t="s">
        <v>26</v>
      </c>
      <c r="H10" t="s">
        <v>26</v>
      </c>
      <c r="I10" t="s">
        <v>26</v>
      </c>
    </row>
    <row r="11" spans="1:9">
      <c r="A11" t="s">
        <v>59</v>
      </c>
      <c r="B11" t="s">
        <v>1</v>
      </c>
      <c r="C11">
        <v>-0.19976309373850701</v>
      </c>
      <c r="D11">
        <v>4.24870871062904E-2</v>
      </c>
      <c r="E11" s="1">
        <v>4.5800000000000002E-6</v>
      </c>
      <c r="F11" s="1">
        <v>9.8099999999999992E-6</v>
      </c>
      <c r="G11">
        <v>0.81892473849713598</v>
      </c>
      <c r="H11">
        <f>EXP(Table118[[#This Row],[Beta]]-(1.96*Table118[[#This Row],[SE]]))</f>
        <v>0.75349131705416295</v>
      </c>
      <c r="I11">
        <f>EXP(Table118[[#This Row],[Beta]]+(1.96*Table118[[#This Row],[SE]]))</f>
        <v>0.89004041870650397</v>
      </c>
    </row>
    <row r="12" spans="1:9">
      <c r="A12" t="s">
        <v>63</v>
      </c>
      <c r="B12" t="s">
        <v>1</v>
      </c>
      <c r="C12">
        <v>-8.8843387426335504E-2</v>
      </c>
      <c r="D12">
        <v>2.0864741458961601E-2</v>
      </c>
      <c r="E12" s="1">
        <v>3.0700000000000001E-5</v>
      </c>
      <c r="F12" s="1">
        <v>5.7599999999999997E-5</v>
      </c>
      <c r="G12">
        <v>0.91498886111425703</v>
      </c>
      <c r="H12">
        <f>EXP(Table118[[#This Row],[Beta]]-(1.96*Table118[[#This Row],[SE]]))</f>
        <v>0.87832527553053086</v>
      </c>
      <c r="I12">
        <f>EXP(Table118[[#This Row],[Beta]]+(1.96*Table118[[#This Row],[SE]]))</f>
        <v>0.95318288029166975</v>
      </c>
    </row>
    <row r="13" spans="1:9">
      <c r="A13" t="s">
        <v>60</v>
      </c>
      <c r="B13" t="s">
        <v>1</v>
      </c>
      <c r="C13">
        <v>9.8224938497877001E-2</v>
      </c>
      <c r="D13">
        <v>2.65679663630983E-2</v>
      </c>
      <c r="E13">
        <v>2.7622299999999997E-4</v>
      </c>
      <c r="F13">
        <v>4.6037200000000002E-4</v>
      </c>
      <c r="G13">
        <v>1.1032109118061799</v>
      </c>
      <c r="H13">
        <f>EXP(Table118[[#This Row],[Beta]]-(1.96*Table118[[#This Row],[SE]]))</f>
        <v>1.0472332897737266</v>
      </c>
      <c r="I13">
        <f>EXP(Table118[[#This Row],[Beta]]+(1.96*Table118[[#This Row],[SE]]))</f>
        <v>1.1621806982388772</v>
      </c>
    </row>
    <row r="14" spans="1:9">
      <c r="A14" t="s">
        <v>43</v>
      </c>
      <c r="B14" t="s">
        <v>1</v>
      </c>
      <c r="C14">
        <v>-0.117319773337709</v>
      </c>
      <c r="D14">
        <v>3.9461254915750497E-2</v>
      </c>
      <c r="E14">
        <v>3.281754E-3</v>
      </c>
      <c r="F14">
        <v>4.9226310000000002E-3</v>
      </c>
      <c r="G14">
        <v>0.889300773014431</v>
      </c>
      <c r="H14">
        <f>EXP(Table118[[#This Row],[Beta]]-(1.96*Table118[[#This Row],[SE]]))</f>
        <v>0.82311131443584629</v>
      </c>
      <c r="I14">
        <f>EXP(Table118[[#This Row],[Beta]]+(1.96*Table118[[#This Row],[SE]]))</f>
        <v>0.96081277345350324</v>
      </c>
    </row>
    <row r="15" spans="1:9">
      <c r="A15" t="s">
        <v>64</v>
      </c>
      <c r="B15" t="s">
        <v>1</v>
      </c>
      <c r="C15">
        <v>-3.7670141507482401E-2</v>
      </c>
      <c r="D15">
        <v>1.45865536440196E-2</v>
      </c>
      <c r="E15">
        <v>1.0465346E-2</v>
      </c>
      <c r="F15">
        <v>1.4270926E-2</v>
      </c>
      <c r="G15">
        <v>0.96303055231114099</v>
      </c>
      <c r="H15">
        <f>EXP(Table118[[#This Row],[Beta]]-(1.96*Table118[[#This Row],[SE]]))</f>
        <v>0.93588770157722789</v>
      </c>
      <c r="I15">
        <f>EXP(Table118[[#This Row],[Beta]]+(1.96*Table118[[#This Row],[SE]]))</f>
        <v>0.9909606068353406</v>
      </c>
    </row>
    <row r="16" spans="1:9">
      <c r="A16" t="s">
        <v>24</v>
      </c>
      <c r="B16" t="s">
        <v>1</v>
      </c>
      <c r="C16">
        <v>-3.9276247E-2</v>
      </c>
      <c r="D16">
        <v>1.5714846000000001E-2</v>
      </c>
      <c r="E16">
        <v>1.318449E-2</v>
      </c>
      <c r="F16">
        <v>1.6480613000000002E-2</v>
      </c>
      <c r="G16" t="s">
        <v>26</v>
      </c>
      <c r="H16" t="s">
        <v>26</v>
      </c>
      <c r="I16" t="s">
        <v>26</v>
      </c>
    </row>
    <row r="17" spans="1:9">
      <c r="A17" t="s">
        <v>41</v>
      </c>
      <c r="B17" t="s">
        <v>1</v>
      </c>
      <c r="C17">
        <v>-0.16111238182131801</v>
      </c>
      <c r="D17">
        <v>6.6657855063636307E-2</v>
      </c>
      <c r="E17">
        <v>1.6475282000000001E-2</v>
      </c>
      <c r="F17">
        <v>1.9009940999999999E-2</v>
      </c>
      <c r="G17">
        <v>0.85119640672929597</v>
      </c>
      <c r="H17">
        <f>EXP(Table118[[#This Row],[Beta]]-(1.96*Table118[[#This Row],[SE]]))</f>
        <v>0.74694645404836024</v>
      </c>
      <c r="I17">
        <f>EXP(Table118[[#This Row],[Beta]]+(1.96*Table118[[#This Row],[SE]]))</f>
        <v>0.96999633494739823</v>
      </c>
    </row>
    <row r="18" spans="1:9">
      <c r="A18" t="s">
        <v>48</v>
      </c>
      <c r="B18" t="s">
        <v>1</v>
      </c>
      <c r="C18">
        <v>-6.4383309656169604E-2</v>
      </c>
      <c r="D18">
        <v>3.31616442872378E-2</v>
      </c>
      <c r="E18">
        <v>5.3492460999999998E-2</v>
      </c>
      <c r="F18">
        <v>5.7313350999999998E-2</v>
      </c>
      <c r="G18">
        <v>0.93764552205686902</v>
      </c>
      <c r="H18">
        <f>EXP(Table118[[#This Row],[Beta]]-(1.96*Table118[[#This Row],[SE]]))</f>
        <v>0.87863990250865109</v>
      </c>
      <c r="I18">
        <f>EXP(Table118[[#This Row],[Beta]]+(1.96*Table118[[#This Row],[SE]]))</f>
        <v>1.0006137013845007</v>
      </c>
    </row>
    <row r="19" spans="1:9">
      <c r="A19" t="s">
        <v>58</v>
      </c>
      <c r="B19" t="s">
        <v>1</v>
      </c>
      <c r="C19">
        <v>-4.14560063423891E-2</v>
      </c>
      <c r="D19">
        <v>3.6920810917757799E-2</v>
      </c>
      <c r="E19">
        <v>0.26274796</v>
      </c>
      <c r="F19">
        <v>0.26274796</v>
      </c>
      <c r="G19">
        <v>0.95939154155605699</v>
      </c>
      <c r="H19">
        <f>EXP(Table118[[#This Row],[Beta]]-(1.96*Table118[[#This Row],[SE]]))</f>
        <v>0.89241786663597178</v>
      </c>
      <c r="I19">
        <f>EXP(Table118[[#This Row],[Beta]]+(1.96*Table118[[#This Row],[SE]]))</f>
        <v>1.0313914192226301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80"/>
  <sheetViews>
    <sheetView workbookViewId="0">
      <selection activeCell="H41" sqref="H41:I41"/>
    </sheetView>
  </sheetViews>
  <sheetFormatPr defaultColWidth="10.6640625" defaultRowHeight="15.5"/>
  <cols>
    <col min="1" max="1" width="47.6640625" customWidth="1"/>
    <col min="2" max="2" width="16.33203125" customWidth="1"/>
    <col min="8" max="8" width="15.1640625" customWidth="1"/>
    <col min="9" max="9" width="15" customWidth="1"/>
  </cols>
  <sheetData>
    <row r="1" spans="1:9" ht="18">
      <c r="A1" s="13" t="s">
        <v>827</v>
      </c>
    </row>
    <row r="2" spans="1:9">
      <c r="A2" s="45" t="s">
        <v>862</v>
      </c>
    </row>
    <row r="3" spans="1:9" ht="18">
      <c r="A3" s="13"/>
    </row>
    <row r="4" spans="1:9">
      <c r="A4" t="s">
        <v>0</v>
      </c>
      <c r="B4" t="s">
        <v>4</v>
      </c>
      <c r="C4" t="s">
        <v>5</v>
      </c>
      <c r="D4" t="s">
        <v>6</v>
      </c>
      <c r="E4" t="s">
        <v>7</v>
      </c>
      <c r="F4" t="s">
        <v>12</v>
      </c>
      <c r="G4" t="s">
        <v>17</v>
      </c>
      <c r="H4" t="s">
        <v>18</v>
      </c>
      <c r="I4" t="s">
        <v>19</v>
      </c>
    </row>
    <row r="5" spans="1:9">
      <c r="A5" t="s">
        <v>51</v>
      </c>
      <c r="B5" t="s">
        <v>66</v>
      </c>
      <c r="C5">
        <v>0.31450725796286599</v>
      </c>
      <c r="D5">
        <v>3.6752400086417197E-2</v>
      </c>
      <c r="E5" s="1">
        <v>4.1299999999999997E-15</v>
      </c>
      <c r="F5" s="1">
        <v>3.1400000000000003E-13</v>
      </c>
      <c r="G5">
        <v>1.36958429291126</v>
      </c>
      <c r="H5">
        <f>EXP(Table134[[#This Row],[Beta]]-(1.96*Table134[[#This Row],[SE]]))</f>
        <v>1.2743962713401746</v>
      </c>
      <c r="I5">
        <f>EXP(Table134[[#This Row],[Beta]]+(1.96*Table134[[#This Row],[SE]]))</f>
        <v>1.4718821590843503</v>
      </c>
    </row>
    <row r="6" spans="1:9">
      <c r="A6" t="s">
        <v>39</v>
      </c>
      <c r="B6" t="s">
        <v>66</v>
      </c>
      <c r="C6">
        <v>0.38493746329517797</v>
      </c>
      <c r="D6">
        <v>5.8286745371746301E-2</v>
      </c>
      <c r="E6" s="1">
        <v>4.03E-10</v>
      </c>
      <c r="F6" s="1">
        <v>1.5300000000000001E-8</v>
      </c>
      <c r="G6">
        <v>1.4695224194777801</v>
      </c>
      <c r="H6">
        <f>EXP(Table134[[#This Row],[Beta]]-(1.96*Table134[[#This Row],[SE]]))</f>
        <v>1.3108757723600737</v>
      </c>
      <c r="I6">
        <f>EXP(Table134[[#This Row],[Beta]]+(1.96*Table134[[#This Row],[SE]]))</f>
        <v>1.6473690237328147</v>
      </c>
    </row>
    <row r="7" spans="1:9">
      <c r="A7" t="s">
        <v>51</v>
      </c>
      <c r="B7" t="s">
        <v>65</v>
      </c>
      <c r="C7">
        <v>0.10485751327965701</v>
      </c>
      <c r="D7">
        <v>1.84327955015685E-2</v>
      </c>
      <c r="E7" s="1">
        <v>2.4500000000000001E-8</v>
      </c>
      <c r="F7" s="1">
        <v>6.2099999999999996E-7</v>
      </c>
      <c r="G7">
        <v>1.11055236011813</v>
      </c>
      <c r="H7">
        <f>EXP(Table134[[#This Row],[Beta]]-(1.96*Table134[[#This Row],[SE]]))</f>
        <v>1.0711461400274083</v>
      </c>
      <c r="I7">
        <f>EXP(Table134[[#This Row],[Beta]]+(1.96*Table134[[#This Row],[SE]]))</f>
        <v>1.1514082891923552</v>
      </c>
    </row>
    <row r="8" spans="1:9">
      <c r="A8" t="s">
        <v>61</v>
      </c>
      <c r="B8" t="s">
        <v>66</v>
      </c>
      <c r="C8">
        <v>0.230306542129846</v>
      </c>
      <c r="D8">
        <v>4.1219394280402798E-2</v>
      </c>
      <c r="E8" s="1">
        <v>8.05E-8</v>
      </c>
      <c r="F8" s="1">
        <v>1.53E-6</v>
      </c>
      <c r="G8">
        <v>1.2589858829973</v>
      </c>
      <c r="H8">
        <f>EXP(Table134[[#This Row],[Beta]]-(1.96*Table134[[#This Row],[SE]]))</f>
        <v>1.1612726657243797</v>
      </c>
      <c r="I8">
        <f>EXP(Table134[[#This Row],[Beta]]+(1.96*Table134[[#This Row],[SE]]))</f>
        <v>1.3649210046615285</v>
      </c>
    </row>
    <row r="9" spans="1:9">
      <c r="A9" t="s">
        <v>46</v>
      </c>
      <c r="B9" t="s">
        <v>66</v>
      </c>
      <c r="C9">
        <v>-0.234423666775119</v>
      </c>
      <c r="D9">
        <v>4.4205305871460002E-2</v>
      </c>
      <c r="E9" s="1">
        <v>3.1899999999999998E-7</v>
      </c>
      <c r="F9" s="1">
        <v>4.8500000000000002E-6</v>
      </c>
      <c r="G9">
        <v>0.79102661319922796</v>
      </c>
      <c r="H9">
        <f>EXP(Table134[[#This Row],[Beta]]-(1.96*Table134[[#This Row],[SE]]))</f>
        <v>0.72537532655532755</v>
      </c>
      <c r="I9">
        <f>EXP(Table134[[#This Row],[Beta]]+(1.96*Table134[[#This Row],[SE]]))</f>
        <v>0.86261977748937657</v>
      </c>
    </row>
    <row r="10" spans="1:9">
      <c r="A10" t="s">
        <v>27</v>
      </c>
      <c r="B10" t="s">
        <v>66</v>
      </c>
      <c r="C10">
        <v>-9.7178755000000006E-2</v>
      </c>
      <c r="D10">
        <v>2.0079907000000001E-2</v>
      </c>
      <c r="E10" s="1">
        <v>2.7099999999999999E-6</v>
      </c>
      <c r="F10" s="1">
        <v>3.43E-5</v>
      </c>
      <c r="G10" t="s">
        <v>26</v>
      </c>
      <c r="H10" t="s">
        <v>26</v>
      </c>
      <c r="I10" t="s">
        <v>26</v>
      </c>
    </row>
    <row r="11" spans="1:9">
      <c r="A11" t="s">
        <v>59</v>
      </c>
      <c r="B11" t="s">
        <v>66</v>
      </c>
      <c r="C11">
        <v>-0.19580803367062799</v>
      </c>
      <c r="D11">
        <v>4.4070039464428702E-2</v>
      </c>
      <c r="E11" s="1">
        <v>1.52E-5</v>
      </c>
      <c r="F11">
        <v>1.6502899999999999E-4</v>
      </c>
      <c r="G11">
        <v>0.82217004849656095</v>
      </c>
      <c r="H11">
        <f>EXP(Table134[[#This Row],[Beta]]-(1.96*Table134[[#This Row],[SE]]))</f>
        <v>0.75413392225670883</v>
      </c>
      <c r="I11">
        <f>EXP(Table134[[#This Row],[Beta]]+(1.96*Table134[[#This Row],[SE]]))</f>
        <v>0.89634422838592198</v>
      </c>
    </row>
    <row r="12" spans="1:9">
      <c r="A12" t="s">
        <v>63</v>
      </c>
      <c r="B12" t="s">
        <v>66</v>
      </c>
      <c r="C12">
        <v>-0.102749784378034</v>
      </c>
      <c r="D12">
        <v>2.44327374649305E-2</v>
      </c>
      <c r="E12" s="1">
        <v>4.0399999999999999E-5</v>
      </c>
      <c r="F12">
        <v>3.838E-4</v>
      </c>
      <c r="G12">
        <v>0.90235272798575294</v>
      </c>
      <c r="H12">
        <f>EXP(Table134[[#This Row],[Beta]]-(1.96*Table134[[#This Row],[SE]]))</f>
        <v>0.86015906304384615</v>
      </c>
      <c r="I12">
        <f>EXP(Table134[[#This Row],[Beta]]+(1.96*Table134[[#This Row],[SE]]))</f>
        <v>0.94661613262781363</v>
      </c>
    </row>
    <row r="13" spans="1:9">
      <c r="A13" t="s">
        <v>47</v>
      </c>
      <c r="B13" t="s">
        <v>66</v>
      </c>
      <c r="C13">
        <v>-0.17879583378517799</v>
      </c>
      <c r="D13">
        <v>4.2955179499423901E-2</v>
      </c>
      <c r="E13" s="1">
        <v>4.8000000000000001E-5</v>
      </c>
      <c r="F13">
        <v>4.0533300000000002E-4</v>
      </c>
      <c r="G13">
        <v>0.83627662140094605</v>
      </c>
      <c r="H13">
        <f>EXP(Table134[[#This Row],[Beta]]-(1.96*Table134[[#This Row],[SE]]))</f>
        <v>0.76875113333618139</v>
      </c>
      <c r="I13">
        <f>EXP(Table134[[#This Row],[Beta]]+(1.96*Table134[[#This Row],[SE]]))</f>
        <v>0.90973340678763559</v>
      </c>
    </row>
    <row r="14" spans="1:9">
      <c r="A14" t="s">
        <v>61</v>
      </c>
      <c r="B14" t="s">
        <v>65</v>
      </c>
      <c r="C14">
        <v>7.8540708767522796E-2</v>
      </c>
      <c r="D14">
        <v>2.0723333759540101E-2</v>
      </c>
      <c r="E14">
        <v>1.73504E-4</v>
      </c>
      <c r="F14">
        <v>1.3186300000000001E-3</v>
      </c>
      <c r="G14">
        <v>1.0817073892406199</v>
      </c>
      <c r="H14">
        <f>EXP(Table134[[#This Row],[Beta]]-(1.96*Table134[[#This Row],[SE]]))</f>
        <v>1.0386512272698429</v>
      </c>
      <c r="I14">
        <f>EXP(Table134[[#This Row],[Beta]]+(1.96*Table134[[#This Row],[SE]]))</f>
        <v>1.1265483977845123</v>
      </c>
    </row>
    <row r="15" spans="1:9">
      <c r="A15" t="s">
        <v>39</v>
      </c>
      <c r="B15" t="s">
        <v>65</v>
      </c>
      <c r="C15">
        <v>0.117122366376684</v>
      </c>
      <c r="D15">
        <v>3.1272812901579197E-2</v>
      </c>
      <c r="E15">
        <v>2.0632199999999999E-4</v>
      </c>
      <c r="F15">
        <v>1.425497E-3</v>
      </c>
      <c r="G15">
        <v>1.12425699252847</v>
      </c>
      <c r="H15">
        <f>EXP(Table134[[#This Row],[Beta]]-(1.96*Table134[[#This Row],[SE]]))</f>
        <v>1.0574154257496129</v>
      </c>
      <c r="I15">
        <f>EXP(Table134[[#This Row],[Beta]]+(1.96*Table134[[#This Row],[SE]]))</f>
        <v>1.1953237625156916</v>
      </c>
    </row>
    <row r="16" spans="1:9">
      <c r="A16" t="s">
        <v>43</v>
      </c>
      <c r="B16" t="s">
        <v>66</v>
      </c>
      <c r="C16">
        <v>-0.14683945498315101</v>
      </c>
      <c r="D16">
        <v>4.4197082862342897E-2</v>
      </c>
      <c r="E16">
        <v>1.073559E-3</v>
      </c>
      <c r="F16">
        <v>6.7992069999999998E-3</v>
      </c>
      <c r="G16">
        <v>0.86343258608863704</v>
      </c>
      <c r="H16">
        <f>EXP(Table134[[#This Row],[Beta]]-(1.96*Table134[[#This Row],[SE]]))</f>
        <v>0.79178472388405563</v>
      </c>
      <c r="I16">
        <f>EXP(Table134[[#This Row],[Beta]]+(1.96*Table134[[#This Row],[SE]]))</f>
        <v>0.94156379661207168</v>
      </c>
    </row>
    <row r="17" spans="1:9">
      <c r="A17" t="s">
        <v>62</v>
      </c>
      <c r="B17" t="s">
        <v>65</v>
      </c>
      <c r="C17">
        <v>5.6585753546242602E-2</v>
      </c>
      <c r="D17">
        <v>1.76784929864773E-2</v>
      </c>
      <c r="E17">
        <v>1.478102E-3</v>
      </c>
      <c r="F17">
        <v>8.6412120000000005E-3</v>
      </c>
      <c r="G17">
        <v>1.05821735680049</v>
      </c>
      <c r="H17">
        <f>EXP(Table134[[#This Row],[Beta]]-(1.96*Table134[[#This Row],[SE]]))</f>
        <v>1.0221782681983991</v>
      </c>
      <c r="I17">
        <f>EXP(Table134[[#This Row],[Beta]]+(1.96*Table134[[#This Row],[SE]]))</f>
        <v>1.0955270808168449</v>
      </c>
    </row>
    <row r="18" spans="1:9">
      <c r="A18" t="s">
        <v>40</v>
      </c>
      <c r="B18" t="s">
        <v>65</v>
      </c>
      <c r="C18">
        <v>8.0320783942169294E-2</v>
      </c>
      <c r="D18">
        <v>2.55370263677837E-2</v>
      </c>
      <c r="E18">
        <v>1.7814599999999999E-3</v>
      </c>
      <c r="F18">
        <v>9.6707830000000005E-3</v>
      </c>
      <c r="G18">
        <v>1.0836346245133699</v>
      </c>
      <c r="H18">
        <f>EXP(Table134[[#This Row],[Beta]]-(1.96*Table134[[#This Row],[SE]]))</f>
        <v>1.0307309515618879</v>
      </c>
      <c r="I18">
        <f>EXP(Table134[[#This Row],[Beta]]+(1.96*Table134[[#This Row],[SE]]))</f>
        <v>1.1392536506882378</v>
      </c>
    </row>
    <row r="19" spans="1:9">
      <c r="A19" t="s">
        <v>47</v>
      </c>
      <c r="B19" t="s">
        <v>65</v>
      </c>
      <c r="C19">
        <v>-9.0740466028860794E-2</v>
      </c>
      <c r="D19">
        <v>2.9730087175673599E-2</v>
      </c>
      <c r="E19">
        <v>2.4214760000000001E-3</v>
      </c>
      <c r="F19">
        <v>1.2268812E-2</v>
      </c>
      <c r="G19">
        <v>0.91325470076362603</v>
      </c>
      <c r="H19">
        <f>EXP(Table134[[#This Row],[Beta]]-(1.96*Table134[[#This Row],[SE]]))</f>
        <v>0.86155926128137061</v>
      </c>
      <c r="I19">
        <f>EXP(Table134[[#This Row],[Beta]]+(1.96*Table134[[#This Row],[SE]]))</f>
        <v>0.96805197964725798</v>
      </c>
    </row>
    <row r="20" spans="1:9">
      <c r="A20" t="s">
        <v>27</v>
      </c>
      <c r="B20" t="s">
        <v>65</v>
      </c>
      <c r="C20">
        <v>-3.5383033000000001E-2</v>
      </c>
      <c r="D20">
        <v>1.2530075E-2</v>
      </c>
      <c r="E20">
        <v>4.9788109999999997E-3</v>
      </c>
      <c r="F20">
        <v>2.3649351999999998E-2</v>
      </c>
      <c r="G20" t="s">
        <v>26</v>
      </c>
      <c r="H20" t="s">
        <v>26</v>
      </c>
      <c r="I20" t="s">
        <v>26</v>
      </c>
    </row>
    <row r="21" spans="1:9">
      <c r="A21" t="s">
        <v>60</v>
      </c>
      <c r="B21" t="s">
        <v>66</v>
      </c>
      <c r="C21">
        <v>7.7719072206238193E-2</v>
      </c>
      <c r="D21">
        <v>2.8305010991917099E-2</v>
      </c>
      <c r="E21">
        <v>6.6262990000000004E-3</v>
      </c>
      <c r="F21">
        <v>2.9623454E-2</v>
      </c>
      <c r="G21">
        <v>1.08081898392413</v>
      </c>
      <c r="H21">
        <f>EXP(Table134[[#This Row],[Beta]]-(1.96*Table134[[#This Row],[SE]]))</f>
        <v>1.022490431210898</v>
      </c>
      <c r="I21">
        <f>EXP(Table134[[#This Row],[Beta]]+(1.96*Table134[[#This Row],[SE]]))</f>
        <v>1.1424749223592963</v>
      </c>
    </row>
    <row r="22" spans="1:9">
      <c r="A22" t="s">
        <v>62</v>
      </c>
      <c r="B22" t="s">
        <v>66</v>
      </c>
      <c r="C22">
        <v>6.8654213091530303E-2</v>
      </c>
      <c r="D22">
        <v>2.6745029379667801E-2</v>
      </c>
      <c r="E22">
        <v>1.1040707E-2</v>
      </c>
      <c r="F22">
        <v>4.6616317999999997E-2</v>
      </c>
      <c r="G22">
        <v>1.07106578458164</v>
      </c>
      <c r="H22">
        <f>EXP(Table134[[#This Row],[Beta]]-(1.96*Table134[[#This Row],[SE]]))</f>
        <v>1.0163664421194156</v>
      </c>
      <c r="I22">
        <f>EXP(Table134[[#This Row],[Beta]]+(1.96*Table134[[#This Row],[SE]]))</f>
        <v>1.128708964956844</v>
      </c>
    </row>
    <row r="23" spans="1:9">
      <c r="A23" t="s">
        <v>24</v>
      </c>
      <c r="B23" t="s">
        <v>66</v>
      </c>
      <c r="C23">
        <v>-4.2453747E-2</v>
      </c>
      <c r="D23">
        <v>1.7432204999999999E-2</v>
      </c>
      <c r="E23">
        <v>1.5814978E-2</v>
      </c>
      <c r="F23">
        <v>6.2796352999999999E-2</v>
      </c>
      <c r="G23" t="s">
        <v>26</v>
      </c>
      <c r="H23" t="s">
        <v>26</v>
      </c>
      <c r="I23" t="s">
        <v>26</v>
      </c>
    </row>
    <row r="24" spans="1:9">
      <c r="A24" t="s">
        <v>40</v>
      </c>
      <c r="B24" t="s">
        <v>66</v>
      </c>
      <c r="C24">
        <v>0.10381715866506599</v>
      </c>
      <c r="D24">
        <v>4.2919031922552399E-2</v>
      </c>
      <c r="E24">
        <v>1.6525356000000001E-2</v>
      </c>
      <c r="F24">
        <v>6.2796352999999999E-2</v>
      </c>
      <c r="G24">
        <v>1.10939759263353</v>
      </c>
      <c r="H24">
        <f>EXP(Table134[[#This Row],[Beta]]-(1.96*Table134[[#This Row],[SE]]))</f>
        <v>1.0198910991905357</v>
      </c>
      <c r="I24">
        <f>EXP(Table134[[#This Row],[Beta]]+(1.96*Table134[[#This Row],[SE]]))</f>
        <v>1.206759250588525</v>
      </c>
    </row>
    <row r="25" spans="1:9">
      <c r="A25" t="s">
        <v>64</v>
      </c>
      <c r="B25" t="s">
        <v>66</v>
      </c>
      <c r="C25">
        <v>-3.7693802605130999E-2</v>
      </c>
      <c r="D25">
        <v>1.6737273046016299E-2</v>
      </c>
      <c r="E25">
        <v>2.5479432999999999E-2</v>
      </c>
      <c r="F25">
        <v>9.2211281000000006E-2</v>
      </c>
      <c r="G25">
        <v>0.96300776622077799</v>
      </c>
      <c r="H25">
        <f>EXP(Table134[[#This Row],[Beta]]-(1.96*Table134[[#This Row],[SE]]))</f>
        <v>0.93192880399726952</v>
      </c>
      <c r="I25">
        <f>EXP(Table134[[#This Row],[Beta]]+(1.96*Table134[[#This Row],[SE]]))</f>
        <v>0.99512318304118952</v>
      </c>
    </row>
    <row r="26" spans="1:9">
      <c r="A26" t="s">
        <v>56</v>
      </c>
      <c r="B26" t="s">
        <v>66</v>
      </c>
      <c r="C26">
        <v>-8.4540346064180302E-2</v>
      </c>
      <c r="D26">
        <v>3.8021575077738998E-2</v>
      </c>
      <c r="E26">
        <v>2.7380525999999999E-2</v>
      </c>
      <c r="F26">
        <v>9.4587272E-2</v>
      </c>
      <c r="G26">
        <v>0.91893457923538702</v>
      </c>
      <c r="H26">
        <f>EXP(Table134[[#This Row],[Beta]]-(1.96*Table134[[#This Row],[SE]]))</f>
        <v>0.85294293473654814</v>
      </c>
      <c r="I26">
        <f>EXP(Table134[[#This Row],[Beta]]+(1.96*Table134[[#This Row],[SE]]))</f>
        <v>0.99003195468796967</v>
      </c>
    </row>
    <row r="27" spans="1:9">
      <c r="A27" t="s">
        <v>38</v>
      </c>
      <c r="B27" t="s">
        <v>66</v>
      </c>
      <c r="C27">
        <v>-0.108598412252961</v>
      </c>
      <c r="D27">
        <v>5.1245993740285198E-2</v>
      </c>
      <c r="E27">
        <v>3.5396739000000003E-2</v>
      </c>
      <c r="F27">
        <v>0.11696313799999999</v>
      </c>
      <c r="G27">
        <v>0.89709060576505695</v>
      </c>
      <c r="H27">
        <f>EXP(Table134[[#This Row],[Beta]]-(1.96*Table134[[#This Row],[SE]]))</f>
        <v>0.8113623261331101</v>
      </c>
      <c r="I27">
        <f>EXP(Table134[[#This Row],[Beta]]+(1.96*Table134[[#This Row],[SE]]))</f>
        <v>0.99187690755546265</v>
      </c>
    </row>
    <row r="28" spans="1:9">
      <c r="A28" t="s">
        <v>54</v>
      </c>
      <c r="B28" t="s">
        <v>65</v>
      </c>
      <c r="C28">
        <v>6.7085858146695904E-2</v>
      </c>
      <c r="D28">
        <v>3.2823194459112998E-2</v>
      </c>
      <c r="E28">
        <v>4.1612638E-2</v>
      </c>
      <c r="F28">
        <v>0.13177335400000001</v>
      </c>
      <c r="G28">
        <v>1.06938728984396</v>
      </c>
      <c r="H28">
        <f>EXP(Table134[[#This Row],[Beta]]-(1.96*Table134[[#This Row],[SE]]))</f>
        <v>1.0027561883290861</v>
      </c>
      <c r="I28">
        <f>EXP(Table134[[#This Row],[Beta]]+(1.96*Table134[[#This Row],[SE]]))</f>
        <v>1.140445892022264</v>
      </c>
    </row>
    <row r="29" spans="1:9">
      <c r="A29" t="s">
        <v>50</v>
      </c>
      <c r="B29" t="s">
        <v>66</v>
      </c>
      <c r="C29">
        <v>6.3215361875384707E-2</v>
      </c>
      <c r="D29">
        <v>3.1769090909155098E-2</v>
      </c>
      <c r="E29">
        <v>4.8065964000000003E-2</v>
      </c>
      <c r="F29">
        <v>0.13665475299999999</v>
      </c>
      <c r="G29">
        <v>1.0652562301088799</v>
      </c>
      <c r="H29">
        <f>EXP(Table134[[#This Row],[Beta]]-(1.96*Table134[[#This Row],[SE]]))</f>
        <v>1.0009483931340672</v>
      </c>
      <c r="I29">
        <f>EXP(Table134[[#This Row],[Beta]]+(1.96*Table134[[#This Row],[SE]]))</f>
        <v>1.1336956466183987</v>
      </c>
    </row>
    <row r="30" spans="1:9">
      <c r="A30" t="s">
        <v>59</v>
      </c>
      <c r="B30" t="s">
        <v>65</v>
      </c>
      <c r="C30">
        <v>-7.9653664027246093E-2</v>
      </c>
      <c r="D30">
        <v>4.0201489694214998E-2</v>
      </c>
      <c r="E30">
        <v>4.8224963000000003E-2</v>
      </c>
      <c r="F30">
        <v>0.13665475299999999</v>
      </c>
      <c r="G30">
        <v>0.923436110154078</v>
      </c>
      <c r="H30">
        <f>EXP(Table134[[#This Row],[Beta]]-(1.96*Table134[[#This Row],[SE]]))</f>
        <v>0.85346684466099143</v>
      </c>
      <c r="I30">
        <f>EXP(Table134[[#This Row],[Beta]]+(1.96*Table134[[#This Row],[SE]]))</f>
        <v>0.99914162438871568</v>
      </c>
    </row>
    <row r="31" spans="1:9">
      <c r="A31" t="s">
        <v>50</v>
      </c>
      <c r="B31" t="s">
        <v>65</v>
      </c>
      <c r="C31">
        <v>4.04695270726474E-2</v>
      </c>
      <c r="D31">
        <v>2.04547038584161E-2</v>
      </c>
      <c r="E31">
        <v>4.8548398999999999E-2</v>
      </c>
      <c r="F31">
        <v>0.13665475299999999</v>
      </c>
      <c r="G31">
        <v>1.0412995777726499</v>
      </c>
      <c r="H31">
        <f>EXP(Table134[[#This Row],[Beta]]-(1.96*Table134[[#This Row],[SE]]))</f>
        <v>1.0003783790774625</v>
      </c>
      <c r="I31">
        <f>EXP(Table134[[#This Row],[Beta]]+(1.96*Table134[[#This Row],[SE]]))</f>
        <v>1.0838946875975433</v>
      </c>
    </row>
    <row r="32" spans="1:9">
      <c r="A32" t="s">
        <v>52</v>
      </c>
      <c r="B32" t="s">
        <v>66</v>
      </c>
      <c r="C32">
        <v>0.15963174758409801</v>
      </c>
      <c r="D32">
        <v>8.2922294212551095E-2</v>
      </c>
      <c r="E32">
        <v>5.5737172000000001E-2</v>
      </c>
      <c r="F32">
        <v>0.14644987200000001</v>
      </c>
      <c r="G32">
        <v>1.1730788023385299</v>
      </c>
      <c r="H32">
        <f>EXP(Table134[[#This Row],[Beta]]-(1.96*Table134[[#This Row],[SE]]))</f>
        <v>0.99710824014311905</v>
      </c>
      <c r="I32">
        <f>EXP(Table134[[#This Row],[Beta]]+(1.96*Table134[[#This Row],[SE]]))</f>
        <v>1.380104808178569</v>
      </c>
    </row>
    <row r="33" spans="1:9">
      <c r="A33" t="s">
        <v>53</v>
      </c>
      <c r="B33" t="s">
        <v>66</v>
      </c>
      <c r="C33">
        <v>-8.5533815877804606E-2</v>
      </c>
      <c r="D33">
        <v>4.4684500112526102E-2</v>
      </c>
      <c r="E33">
        <v>5.7125041000000001E-2</v>
      </c>
      <c r="F33">
        <v>0.14644987200000001</v>
      </c>
      <c r="G33">
        <v>0.91802209880615204</v>
      </c>
      <c r="H33">
        <f>EXP(Table134[[#This Row],[Beta]]-(1.96*Table134[[#This Row],[SE]]))</f>
        <v>0.84104052280425623</v>
      </c>
      <c r="I33">
        <f>EXP(Table134[[#This Row],[Beta]]+(1.96*Table134[[#This Row],[SE]]))</f>
        <v>1.0020499025260381</v>
      </c>
    </row>
    <row r="34" spans="1:9">
      <c r="A34" t="s">
        <v>41</v>
      </c>
      <c r="B34" t="s">
        <v>66</v>
      </c>
      <c r="C34">
        <v>-0.137267267845984</v>
      </c>
      <c r="D34">
        <v>7.2138042936385205E-2</v>
      </c>
      <c r="E34">
        <v>5.8597613999999999E-2</v>
      </c>
      <c r="F34">
        <v>0.14644987200000001</v>
      </c>
      <c r="G34">
        <v>0.87173720766856699</v>
      </c>
      <c r="H34">
        <f>EXP(Table134[[#This Row],[Beta]]-(1.96*Table134[[#This Row],[SE]]))</f>
        <v>0.75679881125216431</v>
      </c>
      <c r="I34">
        <f>EXP(Table134[[#This Row],[Beta]]+(1.96*Table134[[#This Row],[SE]]))</f>
        <v>1.0041318087913655</v>
      </c>
    </row>
    <row r="35" spans="1:9">
      <c r="A35" t="s">
        <v>29</v>
      </c>
      <c r="B35" t="s">
        <v>65</v>
      </c>
      <c r="C35">
        <v>-0.22548958675053701</v>
      </c>
      <c r="D35">
        <v>0.11943183851000801</v>
      </c>
      <c r="E35">
        <v>5.9736131999999997E-2</v>
      </c>
      <c r="F35">
        <v>0.14644987200000001</v>
      </c>
      <c r="G35">
        <v>0.79812537148321505</v>
      </c>
      <c r="H35">
        <f>EXP(Table134[[#This Row],[Beta]]-(1.96*Table134[[#This Row],[SE]]))</f>
        <v>0.63155137269562645</v>
      </c>
      <c r="I35">
        <f>EXP(Table134[[#This Row],[Beta]]+(1.96*Table134[[#This Row],[SE]]))</f>
        <v>1.0086338754776496</v>
      </c>
    </row>
    <row r="36" spans="1:9">
      <c r="A36" t="s">
        <v>48</v>
      </c>
      <c r="B36" t="s">
        <v>66</v>
      </c>
      <c r="C36">
        <v>-6.72884115821476E-2</v>
      </c>
      <c r="D36">
        <v>3.6021508654407702E-2</v>
      </c>
      <c r="E36">
        <v>6.3325545999999996E-2</v>
      </c>
      <c r="F36">
        <v>0.14749773099999999</v>
      </c>
      <c r="G36">
        <v>0.93492551910075194</v>
      </c>
      <c r="H36">
        <f>EXP(Table134[[#This Row],[Beta]]-(1.96*Table134[[#This Row],[SE]]))</f>
        <v>0.87119402255927014</v>
      </c>
      <c r="I36">
        <f>EXP(Table134[[#This Row],[Beta]]+(1.96*Table134[[#This Row],[SE]]))</f>
        <v>1.0033192419043981</v>
      </c>
    </row>
    <row r="37" spans="1:9">
      <c r="A37" t="s">
        <v>36</v>
      </c>
      <c r="B37" t="s">
        <v>66</v>
      </c>
      <c r="C37">
        <v>0.128801438338251</v>
      </c>
      <c r="D37">
        <v>6.9191299336309395E-2</v>
      </c>
      <c r="E37">
        <v>6.4239199999999996E-2</v>
      </c>
      <c r="F37">
        <v>0.14749773099999999</v>
      </c>
      <c r="G37">
        <v>1.13746424495034</v>
      </c>
      <c r="H37">
        <f>EXP(Table134[[#This Row],[Beta]]-(1.96*Table134[[#This Row],[SE]]))</f>
        <v>0.99320965095858615</v>
      </c>
      <c r="I37">
        <f>EXP(Table134[[#This Row],[Beta]]+(1.96*Table134[[#This Row],[SE]]))</f>
        <v>1.302670495893516</v>
      </c>
    </row>
    <row r="38" spans="1:9">
      <c r="A38" t="s">
        <v>48</v>
      </c>
      <c r="B38" t="s">
        <v>65</v>
      </c>
      <c r="C38">
        <v>-5.0303826178111598E-2</v>
      </c>
      <c r="D38">
        <v>2.7287250244164101E-2</v>
      </c>
      <c r="E38">
        <v>6.5985826999999997E-2</v>
      </c>
      <c r="F38">
        <v>0.14749773099999999</v>
      </c>
      <c r="G38">
        <v>0.95094045999987398</v>
      </c>
      <c r="H38">
        <f>EXP(Table134[[#This Row],[Beta]]-(1.96*Table134[[#This Row],[SE]]))</f>
        <v>0.90141742609536146</v>
      </c>
      <c r="I38">
        <f>EXP(Table134[[#This Row],[Beta]]+(1.96*Table134[[#This Row],[SE]]))</f>
        <v>1.0031842432665661</v>
      </c>
    </row>
    <row r="39" spans="1:9">
      <c r="A39" t="s">
        <v>44</v>
      </c>
      <c r="B39" t="s">
        <v>65</v>
      </c>
      <c r="C39">
        <v>-7.7574874553656206E-2</v>
      </c>
      <c r="D39">
        <v>4.2491382908800397E-2</v>
      </c>
      <c r="E39">
        <v>6.8635639999999998E-2</v>
      </c>
      <c r="F39">
        <v>0.14903738999999999</v>
      </c>
      <c r="G39">
        <v>0.92535773605524296</v>
      </c>
      <c r="H39">
        <f>EXP(Table134[[#This Row],[Beta]]-(1.96*Table134[[#This Row],[SE]]))</f>
        <v>0.85141297588882903</v>
      </c>
      <c r="I39">
        <f>EXP(Table134[[#This Row],[Beta]]+(1.96*Table134[[#This Row],[SE]]))</f>
        <v>1.0057245589701842</v>
      </c>
    </row>
    <row r="40" spans="1:9">
      <c r="A40" t="s">
        <v>54</v>
      </c>
      <c r="B40" t="s">
        <v>66</v>
      </c>
      <c r="C40">
        <v>7.1177946021956498E-2</v>
      </c>
      <c r="D40">
        <v>3.9213426328319E-2</v>
      </c>
      <c r="E40">
        <v>7.1104196999999994E-2</v>
      </c>
      <c r="F40">
        <v>0.15010886000000001</v>
      </c>
      <c r="G40">
        <v>1.0737722823751199</v>
      </c>
      <c r="H40">
        <f>EXP(Table134[[#This Row],[Beta]]-(1.96*Table134[[#This Row],[SE]]))</f>
        <v>0.99433573321337321</v>
      </c>
      <c r="I40">
        <f>EXP(Table134[[#This Row],[Beta]]+(1.96*Table134[[#This Row],[SE]]))</f>
        <v>1.1595549429476741</v>
      </c>
    </row>
    <row r="41" spans="1:9">
      <c r="A41" t="s">
        <v>24</v>
      </c>
      <c r="B41" t="s">
        <v>65</v>
      </c>
      <c r="C41">
        <v>-2.2414521999999999E-2</v>
      </c>
      <c r="D41">
        <v>1.2524421000000001E-2</v>
      </c>
      <c r="E41">
        <v>7.4252883000000006E-2</v>
      </c>
      <c r="F41">
        <v>0.15251943500000001</v>
      </c>
      <c r="G41" t="s">
        <v>26</v>
      </c>
      <c r="H41" t="s">
        <v>26</v>
      </c>
      <c r="I41" t="s">
        <v>26</v>
      </c>
    </row>
    <row r="42" spans="1:9">
      <c r="A42" t="s">
        <v>55</v>
      </c>
      <c r="B42" t="s">
        <v>66</v>
      </c>
      <c r="C42">
        <v>-9.1164196585436105E-2</v>
      </c>
      <c r="D42">
        <v>5.35404497637866E-2</v>
      </c>
      <c r="E42">
        <v>9.0282636999999999E-2</v>
      </c>
      <c r="F42">
        <v>0.180565274</v>
      </c>
      <c r="G42">
        <v>0.91286780881573504</v>
      </c>
      <c r="H42">
        <f>EXP(Table134[[#This Row],[Beta]]-(1.96*Table134[[#This Row],[SE]]))</f>
        <v>0.82192717879629207</v>
      </c>
      <c r="I42">
        <f>EXP(Table134[[#This Row],[Beta]]+(1.96*Table134[[#This Row],[SE]]))</f>
        <v>1.0138703985825677</v>
      </c>
    </row>
    <row r="43" spans="1:9">
      <c r="A43" t="s">
        <v>49</v>
      </c>
      <c r="B43" t="s">
        <v>66</v>
      </c>
      <c r="C43">
        <v>5.1111713414790101E-2</v>
      </c>
      <c r="D43">
        <v>3.09488182246065E-2</v>
      </c>
      <c r="E43">
        <v>0.10031647</v>
      </c>
      <c r="F43">
        <v>0.19548850600000001</v>
      </c>
      <c r="G43">
        <v>1.0524404584337499</v>
      </c>
      <c r="H43">
        <f>EXP(Table134[[#This Row],[Beta]]-(1.96*Table134[[#This Row],[SE]]))</f>
        <v>0.99049746683722018</v>
      </c>
      <c r="I43">
        <f>EXP(Table134[[#This Row],[Beta]]+(1.96*Table134[[#This Row],[SE]]))</f>
        <v>1.1182571946246893</v>
      </c>
    </row>
    <row r="44" spans="1:9">
      <c r="A44" t="s">
        <v>58</v>
      </c>
      <c r="B44" t="s">
        <v>66</v>
      </c>
      <c r="C44">
        <v>-6.6023222113122504E-2</v>
      </c>
      <c r="D44">
        <v>4.1646148161519903E-2</v>
      </c>
      <c r="E44">
        <v>0.11457909199999999</v>
      </c>
      <c r="F44">
        <v>0.20995439399999999</v>
      </c>
      <c r="G44">
        <v>0.93610912560720105</v>
      </c>
      <c r="H44">
        <f>EXP(Table134[[#This Row],[Beta]]-(1.96*Table134[[#This Row],[SE]]))</f>
        <v>0.86273330119908431</v>
      </c>
      <c r="I44">
        <f>EXP(Table134[[#This Row],[Beta]]+(1.96*Table134[[#This Row],[SE]]))</f>
        <v>1.0157255942562291</v>
      </c>
    </row>
    <row r="45" spans="1:9">
      <c r="A45" t="s">
        <v>38</v>
      </c>
      <c r="B45" t="s">
        <v>65</v>
      </c>
      <c r="C45">
        <v>-6.9830372860143403E-2</v>
      </c>
      <c r="D45">
        <v>4.4175142823694502E-2</v>
      </c>
      <c r="E45">
        <v>0.114711232</v>
      </c>
      <c r="F45">
        <v>0.20995439399999999</v>
      </c>
      <c r="G45">
        <v>0.93255199261765198</v>
      </c>
      <c r="H45">
        <f>EXP(Table134[[#This Row],[Beta]]-(1.96*Table134[[#This Row],[SE]]))</f>
        <v>0.8552053591076797</v>
      </c>
      <c r="I45">
        <f>EXP(Table134[[#This Row],[Beta]]+(1.96*Table134[[#This Row],[SE]]))</f>
        <v>1.0168940239599857</v>
      </c>
    </row>
    <row r="46" spans="1:9">
      <c r="A46" t="s">
        <v>49</v>
      </c>
      <c r="B46" t="s">
        <v>65</v>
      </c>
      <c r="C46">
        <v>3.2390389909269998E-2</v>
      </c>
      <c r="D46">
        <v>2.0564883004283802E-2</v>
      </c>
      <c r="E46">
        <v>0.116027428</v>
      </c>
      <c r="F46">
        <v>0.20995439399999999</v>
      </c>
      <c r="G46">
        <v>1.03292066841062</v>
      </c>
      <c r="H46">
        <f>EXP(Table134[[#This Row],[Beta]]-(1.96*Table134[[#This Row],[SE]]))</f>
        <v>0.99211447439531864</v>
      </c>
      <c r="I46">
        <f>EXP(Table134[[#This Row],[Beta]]+(1.96*Table134[[#This Row],[SE]]))</f>
        <v>1.0754052428074041</v>
      </c>
    </row>
    <row r="47" spans="1:9">
      <c r="A47" t="s">
        <v>56</v>
      </c>
      <c r="B47" t="s">
        <v>65</v>
      </c>
      <c r="C47">
        <v>-4.2454746771524797E-2</v>
      </c>
      <c r="D47">
        <v>2.86262530038622E-2</v>
      </c>
      <c r="E47">
        <v>0.138831545</v>
      </c>
      <c r="F47">
        <v>0.237841211</v>
      </c>
      <c r="G47">
        <v>0.95843383676498894</v>
      </c>
      <c r="H47">
        <f>EXP(Table134[[#This Row],[Beta]]-(1.96*Table134[[#This Row],[SE]]))</f>
        <v>0.90613932658560659</v>
      </c>
      <c r="I47">
        <f>EXP(Table134[[#This Row],[Beta]]+(1.96*Table134[[#This Row],[SE]]))</f>
        <v>1.0137463329368848</v>
      </c>
    </row>
    <row r="48" spans="1:9">
      <c r="A48" t="s">
        <v>43</v>
      </c>
      <c r="B48" t="s">
        <v>65</v>
      </c>
      <c r="C48">
        <v>-4.9438449121802501E-2</v>
      </c>
      <c r="D48">
        <v>3.3459798848653299E-2</v>
      </c>
      <c r="E48">
        <v>0.140304238</v>
      </c>
      <c r="F48">
        <v>0.237841211</v>
      </c>
      <c r="G48">
        <v>0.95176373822754001</v>
      </c>
      <c r="H48">
        <f>EXP(Table134[[#This Row],[Beta]]-(1.96*Table134[[#This Row],[SE]]))</f>
        <v>0.8913486243976344</v>
      </c>
      <c r="I48">
        <f>EXP(Table134[[#This Row],[Beta]]+(1.96*Table134[[#This Row],[SE]]))</f>
        <v>1.0162737548588576</v>
      </c>
    </row>
    <row r="49" spans="1:9">
      <c r="A49" t="s">
        <v>41</v>
      </c>
      <c r="B49" t="s">
        <v>65</v>
      </c>
      <c r="C49">
        <v>-7.8699830728763506E-2</v>
      </c>
      <c r="D49">
        <v>5.3334182111587601E-2</v>
      </c>
      <c r="E49">
        <v>0.14082703299999999</v>
      </c>
      <c r="F49">
        <v>0.237841211</v>
      </c>
      <c r="G49">
        <v>0.92431733446870001</v>
      </c>
      <c r="H49">
        <f>EXP(Table134[[#This Row],[Beta]]-(1.96*Table134[[#This Row],[SE]]))</f>
        <v>0.83257262169283186</v>
      </c>
      <c r="I49">
        <f>EXP(Table134[[#This Row],[Beta]]+(1.96*Table134[[#This Row],[SE]]))</f>
        <v>1.0261717867471871</v>
      </c>
    </row>
    <row r="50" spans="1:9">
      <c r="A50" t="s">
        <v>44</v>
      </c>
      <c r="B50" t="s">
        <v>66</v>
      </c>
      <c r="C50">
        <v>-7.5124312679943198E-2</v>
      </c>
      <c r="D50">
        <v>5.1875690476044199E-2</v>
      </c>
      <c r="E50">
        <v>0.14924681200000001</v>
      </c>
      <c r="F50">
        <v>0.24658168899999999</v>
      </c>
      <c r="G50">
        <v>0.92762816321767905</v>
      </c>
      <c r="H50">
        <f>EXP(Table134[[#This Row],[Beta]]-(1.96*Table134[[#This Row],[SE]]))</f>
        <v>0.83794679915297243</v>
      </c>
      <c r="I50">
        <f>EXP(Table134[[#This Row],[Beta]]+(1.96*Table134[[#This Row],[SE]]))</f>
        <v>1.0269076868178544</v>
      </c>
    </row>
    <row r="51" spans="1:9">
      <c r="A51" t="s">
        <v>46</v>
      </c>
      <c r="B51" t="s">
        <v>65</v>
      </c>
      <c r="C51">
        <v>-5.3620274593017998E-2</v>
      </c>
      <c r="D51">
        <v>3.8196300407945798E-2</v>
      </c>
      <c r="E51">
        <v>0.16114041000000001</v>
      </c>
      <c r="F51">
        <v>0.26056747099999999</v>
      </c>
      <c r="G51">
        <v>0.94779193885844804</v>
      </c>
      <c r="H51">
        <f>EXP(Table134[[#This Row],[Beta]]-(1.96*Table134[[#This Row],[SE]]))</f>
        <v>0.87942673314871589</v>
      </c>
      <c r="I51">
        <f>EXP(Table134[[#This Row],[Beta]]+(1.96*Table134[[#This Row],[SE]]))</f>
        <v>1.021471744608822</v>
      </c>
    </row>
    <row r="52" spans="1:9">
      <c r="A52" t="s">
        <v>64</v>
      </c>
      <c r="B52" t="s">
        <v>65</v>
      </c>
      <c r="C52">
        <v>1.2884974063428299E-2</v>
      </c>
      <c r="D52">
        <v>1.05690933927097E-2</v>
      </c>
      <c r="E52">
        <v>0.22350710500000001</v>
      </c>
      <c r="F52">
        <v>0.35388625000000001</v>
      </c>
      <c r="G52">
        <v>1.0129683430259</v>
      </c>
      <c r="H52">
        <f>EXP(Table134[[#This Row],[Beta]]-(1.96*Table134[[#This Row],[SE]]))</f>
        <v>0.99220012911390876</v>
      </c>
      <c r="I52">
        <f>EXP(Table134[[#This Row],[Beta]]+(1.96*Table134[[#This Row],[SE]]))</f>
        <v>1.0341712663240774</v>
      </c>
    </row>
    <row r="53" spans="1:9">
      <c r="A53" t="s">
        <v>45</v>
      </c>
      <c r="B53" t="s">
        <v>65</v>
      </c>
      <c r="C53">
        <v>-4.4402406023739897E-2</v>
      </c>
      <c r="D53">
        <v>3.6984788404928901E-2</v>
      </c>
      <c r="E53">
        <v>0.23062244600000001</v>
      </c>
      <c r="F53">
        <v>0.35770012000000001</v>
      </c>
      <c r="G53">
        <v>0.95656895090579397</v>
      </c>
      <c r="H53">
        <f>EXP(Table134[[#This Row],[Beta]]-(1.96*Table134[[#This Row],[SE]]))</f>
        <v>0.88968074748645176</v>
      </c>
      <c r="I53">
        <f>EXP(Table134[[#This Row],[Beta]]+(1.96*Table134[[#This Row],[SE]]))</f>
        <v>1.0284859601853367</v>
      </c>
    </row>
    <row r="54" spans="1:9">
      <c r="A54" t="s">
        <v>36</v>
      </c>
      <c r="B54" t="s">
        <v>65</v>
      </c>
      <c r="C54">
        <v>-5.5923022454872497E-2</v>
      </c>
      <c r="D54">
        <v>4.8315618331604901E-2</v>
      </c>
      <c r="E54">
        <v>0.24776815699999999</v>
      </c>
      <c r="F54">
        <v>0.37660759900000002</v>
      </c>
      <c r="G54">
        <v>0.945611923973387</v>
      </c>
      <c r="H54">
        <f>EXP(Table134[[#This Row],[Beta]]-(1.96*Table134[[#This Row],[SE]]))</f>
        <v>0.86017309701856459</v>
      </c>
      <c r="I54">
        <f>EXP(Table134[[#This Row],[Beta]]+(1.96*Table134[[#This Row],[SE]]))</f>
        <v>1.0395371743896245</v>
      </c>
    </row>
    <row r="55" spans="1:9">
      <c r="A55" t="s">
        <v>34</v>
      </c>
      <c r="B55" t="s">
        <v>66</v>
      </c>
      <c r="C55">
        <v>-6.5343608278432497E-2</v>
      </c>
      <c r="D55">
        <v>6.0432115472085803E-2</v>
      </c>
      <c r="E55">
        <v>0.28096822599999999</v>
      </c>
      <c r="F55">
        <v>0.41869774900000001</v>
      </c>
      <c r="G55">
        <v>0.93674553455140996</v>
      </c>
      <c r="H55">
        <f>EXP(Table134[[#This Row],[Beta]]-(1.96*Table134[[#This Row],[SE]]))</f>
        <v>0.83211006719947667</v>
      </c>
      <c r="I55">
        <f>EXP(Table134[[#This Row],[Beta]]+(1.96*Table134[[#This Row],[SE]]))</f>
        <v>1.0545386134496195</v>
      </c>
    </row>
    <row r="56" spans="1:9">
      <c r="A56" t="s">
        <v>53</v>
      </c>
      <c r="B56" t="s">
        <v>65</v>
      </c>
      <c r="C56">
        <v>-3.7951125333938199E-2</v>
      </c>
      <c r="D56">
        <v>3.6959270624988098E-2</v>
      </c>
      <c r="E56">
        <v>0.30510883500000002</v>
      </c>
      <c r="F56">
        <v>0.44592829699999997</v>
      </c>
      <c r="G56">
        <v>0.96275999431454995</v>
      </c>
      <c r="H56">
        <f>EXP(Table134[[#This Row],[Beta]]-(1.96*Table134[[#This Row],[SE]]))</f>
        <v>0.89548366777139543</v>
      </c>
      <c r="I56">
        <f>EXP(Table134[[#This Row],[Beta]]+(1.96*Table134[[#This Row],[SE]]))</f>
        <v>1.0350906889897387</v>
      </c>
    </row>
    <row r="57" spans="1:9">
      <c r="A57" t="s">
        <v>37</v>
      </c>
      <c r="B57" t="s">
        <v>65</v>
      </c>
      <c r="C57">
        <v>-3.2732470012861697E-2</v>
      </c>
      <c r="D57">
        <v>3.3866889167211499E-2</v>
      </c>
      <c r="E57">
        <v>0.33436777099999998</v>
      </c>
      <c r="F57">
        <v>0.47947076599999999</v>
      </c>
      <c r="G57">
        <v>0.96779743979499999</v>
      </c>
      <c r="H57">
        <f>EXP(Table134[[#This Row],[Beta]]-(1.96*Table134[[#This Row],[SE]]))</f>
        <v>0.90564165742846225</v>
      </c>
      <c r="I57">
        <f>EXP(Table134[[#This Row],[Beta]]+(1.96*Table134[[#This Row],[SE]]))</f>
        <v>1.0342190830016471</v>
      </c>
    </row>
    <row r="58" spans="1:9">
      <c r="A58" t="s">
        <v>57</v>
      </c>
      <c r="B58" t="s">
        <v>66</v>
      </c>
      <c r="C58">
        <v>-4.0137711783024402E-2</v>
      </c>
      <c r="D58">
        <v>4.8276467849494999E-2</v>
      </c>
      <c r="E58">
        <v>0.40680039699999998</v>
      </c>
      <c r="F58">
        <v>0.57253389200000004</v>
      </c>
      <c r="G58">
        <v>0.96065713623559101</v>
      </c>
      <c r="H58">
        <f>EXP(Table134[[#This Row],[Beta]]-(1.96*Table134[[#This Row],[SE]]))</f>
        <v>0.87392598805809873</v>
      </c>
      <c r="I58">
        <f>EXP(Table134[[#This Row],[Beta]]+(1.96*Table134[[#This Row],[SE]]))</f>
        <v>1.0559957548018524</v>
      </c>
    </row>
    <row r="59" spans="1:9">
      <c r="A59" t="s">
        <v>31</v>
      </c>
      <c r="B59" t="s">
        <v>66</v>
      </c>
      <c r="C59">
        <v>7.4740612378229904E-2</v>
      </c>
      <c r="D59">
        <v>9.4697793990853402E-2</v>
      </c>
      <c r="E59">
        <v>0.43096296299999998</v>
      </c>
      <c r="F59">
        <v>0.59551245799999997</v>
      </c>
      <c r="G59">
        <v>1.0776045973361199</v>
      </c>
      <c r="H59">
        <f>EXP(Table134[[#This Row],[Beta]]-(1.96*Table134[[#This Row],[SE]]))</f>
        <v>0.89505772655434868</v>
      </c>
      <c r="I59">
        <f>EXP(Table134[[#This Row],[Beta]]+(1.96*Table134[[#This Row],[SE]]))</f>
        <v>1.2973818713014991</v>
      </c>
    </row>
    <row r="60" spans="1:9">
      <c r="A60" t="s">
        <v>33</v>
      </c>
      <c r="B60" t="s">
        <v>65</v>
      </c>
      <c r="C60">
        <v>-4.7386640431726301E-2</v>
      </c>
      <c r="D60">
        <v>6.2666834956964207E-2</v>
      </c>
      <c r="E60">
        <v>0.44998737799999999</v>
      </c>
      <c r="F60">
        <v>0.60207597499999999</v>
      </c>
      <c r="G60">
        <v>0.95371858013152699</v>
      </c>
      <c r="H60">
        <f>EXP(Table134[[#This Row],[Beta]]-(1.96*Table134[[#This Row],[SE]]))</f>
        <v>0.84348459787173191</v>
      </c>
      <c r="I60">
        <f>EXP(Table134[[#This Row],[Beta]]+(1.96*Table134[[#This Row],[SE]]))</f>
        <v>1.078358908251714</v>
      </c>
    </row>
    <row r="61" spans="1:9">
      <c r="A61" t="s">
        <v>42</v>
      </c>
      <c r="B61" t="s">
        <v>65</v>
      </c>
      <c r="C61">
        <v>3.3604882183266398E-2</v>
      </c>
      <c r="D61">
        <v>4.45955060997257E-2</v>
      </c>
      <c r="E61">
        <v>0.45155698100000002</v>
      </c>
      <c r="F61">
        <v>0.60207597499999999</v>
      </c>
      <c r="G61">
        <v>1.03417590466513</v>
      </c>
      <c r="H61">
        <f>EXP(Table134[[#This Row],[Beta]]-(1.96*Table134[[#This Row],[SE]]))</f>
        <v>0.94761942308548053</v>
      </c>
      <c r="I61">
        <f>EXP(Table134[[#This Row],[Beta]]+(1.96*Table134[[#This Row],[SE]]))</f>
        <v>1.1286385396233771</v>
      </c>
    </row>
    <row r="62" spans="1:9">
      <c r="A62" t="s">
        <v>60</v>
      </c>
      <c r="B62" t="s">
        <v>65</v>
      </c>
      <c r="C62">
        <v>1.5703737866088099E-2</v>
      </c>
      <c r="D62">
        <v>2.1302712130205501E-2</v>
      </c>
      <c r="E62">
        <v>0.46144425999999999</v>
      </c>
      <c r="F62">
        <v>0.60465109900000003</v>
      </c>
      <c r="G62">
        <v>1.01582768954247</v>
      </c>
      <c r="H62">
        <f>EXP(Table134[[#This Row],[Beta]]-(1.96*Table134[[#This Row],[SE]]))</f>
        <v>0.9742867853096524</v>
      </c>
      <c r="I62">
        <f>EXP(Table134[[#This Row],[Beta]]+(1.96*Table134[[#This Row],[SE]]))</f>
        <v>1.0591397834809204</v>
      </c>
    </row>
    <row r="63" spans="1:9">
      <c r="A63" t="s">
        <v>42</v>
      </c>
      <c r="B63" t="s">
        <v>66</v>
      </c>
      <c r="C63">
        <v>-4.2125343988573101E-2</v>
      </c>
      <c r="D63">
        <v>6.0781998963529198E-2</v>
      </c>
      <c r="E63">
        <v>0.48913421200000001</v>
      </c>
      <c r="F63">
        <v>0.61160779399999998</v>
      </c>
      <c r="G63">
        <v>0.95874959954180805</v>
      </c>
      <c r="H63">
        <f>EXP(Table134[[#This Row],[Beta]]-(1.96*Table134[[#This Row],[SE]]))</f>
        <v>0.85107241335309969</v>
      </c>
      <c r="I63">
        <f>EXP(Table134[[#This Row],[Beta]]+(1.96*Table134[[#This Row],[SE]]))</f>
        <v>1.0800500406305744</v>
      </c>
    </row>
    <row r="64" spans="1:9">
      <c r="A64" t="s">
        <v>45</v>
      </c>
      <c r="B64" t="s">
        <v>66</v>
      </c>
      <c r="C64">
        <v>-3.8319563055543501E-2</v>
      </c>
      <c r="D64">
        <v>5.5469605510727799E-2</v>
      </c>
      <c r="E64">
        <v>0.49053478</v>
      </c>
      <c r="F64">
        <v>0.61160779399999998</v>
      </c>
      <c r="G64">
        <v>0.96240534255334698</v>
      </c>
      <c r="H64">
        <f>EXP(Table134[[#This Row],[Beta]]-(1.96*Table134[[#This Row],[SE]]))</f>
        <v>0.86325945510426061</v>
      </c>
      <c r="I64">
        <f>EXP(Table134[[#This Row],[Beta]]+(1.96*Table134[[#This Row],[SE]]))</f>
        <v>1.0729381970839349</v>
      </c>
    </row>
    <row r="65" spans="1:9">
      <c r="A65" t="s">
        <v>52</v>
      </c>
      <c r="B65" t="s">
        <v>65</v>
      </c>
      <c r="C65">
        <v>-4.4659902292371302E-2</v>
      </c>
      <c r="D65">
        <v>6.4770468571014594E-2</v>
      </c>
      <c r="E65">
        <v>0.490895729</v>
      </c>
      <c r="F65">
        <v>0.61160779399999998</v>
      </c>
      <c r="G65">
        <v>0.95632266967985602</v>
      </c>
      <c r="H65">
        <f>EXP(Table134[[#This Row],[Beta]]-(1.96*Table134[[#This Row],[SE]]))</f>
        <v>0.84230759165821867</v>
      </c>
      <c r="I65">
        <f>EXP(Table134[[#This Row],[Beta]]+(1.96*Table134[[#This Row],[SE]]))</f>
        <v>1.085770872304691</v>
      </c>
    </row>
    <row r="66" spans="1:9">
      <c r="A66" t="s">
        <v>31</v>
      </c>
      <c r="B66" t="s">
        <v>65</v>
      </c>
      <c r="C66">
        <v>4.2849110723055098E-2</v>
      </c>
      <c r="D66">
        <v>6.9606291849934096E-2</v>
      </c>
      <c r="E66">
        <v>0.53850843900000001</v>
      </c>
      <c r="F66">
        <v>0.66010711899999996</v>
      </c>
      <c r="G66">
        <v>1.0437803876998499</v>
      </c>
      <c r="H66">
        <f>EXP(Table134[[#This Row],[Beta]]-(1.96*Table134[[#This Row],[SE]]))</f>
        <v>0.91066587043176206</v>
      </c>
      <c r="I66">
        <f>EXP(Table134[[#This Row],[Beta]]+(1.96*Table134[[#This Row],[SE]]))</f>
        <v>1.1963526174867121</v>
      </c>
    </row>
    <row r="67" spans="1:9">
      <c r="A67" t="s">
        <v>37</v>
      </c>
      <c r="B67" t="s">
        <v>66</v>
      </c>
      <c r="C67">
        <v>2.4187219571891499E-2</v>
      </c>
      <c r="D67">
        <v>4.2551236800486503E-2</v>
      </c>
      <c r="E67">
        <v>0.57042781899999995</v>
      </c>
      <c r="F67">
        <v>0.688135147</v>
      </c>
      <c r="G67">
        <v>1.0244821030378399</v>
      </c>
      <c r="H67">
        <f>EXP(Table134[[#This Row],[Beta]]-(1.96*Table134[[#This Row],[SE]]))</f>
        <v>0.94250580120234539</v>
      </c>
      <c r="I67">
        <f>EXP(Table134[[#This Row],[Beta]]+(1.96*Table134[[#This Row],[SE]]))</f>
        <v>1.1135884554831486</v>
      </c>
    </row>
    <row r="68" spans="1:9">
      <c r="A68" t="s">
        <v>32</v>
      </c>
      <c r="B68" t="s">
        <v>66</v>
      </c>
      <c r="C68">
        <v>-4.3064235879272397E-2</v>
      </c>
      <c r="D68">
        <v>8.0066566106379203E-2</v>
      </c>
      <c r="E68">
        <v>0.59131640699999999</v>
      </c>
      <c r="F68">
        <v>0.69218428899999995</v>
      </c>
      <c r="G68">
        <v>0.95784985976287196</v>
      </c>
      <c r="H68">
        <f>EXP(Table134[[#This Row],[Beta]]-(1.96*Table134[[#This Row],[SE]]))</f>
        <v>0.81873508790218719</v>
      </c>
      <c r="I68">
        <f>EXP(Table134[[#This Row],[Beta]]+(1.96*Table134[[#This Row],[SE]]))</f>
        <v>1.120602216033721</v>
      </c>
    </row>
    <row r="69" spans="1:9">
      <c r="A69" t="s">
        <v>30</v>
      </c>
      <c r="B69" t="s">
        <v>65</v>
      </c>
      <c r="C69">
        <v>-5.9364095981671097E-2</v>
      </c>
      <c r="D69">
        <v>0.111509812699965</v>
      </c>
      <c r="E69">
        <v>0.59476301399999998</v>
      </c>
      <c r="F69">
        <v>0.69218428899999995</v>
      </c>
      <c r="G69">
        <v>0.94236359588835095</v>
      </c>
      <c r="H69">
        <f>EXP(Table134[[#This Row],[Beta]]-(1.96*Table134[[#This Row],[SE]]))</f>
        <v>0.75735488654058536</v>
      </c>
      <c r="I69">
        <f>EXP(Table134[[#This Row],[Beta]]+(1.96*Table134[[#This Row],[SE]]))</f>
        <v>1.1725667354072504</v>
      </c>
    </row>
    <row r="70" spans="1:9">
      <c r="A70" t="s">
        <v>35</v>
      </c>
      <c r="B70" t="s">
        <v>66</v>
      </c>
      <c r="C70">
        <v>-3.7566934627116598E-2</v>
      </c>
      <c r="D70">
        <v>7.33016606501838E-2</v>
      </c>
      <c r="E70">
        <v>0.60890764500000005</v>
      </c>
      <c r="F70">
        <v>0.69218428899999995</v>
      </c>
      <c r="G70">
        <v>0.96312994881925595</v>
      </c>
      <c r="H70">
        <f>EXP(Table134[[#This Row],[Beta]]-(1.96*Table134[[#This Row],[SE]]))</f>
        <v>0.83423662862233527</v>
      </c>
      <c r="I70">
        <f>EXP(Table134[[#This Row],[Beta]]+(1.96*Table134[[#This Row],[SE]]))</f>
        <v>1.111937868089609</v>
      </c>
    </row>
    <row r="71" spans="1:9">
      <c r="A71" t="s">
        <v>34</v>
      </c>
      <c r="B71" t="s">
        <v>65</v>
      </c>
      <c r="C71">
        <v>-2.1896381314486998E-2</v>
      </c>
      <c r="D71">
        <v>4.2920437773618599E-2</v>
      </c>
      <c r="E71">
        <v>0.61021509699999998</v>
      </c>
      <c r="F71">
        <v>0.69218428899999995</v>
      </c>
      <c r="G71">
        <v>0.97834160427026395</v>
      </c>
      <c r="H71">
        <f>EXP(Table134[[#This Row],[Beta]]-(1.96*Table134[[#This Row],[SE]]))</f>
        <v>0.89940626460791606</v>
      </c>
      <c r="I71">
        <f>EXP(Table134[[#This Row],[Beta]]+(1.96*Table134[[#This Row],[SE]]))</f>
        <v>1.0642046117650417</v>
      </c>
    </row>
    <row r="72" spans="1:9">
      <c r="A72" t="s">
        <v>57</v>
      </c>
      <c r="B72" t="s">
        <v>65</v>
      </c>
      <c r="C72">
        <v>-1.7796754409495699E-2</v>
      </c>
      <c r="D72">
        <v>3.60580402134488E-2</v>
      </c>
      <c r="E72">
        <v>0.62188492799999995</v>
      </c>
      <c r="F72">
        <v>0.69504786100000004</v>
      </c>
      <c r="G72">
        <v>0.98236067254459902</v>
      </c>
      <c r="H72">
        <f>EXP(Table134[[#This Row],[Beta]]-(1.96*Table134[[#This Row],[SE]]))</f>
        <v>0.91533010046818519</v>
      </c>
      <c r="I72">
        <f>EXP(Table134[[#This Row],[Beta]]+(1.96*Table134[[#This Row],[SE]]))</f>
        <v>1.0542999628971774</v>
      </c>
    </row>
    <row r="73" spans="1:9">
      <c r="A73" t="s">
        <v>58</v>
      </c>
      <c r="B73" t="s">
        <v>65</v>
      </c>
      <c r="C73">
        <v>-1.2779802672211399E-2</v>
      </c>
      <c r="D73">
        <v>2.9027595027142201E-2</v>
      </c>
      <c r="E73">
        <v>0.65998021799999995</v>
      </c>
      <c r="F73">
        <v>0.726934733</v>
      </c>
      <c r="G73">
        <v>0.98730151224118501</v>
      </c>
      <c r="H73">
        <f>EXP(Table134[[#This Row],[Beta]]-(1.96*Table134[[#This Row],[SE]]))</f>
        <v>0.93269793344119944</v>
      </c>
      <c r="I73">
        <f>EXP(Table134[[#This Row],[Beta]]+(1.96*Table134[[#This Row],[SE]]))</f>
        <v>1.0451017860384086</v>
      </c>
    </row>
    <row r="74" spans="1:9">
      <c r="A74" t="s">
        <v>30</v>
      </c>
      <c r="B74" t="s">
        <v>66</v>
      </c>
      <c r="C74">
        <v>5.0355786391871403E-2</v>
      </c>
      <c r="D74">
        <v>0.15113636853759699</v>
      </c>
      <c r="E74">
        <v>0.73937116999999997</v>
      </c>
      <c r="F74">
        <v>0.80274584199999999</v>
      </c>
      <c r="G74">
        <v>1.0516451908711999</v>
      </c>
      <c r="H74">
        <f>EXP(Table134[[#This Row],[Beta]]-(1.96*Table134[[#This Row],[SE]]))</f>
        <v>0.78202271156089431</v>
      </c>
      <c r="I74">
        <f>EXP(Table134[[#This Row],[Beta]]+(1.96*Table134[[#This Row],[SE]]))</f>
        <v>1.4142269669829244</v>
      </c>
    </row>
    <row r="75" spans="1:9">
      <c r="A75" t="s">
        <v>63</v>
      </c>
      <c r="B75" t="s">
        <v>65</v>
      </c>
      <c r="C75">
        <v>3.4994270332786999E-3</v>
      </c>
      <c r="D75">
        <v>1.51763985032645E-2</v>
      </c>
      <c r="E75">
        <v>0.81775452999999998</v>
      </c>
      <c r="F75">
        <v>0.87534287700000002</v>
      </c>
      <c r="G75">
        <v>1.00350555717664</v>
      </c>
      <c r="H75">
        <f>EXP(Table134[[#This Row],[Beta]]-(1.96*Table134[[#This Row],[SE]]))</f>
        <v>0.97409512675753984</v>
      </c>
      <c r="I75">
        <f>EXP(Table134[[#This Row],[Beta]]+(1.96*Table134[[#This Row],[SE]]))</f>
        <v>1.0338039639274865</v>
      </c>
    </row>
    <row r="76" spans="1:9">
      <c r="A76" t="s">
        <v>29</v>
      </c>
      <c r="B76" t="s">
        <v>66</v>
      </c>
      <c r="C76">
        <v>1.42678100370801E-2</v>
      </c>
      <c r="D76">
        <v>0.15172320736766701</v>
      </c>
      <c r="E76">
        <v>0.92519373699999996</v>
      </c>
      <c r="F76">
        <v>0.97659338900000003</v>
      </c>
      <c r="G76">
        <v>1.0143700810543199</v>
      </c>
      <c r="H76">
        <f>EXP(Table134[[#This Row],[Beta]]-(1.96*Table134[[#This Row],[SE]]))</f>
        <v>0.7534371490512296</v>
      </c>
      <c r="I76">
        <f>EXP(Table134[[#This Row],[Beta]]+(1.96*Table134[[#This Row],[SE]]))</f>
        <v>1.3656701990788009</v>
      </c>
    </row>
    <row r="77" spans="1:9">
      <c r="A77" t="s">
        <v>33</v>
      </c>
      <c r="B77" t="s">
        <v>66</v>
      </c>
      <c r="C77">
        <v>3.9691107921710099E-3</v>
      </c>
      <c r="D77">
        <v>8.2567294950444306E-2</v>
      </c>
      <c r="E77">
        <v>0.96172807599999999</v>
      </c>
      <c r="F77">
        <v>0.97730787399999997</v>
      </c>
      <c r="G77">
        <v>1.0039769981442199</v>
      </c>
      <c r="H77">
        <f>EXP(Table134[[#This Row],[Beta]]-(1.96*Table134[[#This Row],[SE]]))</f>
        <v>0.85396694903154413</v>
      </c>
      <c r="I77">
        <f>EXP(Table134[[#This Row],[Beta]]+(1.96*Table134[[#This Row],[SE]]))</f>
        <v>1.1803382015495778</v>
      </c>
    </row>
    <row r="78" spans="1:9">
      <c r="A78" t="s">
        <v>32</v>
      </c>
      <c r="B78" t="s">
        <v>65</v>
      </c>
      <c r="C78">
        <v>2.6302544347650099E-3</v>
      </c>
      <c r="D78">
        <v>5.6104664511046801E-2</v>
      </c>
      <c r="E78">
        <v>0.96261919100000004</v>
      </c>
      <c r="F78">
        <v>0.97730787399999997</v>
      </c>
      <c r="G78">
        <v>1.00263371658874</v>
      </c>
      <c r="H78">
        <f>EXP(Table134[[#This Row],[Beta]]-(1.96*Table134[[#This Row],[SE]]))</f>
        <v>0.89822481789773412</v>
      </c>
      <c r="I78">
        <f>EXP(Table134[[#This Row],[Beta]]+(1.96*Table134[[#This Row],[SE]]))</f>
        <v>1.1191790180028309</v>
      </c>
    </row>
    <row r="79" spans="1:9">
      <c r="A79" t="s">
        <v>55</v>
      </c>
      <c r="B79" t="s">
        <v>65</v>
      </c>
      <c r="C79">
        <v>-1.85051884645016E-3</v>
      </c>
      <c r="D79">
        <v>4.15097882085999E-2</v>
      </c>
      <c r="E79">
        <v>0.96444856000000001</v>
      </c>
      <c r="F79">
        <v>0.97730787399999997</v>
      </c>
      <c r="G79">
        <v>0.99815119230787996</v>
      </c>
      <c r="H79">
        <f>EXP(Table134[[#This Row],[Beta]]-(1.96*Table134[[#This Row],[SE]]))</f>
        <v>0.92015816638186798</v>
      </c>
      <c r="I79">
        <f>EXP(Table134[[#This Row],[Beta]]+(1.96*Table134[[#This Row],[SE]]))</f>
        <v>1.0827549426890297</v>
      </c>
    </row>
    <row r="80" spans="1:9">
      <c r="A80" t="s">
        <v>35</v>
      </c>
      <c r="B80" t="s">
        <v>65</v>
      </c>
      <c r="C80">
        <v>-3.9949464628113198E-4</v>
      </c>
      <c r="D80">
        <v>5.2100164381533899E-2</v>
      </c>
      <c r="E80">
        <v>0.99387233900000005</v>
      </c>
      <c r="F80">
        <v>0.99387233900000005</v>
      </c>
      <c r="G80">
        <v>0.99960058514107997</v>
      </c>
      <c r="H80">
        <f>EXP(Table134[[#This Row],[Beta]]-(1.96*Table134[[#This Row],[SE]]))</f>
        <v>0.90256387393697923</v>
      </c>
      <c r="I80">
        <f>EXP(Table134[[#This Row],[Beta]]+(1.96*Table134[[#This Row],[SE]]))</f>
        <v>1.10706993562226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91B32-F0B7-3041-9ADD-2A5343A047F4}">
  <dimension ref="A1:G233"/>
  <sheetViews>
    <sheetView workbookViewId="0">
      <selection activeCell="B6" sqref="B6"/>
    </sheetView>
  </sheetViews>
  <sheetFormatPr defaultColWidth="10.6640625" defaultRowHeight="15.5"/>
  <cols>
    <col min="1" max="1" width="16.1640625" customWidth="1"/>
    <col min="2" max="2" width="21.6640625" customWidth="1"/>
    <col min="3" max="3" width="18.1640625" customWidth="1"/>
  </cols>
  <sheetData>
    <row r="1" spans="1:7" ht="18">
      <c r="A1" s="13" t="s">
        <v>831</v>
      </c>
    </row>
    <row r="2" spans="1:7">
      <c r="A2" s="45" t="s">
        <v>844</v>
      </c>
    </row>
    <row r="4" spans="1:7">
      <c r="A4" t="s">
        <v>336</v>
      </c>
      <c r="B4" t="s">
        <v>335</v>
      </c>
      <c r="C4" t="s">
        <v>334</v>
      </c>
      <c r="D4" t="s">
        <v>333</v>
      </c>
      <c r="E4" t="s">
        <v>332</v>
      </c>
      <c r="F4" t="s">
        <v>6</v>
      </c>
      <c r="G4" t="s">
        <v>7</v>
      </c>
    </row>
    <row r="5" spans="1:7">
      <c r="A5" t="s">
        <v>331</v>
      </c>
      <c r="B5" t="s">
        <v>102</v>
      </c>
      <c r="C5" t="s">
        <v>103</v>
      </c>
      <c r="D5">
        <v>0.96511000000000002</v>
      </c>
      <c r="E5">
        <v>0.28259200000000001</v>
      </c>
      <c r="F5">
        <v>5.6041600000000004E-3</v>
      </c>
      <c r="G5" s="1">
        <v>9.9999999999999998E-201</v>
      </c>
    </row>
    <row r="6" spans="1:7">
      <c r="A6" t="s">
        <v>330</v>
      </c>
      <c r="B6" t="s">
        <v>102</v>
      </c>
      <c r="C6" t="s">
        <v>99</v>
      </c>
      <c r="D6">
        <v>0.98254799999999998</v>
      </c>
      <c r="E6">
        <v>0.34595399999999998</v>
      </c>
      <c r="F6">
        <v>7.9008499999999992E-3</v>
      </c>
      <c r="G6" s="1">
        <v>9.9999999999999998E-201</v>
      </c>
    </row>
    <row r="7" spans="1:7">
      <c r="A7" t="s">
        <v>329</v>
      </c>
      <c r="B7" t="s">
        <v>102</v>
      </c>
      <c r="C7" t="s">
        <v>103</v>
      </c>
      <c r="D7">
        <v>0.97909000000000002</v>
      </c>
      <c r="E7">
        <v>-0.246111</v>
      </c>
      <c r="F7">
        <v>7.6958199999999999E-3</v>
      </c>
      <c r="G7" s="1">
        <v>9.9999999999999998E-201</v>
      </c>
    </row>
    <row r="8" spans="1:7">
      <c r="A8" t="s">
        <v>328</v>
      </c>
      <c r="B8" t="s">
        <v>100</v>
      </c>
      <c r="C8" t="s">
        <v>102</v>
      </c>
      <c r="D8">
        <v>0.88143099999999996</v>
      </c>
      <c r="E8">
        <v>0.165274</v>
      </c>
      <c r="F8">
        <v>3.1786000000000002E-3</v>
      </c>
      <c r="G8" s="1">
        <v>9.9999999999999998E-201</v>
      </c>
    </row>
    <row r="9" spans="1:7">
      <c r="A9" t="s">
        <v>327</v>
      </c>
      <c r="B9" t="s">
        <v>100</v>
      </c>
      <c r="C9" t="s">
        <v>102</v>
      </c>
      <c r="D9">
        <v>0.58115799999999995</v>
      </c>
      <c r="E9">
        <v>7.2559999999999999E-2</v>
      </c>
      <c r="F9">
        <v>2.1285399999999999E-3</v>
      </c>
      <c r="G9" s="1">
        <v>9.9999999999999998E-201</v>
      </c>
    </row>
    <row r="10" spans="1:7">
      <c r="A10" t="s">
        <v>326</v>
      </c>
      <c r="B10" t="s">
        <v>103</v>
      </c>
      <c r="C10" t="s">
        <v>100</v>
      </c>
      <c r="D10">
        <v>0.977684</v>
      </c>
      <c r="E10">
        <v>0.33463999999999999</v>
      </c>
      <c r="F10">
        <v>7.0802599999999997E-3</v>
      </c>
      <c r="G10" s="1">
        <v>9.9999999999999998E-201</v>
      </c>
    </row>
    <row r="11" spans="1:7">
      <c r="A11" t="s">
        <v>325</v>
      </c>
      <c r="B11" t="s">
        <v>100</v>
      </c>
      <c r="C11" t="s">
        <v>103</v>
      </c>
      <c r="D11">
        <v>0.62309400000000004</v>
      </c>
      <c r="E11">
        <v>-8.41137E-2</v>
      </c>
      <c r="F11">
        <v>2.1449199999999998E-3</v>
      </c>
      <c r="G11" s="1">
        <v>9.9999999999999998E-201</v>
      </c>
    </row>
    <row r="12" spans="1:7">
      <c r="A12" t="s">
        <v>324</v>
      </c>
      <c r="B12" t="s">
        <v>103</v>
      </c>
      <c r="C12" t="s">
        <v>99</v>
      </c>
      <c r="D12">
        <v>0.870062</v>
      </c>
      <c r="E12">
        <v>0.127721</v>
      </c>
      <c r="F12">
        <v>3.0856799999999999E-3</v>
      </c>
      <c r="G12" s="1">
        <v>9.9999999999999998E-201</v>
      </c>
    </row>
    <row r="13" spans="1:7">
      <c r="A13" t="s">
        <v>323</v>
      </c>
      <c r="B13" t="s">
        <v>99</v>
      </c>
      <c r="C13" t="s">
        <v>100</v>
      </c>
      <c r="D13">
        <v>0.59951500000000002</v>
      </c>
      <c r="E13">
        <v>-5.49288E-2</v>
      </c>
      <c r="F13">
        <v>2.1200500000000001E-3</v>
      </c>
      <c r="G13" s="1">
        <v>5.2000000000000002E-148</v>
      </c>
    </row>
    <row r="14" spans="1:7">
      <c r="A14" t="s">
        <v>322</v>
      </c>
      <c r="B14" t="s">
        <v>102</v>
      </c>
      <c r="C14" t="s">
        <v>100</v>
      </c>
      <c r="D14">
        <v>0.13322999999999999</v>
      </c>
      <c r="E14">
        <v>7.6525499999999996E-2</v>
      </c>
      <c r="F14">
        <v>3.05668E-3</v>
      </c>
      <c r="G14" s="1">
        <v>2.4999999999999999E-138</v>
      </c>
    </row>
    <row r="15" spans="1:7">
      <c r="A15" t="s">
        <v>321</v>
      </c>
      <c r="B15" t="s">
        <v>99</v>
      </c>
      <c r="C15" t="s">
        <v>100</v>
      </c>
      <c r="D15">
        <v>0.39547500000000002</v>
      </c>
      <c r="E15">
        <v>4.9555500000000002E-2</v>
      </c>
      <c r="F15">
        <v>2.1146899999999998E-3</v>
      </c>
      <c r="G15" s="1">
        <v>1.9E-121</v>
      </c>
    </row>
    <row r="16" spans="1:7">
      <c r="A16" t="s">
        <v>320</v>
      </c>
      <c r="B16" t="s">
        <v>103</v>
      </c>
      <c r="C16" t="s">
        <v>99</v>
      </c>
      <c r="D16">
        <v>0.92424300000000004</v>
      </c>
      <c r="E16">
        <v>9.0857499999999994E-2</v>
      </c>
      <c r="F16">
        <v>3.8830900000000001E-3</v>
      </c>
      <c r="G16" s="1">
        <v>4.5000000000000003E-121</v>
      </c>
    </row>
    <row r="17" spans="1:7">
      <c r="A17" t="s">
        <v>319</v>
      </c>
      <c r="B17" t="s">
        <v>99</v>
      </c>
      <c r="C17" t="s">
        <v>100</v>
      </c>
      <c r="D17">
        <v>0.95695200000000002</v>
      </c>
      <c r="E17">
        <v>0.115107</v>
      </c>
      <c r="F17">
        <v>5.1133400000000001E-3</v>
      </c>
      <c r="G17" s="1">
        <v>3.1999999999999999E-112</v>
      </c>
    </row>
    <row r="18" spans="1:7">
      <c r="A18" t="s">
        <v>318</v>
      </c>
      <c r="B18" t="s">
        <v>102</v>
      </c>
      <c r="C18" t="s">
        <v>103</v>
      </c>
      <c r="D18">
        <v>0.92129399999999995</v>
      </c>
      <c r="E18">
        <v>-8.6802599999999994E-2</v>
      </c>
      <c r="F18">
        <v>3.87054E-3</v>
      </c>
      <c r="G18" s="1">
        <v>2.1999999999999999E-111</v>
      </c>
    </row>
    <row r="19" spans="1:7">
      <c r="A19" t="s">
        <v>317</v>
      </c>
      <c r="B19" t="s">
        <v>102</v>
      </c>
      <c r="C19" t="s">
        <v>99</v>
      </c>
      <c r="D19">
        <v>0.323189</v>
      </c>
      <c r="E19">
        <v>4.7996200000000003E-2</v>
      </c>
      <c r="F19">
        <v>2.2131999999999998E-3</v>
      </c>
      <c r="G19" s="1">
        <v>2.8E-104</v>
      </c>
    </row>
    <row r="20" spans="1:7">
      <c r="A20" t="s">
        <v>316</v>
      </c>
      <c r="B20" t="s">
        <v>100</v>
      </c>
      <c r="C20" t="s">
        <v>103</v>
      </c>
      <c r="D20">
        <v>0.675736</v>
      </c>
      <c r="E20">
        <v>4.7954400000000001E-2</v>
      </c>
      <c r="F20">
        <v>2.22098E-3</v>
      </c>
      <c r="G20" s="1">
        <v>2.1999999999999999E-103</v>
      </c>
    </row>
    <row r="21" spans="1:7">
      <c r="A21" t="s">
        <v>315</v>
      </c>
      <c r="B21" t="s">
        <v>103</v>
      </c>
      <c r="C21" t="s">
        <v>100</v>
      </c>
      <c r="D21">
        <v>0.40729399999999999</v>
      </c>
      <c r="E21">
        <v>-4.3627300000000001E-2</v>
      </c>
      <c r="F21">
        <v>2.0903599999999999E-3</v>
      </c>
      <c r="G21" s="1">
        <v>9.8999999999999993E-97</v>
      </c>
    </row>
    <row r="22" spans="1:7">
      <c r="A22" t="s">
        <v>314</v>
      </c>
      <c r="B22" t="s">
        <v>100</v>
      </c>
      <c r="C22" t="s">
        <v>99</v>
      </c>
      <c r="D22">
        <v>0.98949100000000001</v>
      </c>
      <c r="E22">
        <v>-0.210761</v>
      </c>
      <c r="F22">
        <v>1.01818E-2</v>
      </c>
      <c r="G22" s="1">
        <v>3.4999999999999997E-95</v>
      </c>
    </row>
    <row r="23" spans="1:7">
      <c r="A23" t="s">
        <v>313</v>
      </c>
      <c r="B23" t="s">
        <v>103</v>
      </c>
      <c r="C23" t="s">
        <v>102</v>
      </c>
      <c r="D23">
        <v>0.65149100000000004</v>
      </c>
      <c r="E23">
        <v>4.5057300000000002E-2</v>
      </c>
      <c r="F23">
        <v>2.18206E-3</v>
      </c>
      <c r="G23" s="1">
        <v>9.9999999999999996E-95</v>
      </c>
    </row>
    <row r="24" spans="1:7">
      <c r="A24" t="s">
        <v>312</v>
      </c>
      <c r="B24" t="s">
        <v>100</v>
      </c>
      <c r="C24" t="s">
        <v>102</v>
      </c>
      <c r="D24">
        <v>0.98669099999999998</v>
      </c>
      <c r="E24">
        <v>-0.183504</v>
      </c>
      <c r="F24">
        <v>9.1766699999999996E-3</v>
      </c>
      <c r="G24" s="1">
        <v>5.9000000000000002E-89</v>
      </c>
    </row>
    <row r="25" spans="1:7">
      <c r="A25" t="s">
        <v>311</v>
      </c>
      <c r="B25" t="s">
        <v>102</v>
      </c>
      <c r="C25" t="s">
        <v>99</v>
      </c>
      <c r="D25">
        <v>0.35098099999999999</v>
      </c>
      <c r="E25">
        <v>-4.0763399999999998E-2</v>
      </c>
      <c r="F25">
        <v>2.1717199999999998E-3</v>
      </c>
      <c r="G25" s="1">
        <v>1.3000000000000001E-78</v>
      </c>
    </row>
    <row r="26" spans="1:7">
      <c r="A26" t="s">
        <v>310</v>
      </c>
      <c r="B26" t="s">
        <v>100</v>
      </c>
      <c r="C26" t="s">
        <v>102</v>
      </c>
      <c r="D26">
        <v>0.81209600000000004</v>
      </c>
      <c r="E26">
        <v>-4.9420400000000003E-2</v>
      </c>
      <c r="F26">
        <v>2.67088E-3</v>
      </c>
      <c r="G26" s="1">
        <v>1.9000000000000001E-76</v>
      </c>
    </row>
    <row r="27" spans="1:7">
      <c r="A27" t="s">
        <v>309</v>
      </c>
      <c r="B27" t="s">
        <v>100</v>
      </c>
      <c r="C27" t="s">
        <v>99</v>
      </c>
      <c r="D27">
        <v>0.97497699999999998</v>
      </c>
      <c r="E27">
        <v>0.11643000000000001</v>
      </c>
      <c r="F27">
        <v>6.6216000000000001E-3</v>
      </c>
      <c r="G27" s="1">
        <v>3.3E-69</v>
      </c>
    </row>
    <row r="28" spans="1:7">
      <c r="A28" t="s">
        <v>308</v>
      </c>
      <c r="B28" t="s">
        <v>103</v>
      </c>
      <c r="C28" t="s">
        <v>102</v>
      </c>
      <c r="D28">
        <v>0.98415200000000003</v>
      </c>
      <c r="E28">
        <v>0.14349100000000001</v>
      </c>
      <c r="F28">
        <v>8.2115899999999995E-3</v>
      </c>
      <c r="G28" s="1">
        <v>2.3E-68</v>
      </c>
    </row>
    <row r="29" spans="1:7">
      <c r="A29" t="s">
        <v>307</v>
      </c>
      <c r="B29" t="s">
        <v>100</v>
      </c>
      <c r="C29" t="s">
        <v>99</v>
      </c>
      <c r="D29">
        <v>0.47675800000000002</v>
      </c>
      <c r="E29">
        <v>-3.5847900000000002E-2</v>
      </c>
      <c r="F29">
        <v>2.0793700000000001E-3</v>
      </c>
      <c r="G29" s="1">
        <v>1.2999999999999999E-66</v>
      </c>
    </row>
    <row r="30" spans="1:7">
      <c r="A30" t="s">
        <v>306</v>
      </c>
      <c r="B30" t="s">
        <v>103</v>
      </c>
      <c r="C30" t="s">
        <v>102</v>
      </c>
      <c r="D30">
        <v>0.97751699999999997</v>
      </c>
      <c r="E30">
        <v>-0.115967</v>
      </c>
      <c r="F30">
        <v>7.0183900000000002E-3</v>
      </c>
      <c r="G30" s="1">
        <v>2.4999999999999999E-61</v>
      </c>
    </row>
    <row r="31" spans="1:7">
      <c r="A31" t="s">
        <v>305</v>
      </c>
      <c r="B31" t="s">
        <v>99</v>
      </c>
      <c r="C31" t="s">
        <v>100</v>
      </c>
      <c r="D31">
        <v>0.80135800000000001</v>
      </c>
      <c r="E31">
        <v>-4.2319299999999997E-2</v>
      </c>
      <c r="F31">
        <v>2.6055499999999999E-3</v>
      </c>
      <c r="G31" s="1">
        <v>2.5000000000000001E-59</v>
      </c>
    </row>
    <row r="32" spans="1:7">
      <c r="A32" t="s">
        <v>304</v>
      </c>
      <c r="B32" t="s">
        <v>102</v>
      </c>
      <c r="C32" t="s">
        <v>100</v>
      </c>
      <c r="D32">
        <v>0.968588</v>
      </c>
      <c r="E32">
        <v>-9.4481899999999994E-2</v>
      </c>
      <c r="F32">
        <v>6.0711899999999997E-3</v>
      </c>
      <c r="G32" s="1">
        <v>1.3E-54</v>
      </c>
    </row>
    <row r="33" spans="1:7">
      <c r="A33" t="s">
        <v>303</v>
      </c>
      <c r="B33" t="s">
        <v>100</v>
      </c>
      <c r="C33" t="s">
        <v>99</v>
      </c>
      <c r="D33">
        <v>0.92991999999999997</v>
      </c>
      <c r="E33">
        <v>-6.2979099999999996E-2</v>
      </c>
      <c r="F33">
        <v>4.0818E-3</v>
      </c>
      <c r="G33" s="1">
        <v>1E-53</v>
      </c>
    </row>
    <row r="34" spans="1:7">
      <c r="A34" t="s">
        <v>302</v>
      </c>
      <c r="B34" t="s">
        <v>100</v>
      </c>
      <c r="C34" t="s">
        <v>102</v>
      </c>
      <c r="D34">
        <v>0.92812499999999998</v>
      </c>
      <c r="E34">
        <v>-5.9857599999999997E-2</v>
      </c>
      <c r="F34">
        <v>4.0249300000000003E-3</v>
      </c>
      <c r="G34" s="1">
        <v>4.9999999999999997E-50</v>
      </c>
    </row>
    <row r="35" spans="1:7">
      <c r="A35" t="s">
        <v>301</v>
      </c>
      <c r="B35" t="s">
        <v>102</v>
      </c>
      <c r="C35" t="s">
        <v>100</v>
      </c>
      <c r="D35">
        <v>0.49202000000000001</v>
      </c>
      <c r="E35">
        <v>-3.00881E-2</v>
      </c>
      <c r="F35">
        <v>2.0480699999999999E-3</v>
      </c>
      <c r="G35" s="1">
        <v>7.4000000000000002E-49</v>
      </c>
    </row>
    <row r="36" spans="1:7">
      <c r="A36" t="s">
        <v>300</v>
      </c>
      <c r="B36" t="s">
        <v>99</v>
      </c>
      <c r="C36" t="s">
        <v>100</v>
      </c>
      <c r="D36">
        <v>0.36577500000000002</v>
      </c>
      <c r="E36">
        <v>-3.1213500000000002E-2</v>
      </c>
      <c r="F36">
        <v>2.1554299999999998E-3</v>
      </c>
      <c r="G36" s="1">
        <v>1.6E-47</v>
      </c>
    </row>
    <row r="37" spans="1:7">
      <c r="A37" t="s">
        <v>299</v>
      </c>
      <c r="B37" t="s">
        <v>102</v>
      </c>
      <c r="C37" t="s">
        <v>103</v>
      </c>
      <c r="D37">
        <v>0.987626</v>
      </c>
      <c r="E37">
        <v>0.132408</v>
      </c>
      <c r="F37">
        <v>9.5025100000000005E-3</v>
      </c>
      <c r="G37" s="1">
        <v>3.9000000000000002E-44</v>
      </c>
    </row>
    <row r="38" spans="1:7">
      <c r="A38" t="s">
        <v>298</v>
      </c>
      <c r="B38" t="s">
        <v>102</v>
      </c>
      <c r="C38" t="s">
        <v>99</v>
      </c>
      <c r="D38">
        <v>0.34009899999999998</v>
      </c>
      <c r="E38">
        <v>3.0300799999999999E-2</v>
      </c>
      <c r="F38">
        <v>2.1930299999999999E-3</v>
      </c>
      <c r="G38" s="1">
        <v>2.0000000000000002E-43</v>
      </c>
    </row>
    <row r="39" spans="1:7">
      <c r="A39" t="s">
        <v>297</v>
      </c>
      <c r="B39" t="s">
        <v>99</v>
      </c>
      <c r="C39" t="s">
        <v>100</v>
      </c>
      <c r="D39">
        <v>0.92390600000000001</v>
      </c>
      <c r="E39">
        <v>5.3792199999999998E-2</v>
      </c>
      <c r="F39">
        <v>3.9080599999999997E-3</v>
      </c>
      <c r="G39" s="1">
        <v>4.2000000000000001E-43</v>
      </c>
    </row>
    <row r="40" spans="1:7">
      <c r="A40" t="s">
        <v>296</v>
      </c>
      <c r="B40" t="s">
        <v>99</v>
      </c>
      <c r="C40" t="s">
        <v>103</v>
      </c>
      <c r="D40">
        <v>0.66472500000000001</v>
      </c>
      <c r="E40">
        <v>3.0623000000000001E-2</v>
      </c>
      <c r="F40">
        <v>2.2266600000000001E-3</v>
      </c>
      <c r="G40" s="1">
        <v>4.8999999999999999E-43</v>
      </c>
    </row>
    <row r="41" spans="1:7">
      <c r="A41" t="s">
        <v>295</v>
      </c>
      <c r="B41" t="s">
        <v>100</v>
      </c>
      <c r="C41" t="s">
        <v>99</v>
      </c>
      <c r="D41">
        <v>0.57988399999999996</v>
      </c>
      <c r="E41">
        <v>2.8727200000000001E-2</v>
      </c>
      <c r="F41">
        <v>2.10159E-3</v>
      </c>
      <c r="G41" s="1">
        <v>1.5000000000000001E-42</v>
      </c>
    </row>
    <row r="42" spans="1:7">
      <c r="A42" t="s">
        <v>294</v>
      </c>
      <c r="B42" t="s">
        <v>100</v>
      </c>
      <c r="C42" t="s">
        <v>102</v>
      </c>
      <c r="D42">
        <v>0.78500599999999998</v>
      </c>
      <c r="E42">
        <v>-3.4532599999999997E-2</v>
      </c>
      <c r="F42">
        <v>2.5330299999999999E-3</v>
      </c>
      <c r="G42" s="1">
        <v>2.6E-42</v>
      </c>
    </row>
    <row r="43" spans="1:7">
      <c r="A43" t="s">
        <v>293</v>
      </c>
      <c r="B43" t="s">
        <v>102</v>
      </c>
      <c r="C43" t="s">
        <v>103</v>
      </c>
      <c r="D43">
        <v>0.33546500000000001</v>
      </c>
      <c r="E43">
        <v>2.91083E-2</v>
      </c>
      <c r="F43">
        <v>2.2008100000000001E-3</v>
      </c>
      <c r="G43" s="1">
        <v>6.2000000000000002E-40</v>
      </c>
    </row>
    <row r="44" spans="1:7">
      <c r="A44" t="s">
        <v>292</v>
      </c>
      <c r="B44" t="s">
        <v>102</v>
      </c>
      <c r="C44" t="s">
        <v>100</v>
      </c>
      <c r="D44">
        <v>0.97685200000000005</v>
      </c>
      <c r="E44">
        <v>-9.0325799999999998E-2</v>
      </c>
      <c r="F44">
        <v>6.9294500000000002E-3</v>
      </c>
      <c r="G44" s="1">
        <v>7.6999999999999999E-39</v>
      </c>
    </row>
    <row r="45" spans="1:7">
      <c r="A45" t="s">
        <v>291</v>
      </c>
      <c r="B45" t="s">
        <v>102</v>
      </c>
      <c r="C45" t="s">
        <v>103</v>
      </c>
      <c r="D45">
        <v>0.80451499999999998</v>
      </c>
      <c r="E45">
        <v>-3.4865899999999998E-2</v>
      </c>
      <c r="F45">
        <v>2.6846999999999999E-3</v>
      </c>
      <c r="G45" s="1">
        <v>1.4999999999999999E-38</v>
      </c>
    </row>
    <row r="46" spans="1:7">
      <c r="A46" t="s">
        <v>290</v>
      </c>
      <c r="B46" t="s">
        <v>99</v>
      </c>
      <c r="C46" t="s">
        <v>100</v>
      </c>
      <c r="D46">
        <v>0.71208899999999997</v>
      </c>
      <c r="E46">
        <v>2.9501900000000001E-2</v>
      </c>
      <c r="F46">
        <v>2.29451E-3</v>
      </c>
      <c r="G46" s="1">
        <v>7.7999999999999998E-38</v>
      </c>
    </row>
    <row r="47" spans="1:7">
      <c r="A47" t="s">
        <v>289</v>
      </c>
      <c r="B47" t="s">
        <v>103</v>
      </c>
      <c r="C47" t="s">
        <v>102</v>
      </c>
      <c r="D47">
        <v>0.88742900000000002</v>
      </c>
      <c r="E47">
        <v>4.0120200000000002E-2</v>
      </c>
      <c r="F47">
        <v>3.27926E-3</v>
      </c>
      <c r="G47" s="1">
        <v>1.9999999999999999E-34</v>
      </c>
    </row>
    <row r="48" spans="1:7">
      <c r="A48" t="s">
        <v>288</v>
      </c>
      <c r="B48" t="s">
        <v>100</v>
      </c>
      <c r="C48" t="s">
        <v>99</v>
      </c>
      <c r="D48">
        <v>0.80966199999999999</v>
      </c>
      <c r="E48">
        <v>3.2183099999999999E-2</v>
      </c>
      <c r="F48">
        <v>2.64686E-3</v>
      </c>
      <c r="G48" s="1">
        <v>5.1000000000000001E-34</v>
      </c>
    </row>
    <row r="49" spans="1:7">
      <c r="A49" t="s">
        <v>287</v>
      </c>
      <c r="B49" t="s">
        <v>100</v>
      </c>
      <c r="C49" t="s">
        <v>99</v>
      </c>
      <c r="D49">
        <v>0.95918599999999998</v>
      </c>
      <c r="E49">
        <v>6.3349299999999997E-2</v>
      </c>
      <c r="F49">
        <v>5.2664399999999998E-3</v>
      </c>
      <c r="G49" s="1">
        <v>2.5000000000000001E-33</v>
      </c>
    </row>
    <row r="50" spans="1:7">
      <c r="A50" t="s">
        <v>286</v>
      </c>
      <c r="B50" t="s">
        <v>99</v>
      </c>
      <c r="C50" t="s">
        <v>102</v>
      </c>
      <c r="D50">
        <v>0.96683200000000002</v>
      </c>
      <c r="E50">
        <v>-6.8111099999999994E-2</v>
      </c>
      <c r="F50">
        <v>5.7795499999999996E-3</v>
      </c>
      <c r="G50" s="1">
        <v>4.7000000000000002E-32</v>
      </c>
    </row>
    <row r="51" spans="1:7">
      <c r="A51" t="s">
        <v>285</v>
      </c>
      <c r="B51" t="s">
        <v>103</v>
      </c>
      <c r="C51" t="s">
        <v>102</v>
      </c>
      <c r="D51">
        <v>0.81604699999999997</v>
      </c>
      <c r="E51">
        <v>-3.1204200000000001E-2</v>
      </c>
      <c r="F51">
        <v>2.6641600000000001E-3</v>
      </c>
      <c r="G51" s="1">
        <v>1.1E-31</v>
      </c>
    </row>
    <row r="52" spans="1:7">
      <c r="A52" t="s">
        <v>284</v>
      </c>
      <c r="B52" t="s">
        <v>102</v>
      </c>
      <c r="C52" t="s">
        <v>103</v>
      </c>
      <c r="D52">
        <v>0.59074000000000004</v>
      </c>
      <c r="E52">
        <v>2.4430199999999999E-2</v>
      </c>
      <c r="F52">
        <v>2.10465E-3</v>
      </c>
      <c r="G52" s="1">
        <v>3.8E-31</v>
      </c>
    </row>
    <row r="53" spans="1:7">
      <c r="A53" t="s">
        <v>283</v>
      </c>
      <c r="B53" t="s">
        <v>102</v>
      </c>
      <c r="C53" t="s">
        <v>103</v>
      </c>
      <c r="D53">
        <v>0.54920000000000002</v>
      </c>
      <c r="E53">
        <v>2.4172900000000001E-2</v>
      </c>
      <c r="F53">
        <v>2.0874600000000002E-3</v>
      </c>
      <c r="G53" s="1">
        <v>5.1999999999999999E-31</v>
      </c>
    </row>
    <row r="54" spans="1:7">
      <c r="A54" t="s">
        <v>282</v>
      </c>
      <c r="B54" t="s">
        <v>103</v>
      </c>
      <c r="C54" t="s">
        <v>102</v>
      </c>
      <c r="D54">
        <v>0.98158000000000001</v>
      </c>
      <c r="E54">
        <v>-8.6446300000000004E-2</v>
      </c>
      <c r="F54">
        <v>7.7109800000000001E-3</v>
      </c>
      <c r="G54" s="1">
        <v>3.5999999999999997E-29</v>
      </c>
    </row>
    <row r="55" spans="1:7">
      <c r="A55" t="s">
        <v>281</v>
      </c>
      <c r="B55" t="s">
        <v>100</v>
      </c>
      <c r="C55" t="s">
        <v>99</v>
      </c>
      <c r="D55">
        <v>0.98690299999999997</v>
      </c>
      <c r="E55">
        <v>0.10427599999999999</v>
      </c>
      <c r="F55">
        <v>9.4416299999999995E-3</v>
      </c>
      <c r="G55" s="1">
        <v>2.2999999999999999E-28</v>
      </c>
    </row>
    <row r="56" spans="1:7">
      <c r="A56" t="s">
        <v>280</v>
      </c>
      <c r="B56" t="s">
        <v>103</v>
      </c>
      <c r="C56" t="s">
        <v>99</v>
      </c>
      <c r="D56">
        <v>0.39380999999999999</v>
      </c>
      <c r="E56">
        <v>2.3324299999999999E-2</v>
      </c>
      <c r="F56">
        <v>2.12188E-3</v>
      </c>
      <c r="G56" s="1">
        <v>4.2000000000000001E-28</v>
      </c>
    </row>
    <row r="57" spans="1:7">
      <c r="A57" t="s">
        <v>279</v>
      </c>
      <c r="B57" t="s">
        <v>100</v>
      </c>
      <c r="C57" t="s">
        <v>99</v>
      </c>
      <c r="D57">
        <v>0.47700300000000001</v>
      </c>
      <c r="E57">
        <v>2.2643900000000002E-2</v>
      </c>
      <c r="F57">
        <v>2.0818500000000001E-3</v>
      </c>
      <c r="G57" s="1">
        <v>1.5000000000000001E-27</v>
      </c>
    </row>
    <row r="58" spans="1:7">
      <c r="A58" t="s">
        <v>278</v>
      </c>
      <c r="B58" t="s">
        <v>100</v>
      </c>
      <c r="C58" t="s">
        <v>99</v>
      </c>
      <c r="D58">
        <v>0.85186099999999998</v>
      </c>
      <c r="E58">
        <v>3.1114300000000001E-2</v>
      </c>
      <c r="F58">
        <v>2.9012600000000001E-3</v>
      </c>
      <c r="G58" s="1">
        <v>7.7999999999999994E-27</v>
      </c>
    </row>
    <row r="59" spans="1:7">
      <c r="A59" t="s">
        <v>277</v>
      </c>
      <c r="B59" t="s">
        <v>103</v>
      </c>
      <c r="C59" t="s">
        <v>100</v>
      </c>
      <c r="D59">
        <v>0.96947099999999997</v>
      </c>
      <c r="E59">
        <v>-6.4637899999999998E-2</v>
      </c>
      <c r="F59">
        <v>6.0396699999999996E-3</v>
      </c>
      <c r="G59" s="1">
        <v>9.9000000000000007E-27</v>
      </c>
    </row>
    <row r="60" spans="1:7">
      <c r="A60" t="s">
        <v>276</v>
      </c>
      <c r="B60" t="s">
        <v>103</v>
      </c>
      <c r="C60" t="s">
        <v>102</v>
      </c>
      <c r="D60">
        <v>0.38515100000000002</v>
      </c>
      <c r="E60">
        <v>2.2936700000000001E-2</v>
      </c>
      <c r="F60">
        <v>2.1526200000000001E-3</v>
      </c>
      <c r="G60" s="1">
        <v>1.6000000000000001E-26</v>
      </c>
    </row>
    <row r="61" spans="1:7">
      <c r="A61" t="s">
        <v>275</v>
      </c>
      <c r="B61" t="s">
        <v>103</v>
      </c>
      <c r="C61" t="s">
        <v>102</v>
      </c>
      <c r="D61">
        <v>0.48409799999999997</v>
      </c>
      <c r="E61">
        <v>-2.1684700000000001E-2</v>
      </c>
      <c r="F61">
        <v>2.0846300000000001E-3</v>
      </c>
      <c r="G61" s="1">
        <v>2.4000000000000001E-25</v>
      </c>
    </row>
    <row r="62" spans="1:7">
      <c r="A62" t="s">
        <v>274</v>
      </c>
      <c r="B62" t="s">
        <v>100</v>
      </c>
      <c r="C62" t="s">
        <v>103</v>
      </c>
      <c r="D62">
        <v>0.930562</v>
      </c>
      <c r="E62">
        <v>-4.14121E-2</v>
      </c>
      <c r="F62">
        <v>4.0359999999999997E-3</v>
      </c>
      <c r="G62" s="1">
        <v>1.1E-24</v>
      </c>
    </row>
    <row r="63" spans="1:7">
      <c r="A63" t="s">
        <v>273</v>
      </c>
      <c r="B63" t="s">
        <v>102</v>
      </c>
      <c r="C63" t="s">
        <v>103</v>
      </c>
      <c r="D63">
        <v>0.71220600000000001</v>
      </c>
      <c r="E63">
        <v>-2.3188199999999999E-2</v>
      </c>
      <c r="F63">
        <v>2.2959600000000001E-3</v>
      </c>
      <c r="G63" s="1">
        <v>5.4999999999999999E-24</v>
      </c>
    </row>
    <row r="64" spans="1:7">
      <c r="A64" t="s">
        <v>272</v>
      </c>
      <c r="B64" t="s">
        <v>102</v>
      </c>
      <c r="C64" t="s">
        <v>103</v>
      </c>
      <c r="D64">
        <v>0.69586000000000003</v>
      </c>
      <c r="E64">
        <v>2.2768500000000001E-2</v>
      </c>
      <c r="F64">
        <v>2.2586099999999999E-3</v>
      </c>
      <c r="G64" s="1">
        <v>6.6999999999999994E-24</v>
      </c>
    </row>
    <row r="65" spans="1:7">
      <c r="A65" t="s">
        <v>271</v>
      </c>
      <c r="B65" t="s">
        <v>100</v>
      </c>
      <c r="C65" t="s">
        <v>99</v>
      </c>
      <c r="D65">
        <v>0.547095</v>
      </c>
      <c r="E65">
        <v>-2.1075199999999999E-2</v>
      </c>
      <c r="F65">
        <v>2.10348E-3</v>
      </c>
      <c r="G65" s="1">
        <v>1.3E-23</v>
      </c>
    </row>
    <row r="66" spans="1:7">
      <c r="A66" t="s">
        <v>270</v>
      </c>
      <c r="B66" t="s">
        <v>102</v>
      </c>
      <c r="C66" t="s">
        <v>103</v>
      </c>
      <c r="D66">
        <v>0.89860099999999998</v>
      </c>
      <c r="E66">
        <v>3.4309699999999999E-2</v>
      </c>
      <c r="F66">
        <v>3.4519400000000001E-3</v>
      </c>
      <c r="G66" s="1">
        <v>2.7999999999999997E-23</v>
      </c>
    </row>
    <row r="67" spans="1:7">
      <c r="A67" t="s">
        <v>269</v>
      </c>
      <c r="B67" t="s">
        <v>99</v>
      </c>
      <c r="C67" t="s">
        <v>100</v>
      </c>
      <c r="D67">
        <v>0.67243399999999998</v>
      </c>
      <c r="E67">
        <v>-2.1441000000000002E-2</v>
      </c>
      <c r="F67">
        <v>2.2203000000000001E-3</v>
      </c>
      <c r="G67" s="1">
        <v>4.5999999999999996E-22</v>
      </c>
    </row>
    <row r="68" spans="1:7">
      <c r="A68" t="s">
        <v>268</v>
      </c>
      <c r="B68" t="s">
        <v>99</v>
      </c>
      <c r="C68" t="s">
        <v>100</v>
      </c>
      <c r="D68">
        <v>0.30959300000000001</v>
      </c>
      <c r="E68">
        <v>2.1697299999999999E-2</v>
      </c>
      <c r="F68">
        <v>2.2485600000000001E-3</v>
      </c>
      <c r="G68" s="1">
        <v>4.8999999999999998E-22</v>
      </c>
    </row>
    <row r="69" spans="1:7">
      <c r="A69" t="s">
        <v>267</v>
      </c>
      <c r="B69" t="s">
        <v>99</v>
      </c>
      <c r="C69" t="s">
        <v>103</v>
      </c>
      <c r="D69">
        <v>0.75608600000000004</v>
      </c>
      <c r="E69">
        <v>-2.45813E-2</v>
      </c>
      <c r="F69">
        <v>2.5551599999999999E-3</v>
      </c>
      <c r="G69" s="1">
        <v>6.6000000000000002E-22</v>
      </c>
    </row>
    <row r="70" spans="1:7">
      <c r="A70" t="s">
        <v>266</v>
      </c>
      <c r="B70" t="s">
        <v>102</v>
      </c>
      <c r="C70" t="s">
        <v>103</v>
      </c>
      <c r="D70">
        <v>0.44999899999999998</v>
      </c>
      <c r="E70">
        <v>-1.9942000000000001E-2</v>
      </c>
      <c r="F70">
        <v>2.0868599999999998E-3</v>
      </c>
      <c r="G70" s="1">
        <v>1.2E-21</v>
      </c>
    </row>
    <row r="71" spans="1:7">
      <c r="A71" t="s">
        <v>265</v>
      </c>
      <c r="B71" t="s">
        <v>102</v>
      </c>
      <c r="C71" t="s">
        <v>103</v>
      </c>
      <c r="D71">
        <v>0.52619099999999996</v>
      </c>
      <c r="E71">
        <v>-2.0013300000000001E-2</v>
      </c>
      <c r="F71">
        <v>2.0950399999999998E-3</v>
      </c>
      <c r="G71" s="1">
        <v>1.3000000000000001E-21</v>
      </c>
    </row>
    <row r="72" spans="1:7">
      <c r="A72" t="s">
        <v>264</v>
      </c>
      <c r="B72" t="s">
        <v>99</v>
      </c>
      <c r="C72" t="s">
        <v>100</v>
      </c>
      <c r="D72">
        <v>0.41731600000000002</v>
      </c>
      <c r="E72">
        <v>2.00514E-2</v>
      </c>
      <c r="F72">
        <v>2.10552E-3</v>
      </c>
      <c r="G72" s="1">
        <v>1.7E-21</v>
      </c>
    </row>
    <row r="73" spans="1:7">
      <c r="A73" t="s">
        <v>263</v>
      </c>
      <c r="B73" t="s">
        <v>99</v>
      </c>
      <c r="C73" t="s">
        <v>100</v>
      </c>
      <c r="D73">
        <v>0.34586800000000001</v>
      </c>
      <c r="E73">
        <v>2.0856599999999999E-2</v>
      </c>
      <c r="F73">
        <v>2.1911500000000002E-3</v>
      </c>
      <c r="G73" s="1">
        <v>1.7999999999999999E-21</v>
      </c>
    </row>
    <row r="74" spans="1:7">
      <c r="A74" t="s">
        <v>262</v>
      </c>
      <c r="B74" t="s">
        <v>103</v>
      </c>
      <c r="C74" t="s">
        <v>102</v>
      </c>
      <c r="D74">
        <v>0.99116000000000004</v>
      </c>
      <c r="E74">
        <v>0.11153</v>
      </c>
      <c r="F74">
        <v>1.18551E-2</v>
      </c>
      <c r="G74" s="1">
        <v>5.1E-21</v>
      </c>
    </row>
    <row r="75" spans="1:7">
      <c r="A75" t="s">
        <v>261</v>
      </c>
      <c r="B75" t="s">
        <v>99</v>
      </c>
      <c r="C75" t="s">
        <v>100</v>
      </c>
      <c r="D75">
        <v>0.76592400000000005</v>
      </c>
      <c r="E75">
        <v>-2.3248000000000001E-2</v>
      </c>
      <c r="F75">
        <v>2.4831800000000002E-3</v>
      </c>
      <c r="G75" s="1">
        <v>7.8000000000000001E-21</v>
      </c>
    </row>
    <row r="76" spans="1:7">
      <c r="A76" t="s">
        <v>260</v>
      </c>
      <c r="B76" t="s">
        <v>102</v>
      </c>
      <c r="C76" t="s">
        <v>103</v>
      </c>
      <c r="D76">
        <v>0.62547600000000003</v>
      </c>
      <c r="E76">
        <v>-1.97839E-2</v>
      </c>
      <c r="F76">
        <v>2.1497299999999999E-3</v>
      </c>
      <c r="G76" s="1">
        <v>3.5E-20</v>
      </c>
    </row>
    <row r="77" spans="1:7">
      <c r="A77" t="s">
        <v>259</v>
      </c>
      <c r="B77" t="s">
        <v>99</v>
      </c>
      <c r="C77" t="s">
        <v>102</v>
      </c>
      <c r="D77">
        <v>0.255801</v>
      </c>
      <c r="E77">
        <v>-2.19536E-2</v>
      </c>
      <c r="F77">
        <v>2.38777E-3</v>
      </c>
      <c r="G77" s="1">
        <v>3.7999999999999998E-20</v>
      </c>
    </row>
    <row r="78" spans="1:7">
      <c r="A78" t="s">
        <v>258</v>
      </c>
      <c r="B78" t="s">
        <v>99</v>
      </c>
      <c r="C78" t="s">
        <v>100</v>
      </c>
      <c r="D78">
        <v>0.84134799999999998</v>
      </c>
      <c r="E78">
        <v>-2.57141E-2</v>
      </c>
      <c r="F78">
        <v>2.8425E-3</v>
      </c>
      <c r="G78" s="1">
        <v>1.5E-19</v>
      </c>
    </row>
    <row r="79" spans="1:7">
      <c r="A79" t="s">
        <v>257</v>
      </c>
      <c r="B79" t="s">
        <v>100</v>
      </c>
      <c r="C79" t="s">
        <v>102</v>
      </c>
      <c r="D79">
        <v>0.87110900000000002</v>
      </c>
      <c r="E79">
        <v>2.78921E-2</v>
      </c>
      <c r="F79">
        <v>3.1000899999999998E-3</v>
      </c>
      <c r="G79" s="1">
        <v>2.2999999999999998E-19</v>
      </c>
    </row>
    <row r="80" spans="1:7">
      <c r="A80" t="s">
        <v>256</v>
      </c>
      <c r="B80" t="s">
        <v>102</v>
      </c>
      <c r="C80" t="s">
        <v>100</v>
      </c>
      <c r="D80">
        <v>0.91017700000000001</v>
      </c>
      <c r="E80">
        <v>3.2598200000000001E-2</v>
      </c>
      <c r="F80">
        <v>3.6610800000000002E-3</v>
      </c>
      <c r="G80" s="1">
        <v>5.4000000000000002E-19</v>
      </c>
    </row>
    <row r="81" spans="1:7">
      <c r="A81" t="s">
        <v>255</v>
      </c>
      <c r="B81" t="s">
        <v>102</v>
      </c>
      <c r="C81" t="s">
        <v>103</v>
      </c>
      <c r="D81">
        <v>0.94590200000000002</v>
      </c>
      <c r="E81">
        <v>4.1222099999999998E-2</v>
      </c>
      <c r="F81">
        <v>4.6464100000000001E-3</v>
      </c>
      <c r="G81" s="1">
        <v>7.2000000000000002E-19</v>
      </c>
    </row>
    <row r="82" spans="1:7">
      <c r="A82" t="s">
        <v>254</v>
      </c>
      <c r="B82" t="s">
        <v>102</v>
      </c>
      <c r="C82" t="s">
        <v>99</v>
      </c>
      <c r="D82">
        <v>0.68386199999999997</v>
      </c>
      <c r="E82">
        <v>1.96981E-2</v>
      </c>
      <c r="F82">
        <v>2.2297300000000001E-3</v>
      </c>
      <c r="G82" s="1">
        <v>1.0000000000000001E-18</v>
      </c>
    </row>
    <row r="83" spans="1:7">
      <c r="A83" t="s">
        <v>253</v>
      </c>
      <c r="B83" t="s">
        <v>99</v>
      </c>
      <c r="C83" t="s">
        <v>100</v>
      </c>
      <c r="D83">
        <v>0.46937499999999999</v>
      </c>
      <c r="E83">
        <v>-1.8078299999999999E-2</v>
      </c>
      <c r="F83">
        <v>2.0715E-3</v>
      </c>
      <c r="G83" s="1">
        <v>2.6E-18</v>
      </c>
    </row>
    <row r="84" spans="1:7">
      <c r="A84" t="s">
        <v>252</v>
      </c>
      <c r="B84" t="s">
        <v>100</v>
      </c>
      <c r="C84" t="s">
        <v>102</v>
      </c>
      <c r="D84">
        <v>0.54916100000000001</v>
      </c>
      <c r="E84">
        <v>1.82854E-2</v>
      </c>
      <c r="F84">
        <v>2.1007299999999999E-3</v>
      </c>
      <c r="G84" s="1">
        <v>3.1999999999999999E-18</v>
      </c>
    </row>
    <row r="85" spans="1:7">
      <c r="A85" t="s">
        <v>251</v>
      </c>
      <c r="B85" t="s">
        <v>103</v>
      </c>
      <c r="C85" t="s">
        <v>102</v>
      </c>
      <c r="D85">
        <v>0.91114399999999995</v>
      </c>
      <c r="E85">
        <v>3.1705900000000002E-2</v>
      </c>
      <c r="F85">
        <v>3.6515100000000002E-3</v>
      </c>
      <c r="G85" s="1">
        <v>3.9E-18</v>
      </c>
    </row>
    <row r="86" spans="1:7">
      <c r="A86" t="s">
        <v>250</v>
      </c>
      <c r="B86" t="s">
        <v>102</v>
      </c>
      <c r="C86" t="s">
        <v>103</v>
      </c>
      <c r="D86">
        <v>0.52427699999999999</v>
      </c>
      <c r="E86">
        <v>-1.80085E-2</v>
      </c>
      <c r="F86">
        <v>2.0796399999999998E-3</v>
      </c>
      <c r="G86" s="1">
        <v>4.6999999999999996E-18</v>
      </c>
    </row>
    <row r="87" spans="1:7">
      <c r="A87" t="s">
        <v>249</v>
      </c>
      <c r="B87" t="s">
        <v>100</v>
      </c>
      <c r="C87" t="s">
        <v>103</v>
      </c>
      <c r="D87">
        <v>0.91720400000000002</v>
      </c>
      <c r="E87">
        <v>-3.2217099999999999E-2</v>
      </c>
      <c r="F87">
        <v>3.75159E-3</v>
      </c>
      <c r="G87" s="1">
        <v>8.9000000000000004E-18</v>
      </c>
    </row>
    <row r="88" spans="1:7">
      <c r="A88" t="s">
        <v>248</v>
      </c>
      <c r="B88" t="s">
        <v>102</v>
      </c>
      <c r="C88" t="s">
        <v>103</v>
      </c>
      <c r="D88">
        <v>0.30027100000000001</v>
      </c>
      <c r="E88">
        <v>-1.9402800000000001E-2</v>
      </c>
      <c r="F88">
        <v>2.2655100000000001E-3</v>
      </c>
      <c r="G88" s="1">
        <v>1.1E-17</v>
      </c>
    </row>
    <row r="89" spans="1:7">
      <c r="A89" t="s">
        <v>247</v>
      </c>
      <c r="B89" t="s">
        <v>99</v>
      </c>
      <c r="C89" t="s">
        <v>103</v>
      </c>
      <c r="D89">
        <v>0.91788000000000003</v>
      </c>
      <c r="E89">
        <v>-3.2293500000000003E-2</v>
      </c>
      <c r="F89">
        <v>3.7745999999999999E-3</v>
      </c>
      <c r="G89" s="1">
        <v>1.1999999999999999E-17</v>
      </c>
    </row>
    <row r="90" spans="1:7">
      <c r="A90" t="s">
        <v>246</v>
      </c>
      <c r="B90" t="s">
        <v>99</v>
      </c>
      <c r="C90" t="s">
        <v>100</v>
      </c>
      <c r="D90">
        <v>0.551925</v>
      </c>
      <c r="E90">
        <v>-1.77235E-2</v>
      </c>
      <c r="F90">
        <v>2.0893700000000001E-3</v>
      </c>
      <c r="G90" s="1">
        <v>2.2E-17</v>
      </c>
    </row>
    <row r="91" spans="1:7">
      <c r="A91" t="s">
        <v>245</v>
      </c>
      <c r="B91" t="s">
        <v>103</v>
      </c>
      <c r="C91" t="s">
        <v>102</v>
      </c>
      <c r="D91">
        <v>0.88447200000000004</v>
      </c>
      <c r="E91">
        <v>2.7422200000000001E-2</v>
      </c>
      <c r="F91">
        <v>3.24801E-3</v>
      </c>
      <c r="G91" s="1">
        <v>3.0999999999999998E-17</v>
      </c>
    </row>
    <row r="92" spans="1:7">
      <c r="A92" t="s">
        <v>244</v>
      </c>
      <c r="B92" t="s">
        <v>99</v>
      </c>
      <c r="C92" t="s">
        <v>100</v>
      </c>
      <c r="D92">
        <v>0.487763</v>
      </c>
      <c r="E92">
        <v>-1.73817E-2</v>
      </c>
      <c r="F92">
        <v>2.07588E-3</v>
      </c>
      <c r="G92" s="1">
        <v>5.5999999999999998E-17</v>
      </c>
    </row>
    <row r="93" spans="1:7">
      <c r="A93" t="s">
        <v>243</v>
      </c>
      <c r="B93" t="s">
        <v>100</v>
      </c>
      <c r="C93" t="s">
        <v>99</v>
      </c>
      <c r="D93">
        <v>0.51552699999999996</v>
      </c>
      <c r="E93">
        <v>1.7332E-2</v>
      </c>
      <c r="F93">
        <v>2.0772099999999999E-3</v>
      </c>
      <c r="G93" s="1">
        <v>7.1999999999999999E-17</v>
      </c>
    </row>
    <row r="94" spans="1:7">
      <c r="A94" t="s">
        <v>242</v>
      </c>
      <c r="B94" t="s">
        <v>100</v>
      </c>
      <c r="C94" t="s">
        <v>99</v>
      </c>
      <c r="D94">
        <v>0.66289799999999999</v>
      </c>
      <c r="E94">
        <v>1.8342199999999999E-2</v>
      </c>
      <c r="F94">
        <v>2.2008499999999999E-3</v>
      </c>
      <c r="G94" s="1">
        <v>7.7999999999999998E-17</v>
      </c>
    </row>
    <row r="95" spans="1:7">
      <c r="A95" t="s">
        <v>241</v>
      </c>
      <c r="B95" t="s">
        <v>100</v>
      </c>
      <c r="C95" t="s">
        <v>99</v>
      </c>
      <c r="D95">
        <v>0.80284599999999995</v>
      </c>
      <c r="E95">
        <v>2.1593899999999999E-2</v>
      </c>
      <c r="F95">
        <v>2.6133599999999999E-3</v>
      </c>
      <c r="G95" s="1">
        <v>1.4000000000000001E-16</v>
      </c>
    </row>
    <row r="96" spans="1:7">
      <c r="A96" t="s">
        <v>240</v>
      </c>
      <c r="B96" t="s">
        <v>100</v>
      </c>
      <c r="C96" t="s">
        <v>99</v>
      </c>
      <c r="D96">
        <v>0.43471100000000001</v>
      </c>
      <c r="E96">
        <v>-1.7358599999999998E-2</v>
      </c>
      <c r="F96">
        <v>2.1025499999999999E-3</v>
      </c>
      <c r="G96" s="1">
        <v>1.5E-16</v>
      </c>
    </row>
    <row r="97" spans="1:7">
      <c r="A97" t="s">
        <v>239</v>
      </c>
      <c r="B97" t="s">
        <v>103</v>
      </c>
      <c r="C97" t="s">
        <v>102</v>
      </c>
      <c r="D97">
        <v>0.80814399999999997</v>
      </c>
      <c r="E97">
        <v>-2.17603E-2</v>
      </c>
      <c r="F97">
        <v>2.6373E-3</v>
      </c>
      <c r="G97" s="1">
        <v>1.6000000000000001E-16</v>
      </c>
    </row>
    <row r="98" spans="1:7">
      <c r="A98" t="s">
        <v>238</v>
      </c>
      <c r="B98" t="s">
        <v>102</v>
      </c>
      <c r="C98" t="s">
        <v>103</v>
      </c>
      <c r="D98">
        <v>0.98616300000000001</v>
      </c>
      <c r="E98">
        <v>-8.0806299999999998E-2</v>
      </c>
      <c r="F98">
        <v>9.8550500000000006E-3</v>
      </c>
      <c r="G98" s="1">
        <v>2.4E-16</v>
      </c>
    </row>
    <row r="99" spans="1:7">
      <c r="A99" t="s">
        <v>237</v>
      </c>
      <c r="B99" t="s">
        <v>102</v>
      </c>
      <c r="C99" t="s">
        <v>99</v>
      </c>
      <c r="D99">
        <v>0.71974700000000003</v>
      </c>
      <c r="E99">
        <v>1.8526299999999999E-2</v>
      </c>
      <c r="F99">
        <v>2.3134800000000001E-3</v>
      </c>
      <c r="G99" s="1">
        <v>1.2E-15</v>
      </c>
    </row>
    <row r="100" spans="1:7">
      <c r="A100" t="s">
        <v>236</v>
      </c>
      <c r="B100" t="s">
        <v>102</v>
      </c>
      <c r="C100" t="s">
        <v>103</v>
      </c>
      <c r="D100">
        <v>0.81444399999999995</v>
      </c>
      <c r="E100">
        <v>2.1257100000000001E-2</v>
      </c>
      <c r="F100">
        <v>2.67849E-3</v>
      </c>
      <c r="G100" s="1">
        <v>2.0999999999999998E-15</v>
      </c>
    </row>
    <row r="101" spans="1:7">
      <c r="A101" t="s">
        <v>235</v>
      </c>
      <c r="B101" t="s">
        <v>99</v>
      </c>
      <c r="C101" t="s">
        <v>100</v>
      </c>
      <c r="D101">
        <v>0.35257100000000002</v>
      </c>
      <c r="E101">
        <v>-1.7268700000000001E-2</v>
      </c>
      <c r="F101">
        <v>2.1769100000000002E-3</v>
      </c>
      <c r="G101" s="1">
        <v>2.0999999999999998E-15</v>
      </c>
    </row>
    <row r="102" spans="1:7">
      <c r="A102" t="s">
        <v>234</v>
      </c>
      <c r="B102" t="s">
        <v>100</v>
      </c>
      <c r="C102" t="s">
        <v>102</v>
      </c>
      <c r="D102">
        <v>0.7873</v>
      </c>
      <c r="E102">
        <v>2.0028299999999999E-2</v>
      </c>
      <c r="F102">
        <v>2.5369500000000001E-3</v>
      </c>
      <c r="G102" s="1">
        <v>2.9000000000000002E-15</v>
      </c>
    </row>
    <row r="103" spans="1:7">
      <c r="A103" t="s">
        <v>233</v>
      </c>
      <c r="B103" t="s">
        <v>102</v>
      </c>
      <c r="C103" t="s">
        <v>103</v>
      </c>
      <c r="D103">
        <v>0.75644500000000003</v>
      </c>
      <c r="E103">
        <v>1.9049199999999999E-2</v>
      </c>
      <c r="F103">
        <v>2.4233499999999999E-3</v>
      </c>
      <c r="G103" s="1">
        <v>3.8000000000000002E-15</v>
      </c>
    </row>
    <row r="104" spans="1:7">
      <c r="A104" t="s">
        <v>232</v>
      </c>
      <c r="B104" t="s">
        <v>102</v>
      </c>
      <c r="C104" t="s">
        <v>103</v>
      </c>
      <c r="D104">
        <v>0.96396899999999996</v>
      </c>
      <c r="E104">
        <v>-4.31203E-2</v>
      </c>
      <c r="F104">
        <v>5.5061299999999997E-3</v>
      </c>
      <c r="G104" s="1">
        <v>4.7999999999999999E-15</v>
      </c>
    </row>
    <row r="105" spans="1:7">
      <c r="A105" t="s">
        <v>231</v>
      </c>
      <c r="B105" t="s">
        <v>99</v>
      </c>
      <c r="C105" t="s">
        <v>102</v>
      </c>
      <c r="D105">
        <v>0.74057600000000001</v>
      </c>
      <c r="E105">
        <v>1.8262400000000002E-2</v>
      </c>
      <c r="F105">
        <v>2.3824800000000002E-3</v>
      </c>
      <c r="G105" s="1">
        <v>1.7999999999999999E-14</v>
      </c>
    </row>
    <row r="106" spans="1:7">
      <c r="A106" t="s">
        <v>230</v>
      </c>
      <c r="B106" t="s">
        <v>99</v>
      </c>
      <c r="C106" t="s">
        <v>102</v>
      </c>
      <c r="D106">
        <v>0.68023400000000001</v>
      </c>
      <c r="E106">
        <v>1.70557E-2</v>
      </c>
      <c r="F106">
        <v>2.2301600000000001E-3</v>
      </c>
      <c r="G106" s="1">
        <v>2E-14</v>
      </c>
    </row>
    <row r="107" spans="1:7">
      <c r="A107" t="s">
        <v>229</v>
      </c>
      <c r="B107" t="s">
        <v>100</v>
      </c>
      <c r="C107" t="s">
        <v>99</v>
      </c>
      <c r="D107">
        <v>0.607429</v>
      </c>
      <c r="E107">
        <v>1.61286E-2</v>
      </c>
      <c r="F107">
        <v>2.1180499999999998E-3</v>
      </c>
      <c r="G107" s="1">
        <v>2.6E-14</v>
      </c>
    </row>
    <row r="108" spans="1:7">
      <c r="A108" t="s">
        <v>228</v>
      </c>
      <c r="B108" t="s">
        <v>102</v>
      </c>
      <c r="C108" t="s">
        <v>103</v>
      </c>
      <c r="D108">
        <v>0.97319199999999995</v>
      </c>
      <c r="E108">
        <v>4.8555300000000003E-2</v>
      </c>
      <c r="F108">
        <v>6.3841499999999999E-3</v>
      </c>
      <c r="G108" s="1">
        <v>2.8000000000000001E-14</v>
      </c>
    </row>
    <row r="109" spans="1:7">
      <c r="A109" t="s">
        <v>227</v>
      </c>
      <c r="B109" t="s">
        <v>103</v>
      </c>
      <c r="C109" t="s">
        <v>102</v>
      </c>
      <c r="D109">
        <v>0.78762600000000005</v>
      </c>
      <c r="E109">
        <v>1.9271900000000002E-2</v>
      </c>
      <c r="F109">
        <v>2.5430800000000001E-3</v>
      </c>
      <c r="G109" s="1">
        <v>3.5000000000000002E-14</v>
      </c>
    </row>
    <row r="110" spans="1:7">
      <c r="A110" t="s">
        <v>226</v>
      </c>
      <c r="B110" t="s">
        <v>100</v>
      </c>
      <c r="C110" t="s">
        <v>99</v>
      </c>
      <c r="D110">
        <v>0.51084700000000005</v>
      </c>
      <c r="E110">
        <v>-1.5636799999999999E-2</v>
      </c>
      <c r="F110">
        <v>2.0766600000000001E-3</v>
      </c>
      <c r="G110" s="1">
        <v>5.0999999999999997E-14</v>
      </c>
    </row>
    <row r="111" spans="1:7">
      <c r="A111" t="s">
        <v>225</v>
      </c>
      <c r="B111" t="s">
        <v>100</v>
      </c>
      <c r="C111" t="s">
        <v>99</v>
      </c>
      <c r="D111">
        <v>0.81167299999999998</v>
      </c>
      <c r="E111">
        <v>2.00281E-2</v>
      </c>
      <c r="F111">
        <v>2.6616500000000002E-3</v>
      </c>
      <c r="G111" s="1">
        <v>5.3000000000000001E-14</v>
      </c>
    </row>
    <row r="112" spans="1:7">
      <c r="A112" t="s">
        <v>224</v>
      </c>
      <c r="B112" t="s">
        <v>100</v>
      </c>
      <c r="C112" t="s">
        <v>99</v>
      </c>
      <c r="D112">
        <v>0.97320300000000004</v>
      </c>
      <c r="E112">
        <v>-4.86153E-2</v>
      </c>
      <c r="F112">
        <v>6.4785700000000003E-3</v>
      </c>
      <c r="G112" s="1">
        <v>6.2000000000000001E-14</v>
      </c>
    </row>
    <row r="113" spans="1:7">
      <c r="A113" t="s">
        <v>223</v>
      </c>
      <c r="B113" t="s">
        <v>99</v>
      </c>
      <c r="C113" t="s">
        <v>102</v>
      </c>
      <c r="D113">
        <v>0.14610000000000001</v>
      </c>
      <c r="E113">
        <v>2.2344300000000001E-2</v>
      </c>
      <c r="F113">
        <v>2.98307E-3</v>
      </c>
      <c r="G113" s="1">
        <v>6.8999999999999996E-14</v>
      </c>
    </row>
    <row r="114" spans="1:7">
      <c r="A114" t="s">
        <v>222</v>
      </c>
      <c r="B114" t="s">
        <v>103</v>
      </c>
      <c r="C114" t="s">
        <v>102</v>
      </c>
      <c r="D114">
        <v>0.79228399999999999</v>
      </c>
      <c r="E114">
        <v>-1.9123299999999999E-2</v>
      </c>
      <c r="F114">
        <v>2.5585299999999998E-3</v>
      </c>
      <c r="G114" s="1">
        <v>7.7999999999999996E-14</v>
      </c>
    </row>
    <row r="115" spans="1:7">
      <c r="A115" t="s">
        <v>221</v>
      </c>
      <c r="B115" t="s">
        <v>102</v>
      </c>
      <c r="C115" t="s">
        <v>99</v>
      </c>
      <c r="D115">
        <v>0.67942000000000002</v>
      </c>
      <c r="E115">
        <v>1.6634300000000001E-2</v>
      </c>
      <c r="F115">
        <v>2.2338900000000001E-3</v>
      </c>
      <c r="G115" s="1">
        <v>9.5999999999999995E-14</v>
      </c>
    </row>
    <row r="116" spans="1:7">
      <c r="A116" t="s">
        <v>220</v>
      </c>
      <c r="B116" t="s">
        <v>99</v>
      </c>
      <c r="C116" t="s">
        <v>103</v>
      </c>
      <c r="D116">
        <v>0.35862300000000003</v>
      </c>
      <c r="E116">
        <v>-1.6203599999999999E-2</v>
      </c>
      <c r="F116">
        <v>2.1838299999999999E-3</v>
      </c>
      <c r="G116" s="1">
        <v>1.1999999999999999E-13</v>
      </c>
    </row>
    <row r="117" spans="1:7">
      <c r="A117" t="s">
        <v>219</v>
      </c>
      <c r="B117" t="s">
        <v>99</v>
      </c>
      <c r="C117" t="s">
        <v>100</v>
      </c>
      <c r="D117">
        <v>0.32866600000000001</v>
      </c>
      <c r="E117">
        <v>-1.6294800000000002E-2</v>
      </c>
      <c r="F117">
        <v>2.2043700000000002E-3</v>
      </c>
      <c r="G117" s="1">
        <v>1.4000000000000001E-13</v>
      </c>
    </row>
    <row r="118" spans="1:7">
      <c r="A118" t="s">
        <v>218</v>
      </c>
      <c r="B118" t="s">
        <v>102</v>
      </c>
      <c r="C118" t="s">
        <v>103</v>
      </c>
      <c r="D118">
        <v>0.76139100000000004</v>
      </c>
      <c r="E118">
        <v>1.7969099999999998E-2</v>
      </c>
      <c r="F118">
        <v>2.4331800000000001E-3</v>
      </c>
      <c r="G118" s="1">
        <v>1.4999999999999999E-13</v>
      </c>
    </row>
    <row r="119" spans="1:7">
      <c r="A119" t="s">
        <v>217</v>
      </c>
      <c r="B119" t="s">
        <v>102</v>
      </c>
      <c r="C119" t="s">
        <v>99</v>
      </c>
      <c r="D119">
        <v>0.98668500000000003</v>
      </c>
      <c r="E119">
        <v>-6.6733700000000007E-2</v>
      </c>
      <c r="F119">
        <v>9.0636799999999993E-3</v>
      </c>
      <c r="G119" s="1">
        <v>1.7999999999999999E-13</v>
      </c>
    </row>
    <row r="120" spans="1:7">
      <c r="A120" t="s">
        <v>216</v>
      </c>
      <c r="B120" t="s">
        <v>102</v>
      </c>
      <c r="C120" t="s">
        <v>103</v>
      </c>
      <c r="D120">
        <v>0.64862399999999998</v>
      </c>
      <c r="E120">
        <v>-1.59299E-2</v>
      </c>
      <c r="F120">
        <v>2.18001E-3</v>
      </c>
      <c r="G120" s="1">
        <v>2.7000000000000001E-13</v>
      </c>
    </row>
    <row r="121" spans="1:7">
      <c r="A121" t="s">
        <v>215</v>
      </c>
      <c r="B121" t="s">
        <v>99</v>
      </c>
      <c r="C121" t="s">
        <v>103</v>
      </c>
      <c r="D121">
        <v>0.869726</v>
      </c>
      <c r="E121">
        <v>2.2624399999999999E-2</v>
      </c>
      <c r="F121">
        <v>3.1012499999999998E-3</v>
      </c>
      <c r="G121" s="1">
        <v>2.9999999999999998E-13</v>
      </c>
    </row>
    <row r="122" spans="1:7">
      <c r="A122" t="s">
        <v>214</v>
      </c>
      <c r="B122" t="s">
        <v>100</v>
      </c>
      <c r="C122" t="s">
        <v>102</v>
      </c>
      <c r="D122">
        <v>0.67739099999999997</v>
      </c>
      <c r="E122">
        <v>-1.61917E-2</v>
      </c>
      <c r="F122">
        <v>2.2277999999999998E-3</v>
      </c>
      <c r="G122" s="1">
        <v>3.5999999999999998E-13</v>
      </c>
    </row>
    <row r="123" spans="1:7">
      <c r="A123" t="s">
        <v>213</v>
      </c>
      <c r="B123" t="s">
        <v>103</v>
      </c>
      <c r="C123" t="s">
        <v>102</v>
      </c>
      <c r="D123">
        <v>0.98782199999999998</v>
      </c>
      <c r="E123">
        <v>6.8496799999999997E-2</v>
      </c>
      <c r="F123">
        <v>9.4387399999999993E-3</v>
      </c>
      <c r="G123" s="1">
        <v>4.0000000000000001E-13</v>
      </c>
    </row>
    <row r="124" spans="1:7">
      <c r="A124" t="s">
        <v>212</v>
      </c>
      <c r="B124" t="s">
        <v>102</v>
      </c>
      <c r="C124" t="s">
        <v>103</v>
      </c>
      <c r="D124">
        <v>0.98237699999999994</v>
      </c>
      <c r="E124">
        <v>5.72265E-2</v>
      </c>
      <c r="F124">
        <v>7.8951000000000004E-3</v>
      </c>
      <c r="G124" s="1">
        <v>4.1999999999999998E-13</v>
      </c>
    </row>
    <row r="125" spans="1:7">
      <c r="A125" t="s">
        <v>211</v>
      </c>
      <c r="B125" t="s">
        <v>103</v>
      </c>
      <c r="C125" t="s">
        <v>102</v>
      </c>
      <c r="D125">
        <v>0.89611099999999999</v>
      </c>
      <c r="E125">
        <v>-2.47326E-2</v>
      </c>
      <c r="F125">
        <v>3.4168499999999999E-3</v>
      </c>
      <c r="G125" s="1">
        <v>4.5E-13</v>
      </c>
    </row>
    <row r="126" spans="1:7">
      <c r="A126" t="s">
        <v>210</v>
      </c>
      <c r="B126" t="s">
        <v>100</v>
      </c>
      <c r="C126" t="s">
        <v>99</v>
      </c>
      <c r="D126">
        <v>0.85852799999999996</v>
      </c>
      <c r="E126">
        <v>-2.16954E-2</v>
      </c>
      <c r="F126">
        <v>3.0041899999999999E-3</v>
      </c>
      <c r="G126" s="1">
        <v>5.1000000000000005E-13</v>
      </c>
    </row>
    <row r="127" spans="1:7">
      <c r="A127" t="s">
        <v>209</v>
      </c>
      <c r="B127" t="s">
        <v>100</v>
      </c>
      <c r="C127" t="s">
        <v>99</v>
      </c>
      <c r="D127">
        <v>0.708534</v>
      </c>
      <c r="E127">
        <v>1.6563899999999999E-2</v>
      </c>
      <c r="F127">
        <v>2.29451E-3</v>
      </c>
      <c r="G127" s="1">
        <v>5.2000000000000001E-13</v>
      </c>
    </row>
    <row r="128" spans="1:7">
      <c r="A128" t="s">
        <v>208</v>
      </c>
      <c r="B128" t="s">
        <v>99</v>
      </c>
      <c r="C128" t="s">
        <v>100</v>
      </c>
      <c r="D128">
        <v>0.65490999999999999</v>
      </c>
      <c r="E128">
        <v>1.5623099999999999E-2</v>
      </c>
      <c r="F128">
        <v>2.1726599999999999E-3</v>
      </c>
      <c r="G128" s="1">
        <v>6.4E-13</v>
      </c>
    </row>
    <row r="129" spans="1:7">
      <c r="A129" t="s">
        <v>207</v>
      </c>
      <c r="B129" t="s">
        <v>102</v>
      </c>
      <c r="C129" t="s">
        <v>103</v>
      </c>
      <c r="D129">
        <v>0.85189599999999999</v>
      </c>
      <c r="E129">
        <v>2.1002099999999999E-2</v>
      </c>
      <c r="F129">
        <v>2.9218299999999998E-3</v>
      </c>
      <c r="G129" s="1">
        <v>6.6000000000000001E-13</v>
      </c>
    </row>
    <row r="130" spans="1:7">
      <c r="A130" t="s">
        <v>206</v>
      </c>
      <c r="B130" t="s">
        <v>102</v>
      </c>
      <c r="C130" t="s">
        <v>103</v>
      </c>
      <c r="D130">
        <v>0.69949899999999998</v>
      </c>
      <c r="E130">
        <v>-1.6254999999999999E-2</v>
      </c>
      <c r="F130">
        <v>2.2665300000000001E-3</v>
      </c>
      <c r="G130" s="1">
        <v>7.3999999999999998E-13</v>
      </c>
    </row>
    <row r="131" spans="1:7">
      <c r="A131" t="s">
        <v>205</v>
      </c>
      <c r="B131" t="s">
        <v>99</v>
      </c>
      <c r="C131" t="s">
        <v>100</v>
      </c>
      <c r="D131">
        <v>0.81328800000000001</v>
      </c>
      <c r="E131">
        <v>1.8841299999999998E-2</v>
      </c>
      <c r="F131">
        <v>2.6356700000000001E-3</v>
      </c>
      <c r="G131" s="1">
        <v>8.7999999999999999E-13</v>
      </c>
    </row>
    <row r="132" spans="1:7">
      <c r="A132" t="s">
        <v>204</v>
      </c>
      <c r="B132" t="s">
        <v>100</v>
      </c>
      <c r="C132" t="s">
        <v>99</v>
      </c>
      <c r="D132">
        <v>0.51685300000000001</v>
      </c>
      <c r="E132">
        <v>-1.49035E-2</v>
      </c>
      <c r="F132">
        <v>2.0944700000000002E-3</v>
      </c>
      <c r="G132" s="1">
        <v>1.1E-12</v>
      </c>
    </row>
    <row r="133" spans="1:7">
      <c r="A133" t="s">
        <v>203</v>
      </c>
      <c r="B133" t="s">
        <v>100</v>
      </c>
      <c r="C133" t="s">
        <v>102</v>
      </c>
      <c r="D133">
        <v>0.37690899999999999</v>
      </c>
      <c r="E133">
        <v>-1.5213600000000001E-2</v>
      </c>
      <c r="F133">
        <v>2.1395199999999998E-3</v>
      </c>
      <c r="G133" s="1">
        <v>1.1999999999999999E-12</v>
      </c>
    </row>
    <row r="134" spans="1:7">
      <c r="A134" t="s">
        <v>202</v>
      </c>
      <c r="B134" t="s">
        <v>103</v>
      </c>
      <c r="C134" t="s">
        <v>102</v>
      </c>
      <c r="D134">
        <v>0.99011000000000005</v>
      </c>
      <c r="E134">
        <v>-7.8576599999999996E-2</v>
      </c>
      <c r="F134">
        <v>1.1117E-2</v>
      </c>
      <c r="G134" s="1">
        <v>1.6E-12</v>
      </c>
    </row>
    <row r="135" spans="1:7">
      <c r="A135" t="s">
        <v>201</v>
      </c>
      <c r="B135" t="s">
        <v>102</v>
      </c>
      <c r="C135" t="s">
        <v>99</v>
      </c>
      <c r="D135">
        <v>0.59836400000000001</v>
      </c>
      <c r="E135">
        <v>-1.48392E-2</v>
      </c>
      <c r="F135">
        <v>2.1166800000000001E-3</v>
      </c>
      <c r="G135" s="1">
        <v>2.3999999999999999E-12</v>
      </c>
    </row>
    <row r="136" spans="1:7">
      <c r="A136" t="s">
        <v>200</v>
      </c>
      <c r="B136" t="s">
        <v>103</v>
      </c>
      <c r="C136" t="s">
        <v>102</v>
      </c>
      <c r="D136">
        <v>0.91693000000000002</v>
      </c>
      <c r="E136">
        <v>2.6335299999999999E-2</v>
      </c>
      <c r="F136">
        <v>3.77144E-3</v>
      </c>
      <c r="G136" s="1">
        <v>2.9000000000000002E-12</v>
      </c>
    </row>
    <row r="137" spans="1:7">
      <c r="A137" t="s">
        <v>199</v>
      </c>
      <c r="B137" t="s">
        <v>102</v>
      </c>
      <c r="C137" t="s">
        <v>103</v>
      </c>
      <c r="D137">
        <v>0.58506000000000002</v>
      </c>
      <c r="E137">
        <v>-1.45524E-2</v>
      </c>
      <c r="F137">
        <v>2.08362E-3</v>
      </c>
      <c r="G137" s="1">
        <v>2.9000000000000002E-12</v>
      </c>
    </row>
    <row r="138" spans="1:7">
      <c r="A138" t="s">
        <v>198</v>
      </c>
      <c r="B138" t="s">
        <v>100</v>
      </c>
      <c r="C138" t="s">
        <v>99</v>
      </c>
      <c r="D138">
        <v>0.76374600000000004</v>
      </c>
      <c r="E138">
        <v>1.7082400000000001E-2</v>
      </c>
      <c r="F138">
        <v>2.4582499999999999E-3</v>
      </c>
      <c r="G138" s="1">
        <v>3.7E-12</v>
      </c>
    </row>
    <row r="139" spans="1:7">
      <c r="A139" t="s">
        <v>197</v>
      </c>
      <c r="B139" t="s">
        <v>100</v>
      </c>
      <c r="C139" t="s">
        <v>103</v>
      </c>
      <c r="D139">
        <v>0.93374900000000005</v>
      </c>
      <c r="E139">
        <v>-2.8806600000000002E-2</v>
      </c>
      <c r="F139">
        <v>4.1573000000000001E-3</v>
      </c>
      <c r="G139" s="1">
        <v>4.1999999999999999E-12</v>
      </c>
    </row>
    <row r="140" spans="1:7">
      <c r="A140" t="s">
        <v>196</v>
      </c>
      <c r="B140" t="s">
        <v>99</v>
      </c>
      <c r="C140" t="s">
        <v>100</v>
      </c>
      <c r="D140">
        <v>0.76151000000000002</v>
      </c>
      <c r="E140">
        <v>1.6882399999999999E-2</v>
      </c>
      <c r="F140">
        <v>2.43647E-3</v>
      </c>
      <c r="G140" s="1">
        <v>4.1999999999999999E-12</v>
      </c>
    </row>
    <row r="141" spans="1:7">
      <c r="A141" t="s">
        <v>195</v>
      </c>
      <c r="B141" t="s">
        <v>102</v>
      </c>
      <c r="C141" t="s">
        <v>100</v>
      </c>
      <c r="D141">
        <v>0.181008</v>
      </c>
      <c r="E141">
        <v>-1.8557899999999999E-2</v>
      </c>
      <c r="F141">
        <v>2.7015099999999998E-3</v>
      </c>
      <c r="G141" s="1">
        <v>6.4000000000000002E-12</v>
      </c>
    </row>
    <row r="142" spans="1:7">
      <c r="A142" t="s">
        <v>194</v>
      </c>
      <c r="B142" t="s">
        <v>99</v>
      </c>
      <c r="C142" t="s">
        <v>100</v>
      </c>
      <c r="D142">
        <v>0.929836</v>
      </c>
      <c r="E142">
        <v>-2.9621600000000001E-2</v>
      </c>
      <c r="F142">
        <v>4.3189200000000004E-3</v>
      </c>
      <c r="G142" s="1">
        <v>7.0000000000000001E-12</v>
      </c>
    </row>
    <row r="143" spans="1:7">
      <c r="A143" t="s">
        <v>193</v>
      </c>
      <c r="B143" t="s">
        <v>102</v>
      </c>
      <c r="C143" t="s">
        <v>99</v>
      </c>
      <c r="D143">
        <v>0.70296499999999995</v>
      </c>
      <c r="E143">
        <v>1.5551000000000001E-2</v>
      </c>
      <c r="F143">
        <v>2.2824400000000002E-3</v>
      </c>
      <c r="G143" s="1">
        <v>9.4999999999999995E-12</v>
      </c>
    </row>
    <row r="144" spans="1:7">
      <c r="A144" t="s">
        <v>192</v>
      </c>
      <c r="B144" t="s">
        <v>100</v>
      </c>
      <c r="C144" t="s">
        <v>99</v>
      </c>
      <c r="D144">
        <v>0.96909199999999995</v>
      </c>
      <c r="E144">
        <v>4.08262E-2</v>
      </c>
      <c r="F144">
        <v>6.0039100000000003E-3</v>
      </c>
      <c r="G144" s="1">
        <v>9.9999999999999994E-12</v>
      </c>
    </row>
    <row r="145" spans="1:7">
      <c r="A145" t="s">
        <v>191</v>
      </c>
      <c r="B145" t="s">
        <v>103</v>
      </c>
      <c r="C145" t="s">
        <v>100</v>
      </c>
      <c r="D145">
        <v>0.98033700000000001</v>
      </c>
      <c r="E145">
        <v>-5.0454400000000003E-2</v>
      </c>
      <c r="F145">
        <v>7.45351E-3</v>
      </c>
      <c r="G145" s="1">
        <v>1.3E-11</v>
      </c>
    </row>
    <row r="146" spans="1:7">
      <c r="A146" t="s">
        <v>190</v>
      </c>
      <c r="B146" t="s">
        <v>99</v>
      </c>
      <c r="C146" t="s">
        <v>102</v>
      </c>
      <c r="D146">
        <v>0.74050300000000002</v>
      </c>
      <c r="E146">
        <v>-1.5950599999999999E-2</v>
      </c>
      <c r="F146">
        <v>2.3816200000000001E-3</v>
      </c>
      <c r="G146" s="1">
        <v>2.0999999999999999E-11</v>
      </c>
    </row>
    <row r="147" spans="1:7">
      <c r="A147" t="s">
        <v>189</v>
      </c>
      <c r="B147" t="s">
        <v>102</v>
      </c>
      <c r="C147" t="s">
        <v>103</v>
      </c>
      <c r="D147">
        <v>0.95729600000000004</v>
      </c>
      <c r="E147">
        <v>3.46266E-2</v>
      </c>
      <c r="F147">
        <v>5.1916699999999998E-3</v>
      </c>
      <c r="G147" s="1">
        <v>2.6000000000000001E-11</v>
      </c>
    </row>
    <row r="148" spans="1:7">
      <c r="A148" t="s">
        <v>188</v>
      </c>
      <c r="B148" t="s">
        <v>103</v>
      </c>
      <c r="C148" t="s">
        <v>102</v>
      </c>
      <c r="D148">
        <v>0.50765099999999996</v>
      </c>
      <c r="E148">
        <v>1.3831700000000001E-2</v>
      </c>
      <c r="F148">
        <v>2.0781300000000001E-3</v>
      </c>
      <c r="G148" s="1">
        <v>2.8E-11</v>
      </c>
    </row>
    <row r="149" spans="1:7">
      <c r="A149" t="s">
        <v>187</v>
      </c>
      <c r="B149" t="s">
        <v>100</v>
      </c>
      <c r="C149" t="s">
        <v>99</v>
      </c>
      <c r="D149">
        <v>0.64143899999999998</v>
      </c>
      <c r="E149">
        <v>1.43141E-2</v>
      </c>
      <c r="F149">
        <v>2.1562E-3</v>
      </c>
      <c r="G149" s="1">
        <v>3.1999999999999999E-11</v>
      </c>
    </row>
    <row r="150" spans="1:7">
      <c r="A150" t="s">
        <v>186</v>
      </c>
      <c r="B150" t="s">
        <v>102</v>
      </c>
      <c r="C150" t="s">
        <v>103</v>
      </c>
      <c r="D150">
        <v>0.98073299999999997</v>
      </c>
      <c r="E150">
        <v>-4.9875599999999999E-2</v>
      </c>
      <c r="F150">
        <v>7.5897100000000004E-3</v>
      </c>
      <c r="G150" s="1">
        <v>5.0000000000000002E-11</v>
      </c>
    </row>
    <row r="151" spans="1:7">
      <c r="A151" t="s">
        <v>185</v>
      </c>
      <c r="B151" t="s">
        <v>99</v>
      </c>
      <c r="C151" t="s">
        <v>100</v>
      </c>
      <c r="D151">
        <v>0.42253600000000002</v>
      </c>
      <c r="E151">
        <v>-1.3635700000000001E-2</v>
      </c>
      <c r="F151">
        <v>2.0756500000000001E-3</v>
      </c>
      <c r="G151" s="1">
        <v>5.0999999999999998E-11</v>
      </c>
    </row>
    <row r="152" spans="1:7">
      <c r="A152" t="s">
        <v>184</v>
      </c>
      <c r="B152" t="s">
        <v>102</v>
      </c>
      <c r="C152" t="s">
        <v>103</v>
      </c>
      <c r="D152">
        <v>0.22412099999999999</v>
      </c>
      <c r="E152">
        <v>1.6273599999999999E-2</v>
      </c>
      <c r="F152">
        <v>2.4784899999999999E-3</v>
      </c>
      <c r="G152" s="1">
        <v>5.2000000000000001E-11</v>
      </c>
    </row>
    <row r="153" spans="1:7">
      <c r="A153" t="s">
        <v>183</v>
      </c>
      <c r="B153" t="s">
        <v>100</v>
      </c>
      <c r="C153" t="s">
        <v>99</v>
      </c>
      <c r="D153">
        <v>0.51765600000000001</v>
      </c>
      <c r="E153">
        <v>1.3815300000000001E-2</v>
      </c>
      <c r="F153">
        <v>2.1137700000000001E-3</v>
      </c>
      <c r="G153" s="1">
        <v>6.3000000000000002E-11</v>
      </c>
    </row>
    <row r="154" spans="1:7">
      <c r="A154" t="s">
        <v>182</v>
      </c>
      <c r="B154" t="s">
        <v>102</v>
      </c>
      <c r="C154" t="s">
        <v>103</v>
      </c>
      <c r="D154">
        <v>0.32996700000000001</v>
      </c>
      <c r="E154">
        <v>-1.4519300000000001E-2</v>
      </c>
      <c r="F154">
        <v>2.2221799999999998E-3</v>
      </c>
      <c r="G154" s="1">
        <v>6.3999999999999999E-11</v>
      </c>
    </row>
    <row r="155" spans="1:7">
      <c r="A155" t="s">
        <v>181</v>
      </c>
      <c r="B155" t="s">
        <v>102</v>
      </c>
      <c r="C155" t="s">
        <v>103</v>
      </c>
      <c r="D155">
        <v>0.49152099999999999</v>
      </c>
      <c r="E155">
        <v>-1.35768E-2</v>
      </c>
      <c r="F155">
        <v>2.0776700000000002E-3</v>
      </c>
      <c r="G155" s="1">
        <v>6.3999999999999999E-11</v>
      </c>
    </row>
    <row r="156" spans="1:7">
      <c r="A156" t="s">
        <v>180</v>
      </c>
      <c r="B156" t="s">
        <v>100</v>
      </c>
      <c r="C156" t="s">
        <v>99</v>
      </c>
      <c r="D156">
        <v>0.46655999999999997</v>
      </c>
      <c r="E156">
        <v>-1.35724E-2</v>
      </c>
      <c r="F156">
        <v>2.07851E-3</v>
      </c>
      <c r="G156" s="1">
        <v>6.6000000000000005E-11</v>
      </c>
    </row>
    <row r="157" spans="1:7">
      <c r="A157" t="s">
        <v>179</v>
      </c>
      <c r="B157" t="s">
        <v>100</v>
      </c>
      <c r="C157" t="s">
        <v>102</v>
      </c>
      <c r="D157">
        <v>0.67096100000000003</v>
      </c>
      <c r="E157">
        <v>-1.4382799999999999E-2</v>
      </c>
      <c r="F157">
        <v>2.2044E-3</v>
      </c>
      <c r="G157" s="1">
        <v>6.7999999999999998E-11</v>
      </c>
    </row>
    <row r="158" spans="1:7">
      <c r="A158" t="s">
        <v>178</v>
      </c>
      <c r="B158" t="s">
        <v>103</v>
      </c>
      <c r="C158" t="s">
        <v>102</v>
      </c>
      <c r="D158">
        <v>0.82061799999999996</v>
      </c>
      <c r="E158">
        <v>1.7552700000000001E-2</v>
      </c>
      <c r="F158">
        <v>2.7060000000000001E-3</v>
      </c>
      <c r="G158" s="1">
        <v>8.8000000000000006E-11</v>
      </c>
    </row>
    <row r="159" spans="1:7">
      <c r="A159" t="s">
        <v>177</v>
      </c>
      <c r="B159" t="s">
        <v>100</v>
      </c>
      <c r="C159" t="s">
        <v>99</v>
      </c>
      <c r="D159">
        <v>0.89022000000000001</v>
      </c>
      <c r="E159">
        <v>-2.1493399999999999E-2</v>
      </c>
      <c r="F159">
        <v>3.3201900000000002E-3</v>
      </c>
      <c r="G159" s="1">
        <v>9.6000000000000005E-11</v>
      </c>
    </row>
    <row r="160" spans="1:7">
      <c r="A160" t="s">
        <v>176</v>
      </c>
      <c r="B160" t="s">
        <v>102</v>
      </c>
      <c r="C160" t="s">
        <v>99</v>
      </c>
      <c r="D160">
        <v>0.209982</v>
      </c>
      <c r="E160">
        <v>-1.5995700000000002E-2</v>
      </c>
      <c r="F160">
        <v>2.4780399999999999E-3</v>
      </c>
      <c r="G160" s="1">
        <v>1.0999999999999999E-10</v>
      </c>
    </row>
    <row r="161" spans="1:7">
      <c r="A161" t="s">
        <v>175</v>
      </c>
      <c r="B161" t="s">
        <v>102</v>
      </c>
      <c r="C161" t="s">
        <v>103</v>
      </c>
      <c r="D161">
        <v>0.94006000000000001</v>
      </c>
      <c r="E161">
        <v>-2.8263699999999999E-2</v>
      </c>
      <c r="F161">
        <v>4.3966400000000003E-3</v>
      </c>
      <c r="G161" s="1">
        <v>1.2999999999999999E-10</v>
      </c>
    </row>
    <row r="162" spans="1:7">
      <c r="A162" t="s">
        <v>174</v>
      </c>
      <c r="B162" t="s">
        <v>99</v>
      </c>
      <c r="C162" t="s">
        <v>102</v>
      </c>
      <c r="D162">
        <v>0.39097900000000002</v>
      </c>
      <c r="E162">
        <v>-1.3622E-2</v>
      </c>
      <c r="F162">
        <v>2.1255499999999999E-3</v>
      </c>
      <c r="G162" s="1">
        <v>1.5E-10</v>
      </c>
    </row>
    <row r="163" spans="1:7">
      <c r="A163" t="s">
        <v>173</v>
      </c>
      <c r="B163" t="s">
        <v>102</v>
      </c>
      <c r="C163" t="s">
        <v>99</v>
      </c>
      <c r="D163">
        <v>0.35114400000000001</v>
      </c>
      <c r="E163">
        <v>-1.3975E-2</v>
      </c>
      <c r="F163">
        <v>2.19082E-3</v>
      </c>
      <c r="G163" s="1">
        <v>1.8E-10</v>
      </c>
    </row>
    <row r="164" spans="1:7">
      <c r="A164" t="s">
        <v>172</v>
      </c>
      <c r="B164" t="s">
        <v>103</v>
      </c>
      <c r="C164" t="s">
        <v>102</v>
      </c>
      <c r="D164">
        <v>0.37829200000000002</v>
      </c>
      <c r="E164">
        <v>-1.36951E-2</v>
      </c>
      <c r="F164">
        <v>2.15146E-3</v>
      </c>
      <c r="G164" s="1">
        <v>1.8999999999999999E-10</v>
      </c>
    </row>
    <row r="165" spans="1:7">
      <c r="A165" t="s">
        <v>171</v>
      </c>
      <c r="B165" t="s">
        <v>100</v>
      </c>
      <c r="C165" t="s">
        <v>99</v>
      </c>
      <c r="D165">
        <v>0.57242899999999997</v>
      </c>
      <c r="E165">
        <v>-1.3400499999999999E-2</v>
      </c>
      <c r="F165">
        <v>2.10735E-3</v>
      </c>
      <c r="G165" s="1">
        <v>2.0000000000000001E-10</v>
      </c>
    </row>
    <row r="166" spans="1:7">
      <c r="A166" t="s">
        <v>170</v>
      </c>
      <c r="B166" t="s">
        <v>100</v>
      </c>
      <c r="C166" t="s">
        <v>99</v>
      </c>
      <c r="D166">
        <v>0.96680999999999995</v>
      </c>
      <c r="E166">
        <v>-3.7534199999999997E-2</v>
      </c>
      <c r="F166">
        <v>5.91852E-3</v>
      </c>
      <c r="G166" s="1">
        <v>2.3000000000000001E-10</v>
      </c>
    </row>
    <row r="167" spans="1:7">
      <c r="A167" t="s">
        <v>169</v>
      </c>
      <c r="B167" t="s">
        <v>99</v>
      </c>
      <c r="C167" t="s">
        <v>100</v>
      </c>
      <c r="D167">
        <v>0.93208999999999997</v>
      </c>
      <c r="E167">
        <v>-2.6159499999999999E-2</v>
      </c>
      <c r="F167">
        <v>4.1275000000000001E-3</v>
      </c>
      <c r="G167" s="1">
        <v>2.3000000000000001E-10</v>
      </c>
    </row>
    <row r="168" spans="1:7">
      <c r="A168" t="s">
        <v>168</v>
      </c>
      <c r="B168" t="s">
        <v>103</v>
      </c>
      <c r="C168" t="s">
        <v>102</v>
      </c>
      <c r="D168">
        <v>0.14279500000000001</v>
      </c>
      <c r="E168">
        <v>1.8723199999999999E-2</v>
      </c>
      <c r="F168">
        <v>2.95334E-3</v>
      </c>
      <c r="G168" s="1">
        <v>2.3000000000000001E-10</v>
      </c>
    </row>
    <row r="169" spans="1:7">
      <c r="A169" t="s">
        <v>167</v>
      </c>
      <c r="B169" t="s">
        <v>103</v>
      </c>
      <c r="C169" t="s">
        <v>102</v>
      </c>
      <c r="D169">
        <v>0.98196499999999998</v>
      </c>
      <c r="E169">
        <v>-4.9408899999999999E-2</v>
      </c>
      <c r="F169">
        <v>7.8117200000000003E-3</v>
      </c>
      <c r="G169" s="1">
        <v>2.5000000000000002E-10</v>
      </c>
    </row>
    <row r="170" spans="1:7">
      <c r="A170" t="s">
        <v>166</v>
      </c>
      <c r="B170" t="s">
        <v>100</v>
      </c>
      <c r="C170" t="s">
        <v>99</v>
      </c>
      <c r="D170">
        <v>0.85209400000000002</v>
      </c>
      <c r="E170">
        <v>1.85489E-2</v>
      </c>
      <c r="F170">
        <v>2.93239E-3</v>
      </c>
      <c r="G170" s="1">
        <v>2.5000000000000002E-10</v>
      </c>
    </row>
    <row r="171" spans="1:7">
      <c r="A171" t="s">
        <v>165</v>
      </c>
      <c r="B171" t="s">
        <v>102</v>
      </c>
      <c r="C171" t="s">
        <v>103</v>
      </c>
      <c r="D171">
        <v>0.29400799999999999</v>
      </c>
      <c r="E171">
        <v>-1.4446199999999999E-2</v>
      </c>
      <c r="F171">
        <v>2.28371E-3</v>
      </c>
      <c r="G171" s="1">
        <v>2.5000000000000002E-10</v>
      </c>
    </row>
    <row r="172" spans="1:7">
      <c r="A172" t="s">
        <v>164</v>
      </c>
      <c r="B172" t="s">
        <v>103</v>
      </c>
      <c r="C172" t="s">
        <v>102</v>
      </c>
      <c r="D172">
        <v>0.28906799999999999</v>
      </c>
      <c r="E172">
        <v>-1.4460199999999999E-2</v>
      </c>
      <c r="F172">
        <v>2.2996499999999999E-3</v>
      </c>
      <c r="G172" s="1">
        <v>3.1999999999999998E-10</v>
      </c>
    </row>
    <row r="173" spans="1:7">
      <c r="A173" t="s">
        <v>163</v>
      </c>
      <c r="B173" t="s">
        <v>102</v>
      </c>
      <c r="C173" t="s">
        <v>103</v>
      </c>
      <c r="D173">
        <v>0.22048599999999999</v>
      </c>
      <c r="E173">
        <v>1.5735200000000001E-2</v>
      </c>
      <c r="F173">
        <v>2.5032100000000001E-3</v>
      </c>
      <c r="G173" s="1">
        <v>3.3E-10</v>
      </c>
    </row>
    <row r="174" spans="1:7">
      <c r="A174" t="s">
        <v>162</v>
      </c>
      <c r="B174" t="s">
        <v>102</v>
      </c>
      <c r="C174" t="s">
        <v>103</v>
      </c>
      <c r="D174">
        <v>0.97684400000000005</v>
      </c>
      <c r="E174">
        <v>-4.2800900000000003E-2</v>
      </c>
      <c r="F174">
        <v>6.8228400000000002E-3</v>
      </c>
      <c r="G174" s="1">
        <v>3.4999999999999998E-10</v>
      </c>
    </row>
    <row r="175" spans="1:7">
      <c r="A175" t="s">
        <v>161</v>
      </c>
      <c r="B175" t="s">
        <v>99</v>
      </c>
      <c r="C175" t="s">
        <v>100</v>
      </c>
      <c r="D175">
        <v>0.89160899999999998</v>
      </c>
      <c r="E175">
        <v>2.09325E-2</v>
      </c>
      <c r="F175">
        <v>3.3472699999999998E-3</v>
      </c>
      <c r="G175" s="1">
        <v>4.0000000000000001E-10</v>
      </c>
    </row>
    <row r="176" spans="1:7">
      <c r="A176" t="s">
        <v>160</v>
      </c>
      <c r="B176" t="s">
        <v>102</v>
      </c>
      <c r="C176" t="s">
        <v>99</v>
      </c>
      <c r="D176">
        <v>0.57566600000000001</v>
      </c>
      <c r="E176">
        <v>1.31421E-2</v>
      </c>
      <c r="F176">
        <v>2.1042000000000001E-3</v>
      </c>
      <c r="G176" s="1">
        <v>4.2E-10</v>
      </c>
    </row>
    <row r="177" spans="1:7">
      <c r="A177" t="s">
        <v>159</v>
      </c>
      <c r="B177" t="s">
        <v>99</v>
      </c>
      <c r="C177" t="s">
        <v>100</v>
      </c>
      <c r="D177">
        <v>0.33507300000000001</v>
      </c>
      <c r="E177">
        <v>-1.3810100000000001E-2</v>
      </c>
      <c r="F177">
        <v>2.2138800000000001E-3</v>
      </c>
      <c r="G177" s="1">
        <v>4.3999999999999998E-10</v>
      </c>
    </row>
    <row r="178" spans="1:7">
      <c r="A178" t="s">
        <v>158</v>
      </c>
      <c r="B178" t="s">
        <v>103</v>
      </c>
      <c r="C178" t="s">
        <v>102</v>
      </c>
      <c r="D178">
        <v>0.93237300000000001</v>
      </c>
      <c r="E178">
        <v>2.59729E-2</v>
      </c>
      <c r="F178">
        <v>4.1700299999999999E-3</v>
      </c>
      <c r="G178" s="1">
        <v>4.7000000000000003E-10</v>
      </c>
    </row>
    <row r="179" spans="1:7">
      <c r="A179" t="s">
        <v>157</v>
      </c>
      <c r="B179" t="s">
        <v>99</v>
      </c>
      <c r="C179" t="s">
        <v>100</v>
      </c>
      <c r="D179">
        <v>0.97627799999999998</v>
      </c>
      <c r="E179">
        <v>4.2848499999999998E-2</v>
      </c>
      <c r="F179">
        <v>6.8955099999999997E-3</v>
      </c>
      <c r="G179" s="1">
        <v>5.1999999999999996E-10</v>
      </c>
    </row>
    <row r="180" spans="1:7">
      <c r="A180" t="s">
        <v>156</v>
      </c>
      <c r="B180" t="s">
        <v>99</v>
      </c>
      <c r="C180" t="s">
        <v>100</v>
      </c>
      <c r="D180">
        <v>0.14225599999999999</v>
      </c>
      <c r="E180">
        <v>-1.8631000000000002E-2</v>
      </c>
      <c r="F180">
        <v>3.00183E-3</v>
      </c>
      <c r="G180" s="1">
        <v>5.4E-10</v>
      </c>
    </row>
    <row r="181" spans="1:7">
      <c r="A181" t="s">
        <v>155</v>
      </c>
      <c r="B181" t="s">
        <v>103</v>
      </c>
      <c r="C181" t="s">
        <v>99</v>
      </c>
      <c r="D181">
        <v>0.93981599999999998</v>
      </c>
      <c r="E181">
        <v>-2.7229400000000001E-2</v>
      </c>
      <c r="F181">
        <v>4.3891700000000004E-3</v>
      </c>
      <c r="G181" s="1">
        <v>5.4999999999999996E-10</v>
      </c>
    </row>
    <row r="182" spans="1:7">
      <c r="A182" t="s">
        <v>154</v>
      </c>
      <c r="B182" t="s">
        <v>99</v>
      </c>
      <c r="C182" t="s">
        <v>100</v>
      </c>
      <c r="D182">
        <v>0.24184900000000001</v>
      </c>
      <c r="E182">
        <v>-1.48256E-2</v>
      </c>
      <c r="F182">
        <v>2.3956099999999998E-3</v>
      </c>
      <c r="G182" s="1">
        <v>6.0999999999999996E-10</v>
      </c>
    </row>
    <row r="183" spans="1:7">
      <c r="A183" t="s">
        <v>153</v>
      </c>
      <c r="B183" t="s">
        <v>102</v>
      </c>
      <c r="C183" t="s">
        <v>103</v>
      </c>
      <c r="D183">
        <v>0.70813199999999998</v>
      </c>
      <c r="E183">
        <v>-1.3928299999999999E-2</v>
      </c>
      <c r="F183">
        <v>2.2639399999999999E-3</v>
      </c>
      <c r="G183" s="1">
        <v>7.5999999999999996E-10</v>
      </c>
    </row>
    <row r="184" spans="1:7">
      <c r="A184" t="s">
        <v>152</v>
      </c>
      <c r="B184" t="s">
        <v>99</v>
      </c>
      <c r="C184" t="s">
        <v>102</v>
      </c>
      <c r="D184">
        <v>0.71375100000000002</v>
      </c>
      <c r="E184">
        <v>-1.4101900000000001E-2</v>
      </c>
      <c r="F184">
        <v>2.3000500000000001E-3</v>
      </c>
      <c r="G184" s="1">
        <v>8.6999999999999999E-10</v>
      </c>
    </row>
    <row r="185" spans="1:7">
      <c r="A185" t="s">
        <v>151</v>
      </c>
      <c r="B185" t="s">
        <v>99</v>
      </c>
      <c r="C185" t="s">
        <v>100</v>
      </c>
      <c r="D185">
        <v>0.29595900000000003</v>
      </c>
      <c r="E185">
        <v>-1.39101E-2</v>
      </c>
      <c r="F185">
        <v>2.2693800000000001E-3</v>
      </c>
      <c r="G185" s="1">
        <v>8.7999999999999996E-10</v>
      </c>
    </row>
    <row r="186" spans="1:7">
      <c r="A186" t="s">
        <v>150</v>
      </c>
      <c r="B186" t="s">
        <v>99</v>
      </c>
      <c r="C186" t="s">
        <v>100</v>
      </c>
      <c r="D186">
        <v>0.583982</v>
      </c>
      <c r="E186">
        <v>1.2902500000000001E-2</v>
      </c>
      <c r="F186">
        <v>2.1097899999999998E-3</v>
      </c>
      <c r="G186" s="1">
        <v>9.5999999999999999E-10</v>
      </c>
    </row>
    <row r="187" spans="1:7">
      <c r="A187" t="s">
        <v>149</v>
      </c>
      <c r="B187" t="s">
        <v>99</v>
      </c>
      <c r="C187" t="s">
        <v>100</v>
      </c>
      <c r="D187">
        <v>0.83905399999999997</v>
      </c>
      <c r="E187">
        <v>-1.7061300000000001E-2</v>
      </c>
      <c r="F187">
        <v>2.7910399999999998E-3</v>
      </c>
      <c r="G187" s="1">
        <v>9.7999999999999992E-10</v>
      </c>
    </row>
    <row r="188" spans="1:7">
      <c r="A188" t="s">
        <v>148</v>
      </c>
      <c r="B188" t="s">
        <v>99</v>
      </c>
      <c r="C188" t="s">
        <v>100</v>
      </c>
      <c r="D188">
        <v>2.7190099999999998E-2</v>
      </c>
      <c r="E188">
        <v>-3.8515199999999999E-2</v>
      </c>
      <c r="F188">
        <v>6.3126399999999996E-3</v>
      </c>
      <c r="G188" s="1">
        <v>1.0999999999999999E-9</v>
      </c>
    </row>
    <row r="189" spans="1:7">
      <c r="A189" t="s">
        <v>147</v>
      </c>
      <c r="B189" t="s">
        <v>99</v>
      </c>
      <c r="C189" t="s">
        <v>100</v>
      </c>
      <c r="D189">
        <v>0.71952700000000003</v>
      </c>
      <c r="E189">
        <v>1.43675E-2</v>
      </c>
      <c r="F189">
        <v>2.3587600000000001E-3</v>
      </c>
      <c r="G189" s="1">
        <v>1.0999999999999999E-9</v>
      </c>
    </row>
    <row r="190" spans="1:7">
      <c r="A190" t="s">
        <v>146</v>
      </c>
      <c r="B190" t="s">
        <v>103</v>
      </c>
      <c r="C190" t="s">
        <v>102</v>
      </c>
      <c r="D190">
        <v>0.65600099999999995</v>
      </c>
      <c r="E190">
        <v>-1.3319900000000001E-2</v>
      </c>
      <c r="F190">
        <v>2.1906500000000001E-3</v>
      </c>
      <c r="G190" s="1">
        <v>1.2E-9</v>
      </c>
    </row>
    <row r="191" spans="1:7">
      <c r="A191" t="s">
        <v>145</v>
      </c>
      <c r="B191" t="s">
        <v>100</v>
      </c>
      <c r="C191" t="s">
        <v>99</v>
      </c>
      <c r="D191">
        <v>0.26325900000000002</v>
      </c>
      <c r="E191">
        <v>-1.4150899999999999E-2</v>
      </c>
      <c r="F191">
        <v>2.3557700000000001E-3</v>
      </c>
      <c r="G191" s="1">
        <v>1.9000000000000001E-9</v>
      </c>
    </row>
    <row r="192" spans="1:7">
      <c r="A192" t="s">
        <v>144</v>
      </c>
      <c r="B192" t="s">
        <v>102</v>
      </c>
      <c r="C192" t="s">
        <v>99</v>
      </c>
      <c r="D192">
        <v>0.98941900000000005</v>
      </c>
      <c r="E192">
        <v>-6.2121200000000001E-2</v>
      </c>
      <c r="F192">
        <v>1.0368799999999999E-2</v>
      </c>
      <c r="G192" s="1">
        <v>2.1000000000000002E-9</v>
      </c>
    </row>
    <row r="193" spans="1:7">
      <c r="A193" t="s">
        <v>143</v>
      </c>
      <c r="B193" t="s">
        <v>102</v>
      </c>
      <c r="C193" t="s">
        <v>103</v>
      </c>
      <c r="D193">
        <v>0.977325</v>
      </c>
      <c r="E193">
        <v>-4.1921600000000003E-2</v>
      </c>
      <c r="F193">
        <v>6.9973099999999996E-3</v>
      </c>
      <c r="G193" s="1">
        <v>2.1000000000000002E-9</v>
      </c>
    </row>
    <row r="194" spans="1:7">
      <c r="A194" t="s">
        <v>142</v>
      </c>
      <c r="B194" t="s">
        <v>100</v>
      </c>
      <c r="C194" t="s">
        <v>99</v>
      </c>
      <c r="D194">
        <v>0.15668799999999999</v>
      </c>
      <c r="E194">
        <v>-1.7156299999999999E-2</v>
      </c>
      <c r="F194">
        <v>2.8675100000000002E-3</v>
      </c>
      <c r="G194" s="1">
        <v>2.1999999999999998E-9</v>
      </c>
    </row>
    <row r="195" spans="1:7">
      <c r="A195" t="s">
        <v>141</v>
      </c>
      <c r="B195" t="s">
        <v>103</v>
      </c>
      <c r="C195" t="s">
        <v>102</v>
      </c>
      <c r="D195">
        <v>0.95547499999999996</v>
      </c>
      <c r="E195">
        <v>2.9941300000000001E-2</v>
      </c>
      <c r="F195">
        <v>5.0340999999999997E-3</v>
      </c>
      <c r="G195" s="1">
        <v>2.7000000000000002E-9</v>
      </c>
    </row>
    <row r="196" spans="1:7">
      <c r="A196" t="s">
        <v>140</v>
      </c>
      <c r="B196" t="s">
        <v>99</v>
      </c>
      <c r="C196" t="s">
        <v>102</v>
      </c>
      <c r="D196">
        <v>0.549786</v>
      </c>
      <c r="E196">
        <v>-1.23657E-2</v>
      </c>
      <c r="F196">
        <v>2.0897200000000002E-3</v>
      </c>
      <c r="G196" s="1">
        <v>3.3000000000000002E-9</v>
      </c>
    </row>
    <row r="197" spans="1:7">
      <c r="A197" t="s">
        <v>139</v>
      </c>
      <c r="B197" t="s">
        <v>102</v>
      </c>
      <c r="C197" t="s">
        <v>100</v>
      </c>
      <c r="D197">
        <v>0.97723800000000005</v>
      </c>
      <c r="E197">
        <v>4.1531100000000001E-2</v>
      </c>
      <c r="F197">
        <v>7.0584100000000002E-3</v>
      </c>
      <c r="G197" s="1">
        <v>4.0000000000000002E-9</v>
      </c>
    </row>
    <row r="198" spans="1:7">
      <c r="A198" t="s">
        <v>138</v>
      </c>
      <c r="B198" t="s">
        <v>102</v>
      </c>
      <c r="C198" t="s">
        <v>99</v>
      </c>
      <c r="D198">
        <v>0.510216</v>
      </c>
      <c r="E198">
        <v>-1.2201699999999999E-2</v>
      </c>
      <c r="F198">
        <v>2.0732099999999998E-3</v>
      </c>
      <c r="G198" s="1">
        <v>4.0000000000000002E-9</v>
      </c>
    </row>
    <row r="199" spans="1:7">
      <c r="A199" t="s">
        <v>137</v>
      </c>
      <c r="B199" t="s">
        <v>100</v>
      </c>
      <c r="C199" t="s">
        <v>99</v>
      </c>
      <c r="D199">
        <v>0.81929200000000002</v>
      </c>
      <c r="E199">
        <v>1.5898599999999999E-2</v>
      </c>
      <c r="F199">
        <v>2.70418E-3</v>
      </c>
      <c r="G199" s="1">
        <v>4.1000000000000003E-9</v>
      </c>
    </row>
    <row r="200" spans="1:7">
      <c r="A200" t="s">
        <v>136</v>
      </c>
      <c r="B200" t="s">
        <v>102</v>
      </c>
      <c r="C200" t="s">
        <v>99</v>
      </c>
      <c r="D200">
        <v>0.83711100000000005</v>
      </c>
      <c r="E200">
        <v>-1.66205E-2</v>
      </c>
      <c r="F200">
        <v>2.8309400000000001E-3</v>
      </c>
      <c r="G200" s="1">
        <v>4.2999999999999996E-9</v>
      </c>
    </row>
    <row r="201" spans="1:7">
      <c r="A201" t="s">
        <v>135</v>
      </c>
      <c r="B201" t="s">
        <v>103</v>
      </c>
      <c r="C201" t="s">
        <v>102</v>
      </c>
      <c r="D201">
        <v>0.49079</v>
      </c>
      <c r="E201">
        <v>1.21648E-2</v>
      </c>
      <c r="F201">
        <v>2.0801600000000002E-3</v>
      </c>
      <c r="G201" s="1">
        <v>5.0000000000000001E-9</v>
      </c>
    </row>
    <row r="202" spans="1:7">
      <c r="A202" t="s">
        <v>134</v>
      </c>
      <c r="B202" t="s">
        <v>100</v>
      </c>
      <c r="C202" t="s">
        <v>102</v>
      </c>
      <c r="D202">
        <v>0.85384199999999999</v>
      </c>
      <c r="E202">
        <v>1.7165400000000001E-2</v>
      </c>
      <c r="F202">
        <v>2.9437700000000001E-3</v>
      </c>
      <c r="G202" s="1">
        <v>5.4999999999999996E-9</v>
      </c>
    </row>
    <row r="203" spans="1:7">
      <c r="A203" t="s">
        <v>133</v>
      </c>
      <c r="B203" t="s">
        <v>99</v>
      </c>
      <c r="C203" t="s">
        <v>100</v>
      </c>
      <c r="D203">
        <v>0.80471899999999996</v>
      </c>
      <c r="E203">
        <v>-1.52817E-2</v>
      </c>
      <c r="F203">
        <v>2.62327E-3</v>
      </c>
      <c r="G203" s="1">
        <v>5.6999999999999998E-9</v>
      </c>
    </row>
    <row r="204" spans="1:7">
      <c r="A204" t="s">
        <v>132</v>
      </c>
      <c r="B204" t="s">
        <v>102</v>
      </c>
      <c r="C204" t="s">
        <v>103</v>
      </c>
      <c r="D204">
        <v>0.93915400000000004</v>
      </c>
      <c r="E204">
        <v>2.5266400000000001E-2</v>
      </c>
      <c r="F204">
        <v>4.3527699999999997E-3</v>
      </c>
      <c r="G204" s="1">
        <v>6.4000000000000002E-9</v>
      </c>
    </row>
    <row r="205" spans="1:7">
      <c r="A205" t="s">
        <v>131</v>
      </c>
      <c r="B205" t="s">
        <v>100</v>
      </c>
      <c r="C205" t="s">
        <v>99</v>
      </c>
      <c r="D205">
        <v>0.980213</v>
      </c>
      <c r="E205">
        <v>-4.32231E-2</v>
      </c>
      <c r="F205">
        <v>7.4583699999999998E-3</v>
      </c>
      <c r="G205" s="1">
        <v>6.7999999999999997E-9</v>
      </c>
    </row>
    <row r="206" spans="1:7">
      <c r="A206" t="s">
        <v>130</v>
      </c>
      <c r="B206" t="s">
        <v>99</v>
      </c>
      <c r="C206" t="s">
        <v>100</v>
      </c>
      <c r="D206">
        <v>0.46540199999999998</v>
      </c>
      <c r="E206">
        <v>1.20708E-2</v>
      </c>
      <c r="F206">
        <v>2.08392E-3</v>
      </c>
      <c r="G206" s="1">
        <v>6.8999999999999997E-9</v>
      </c>
    </row>
    <row r="207" spans="1:7">
      <c r="A207" t="s">
        <v>129</v>
      </c>
      <c r="B207" t="s">
        <v>99</v>
      </c>
      <c r="C207" t="s">
        <v>100</v>
      </c>
      <c r="D207">
        <v>0.826264</v>
      </c>
      <c r="E207">
        <v>-1.5840799999999999E-2</v>
      </c>
      <c r="F207">
        <v>2.7418799999999999E-3</v>
      </c>
      <c r="G207" s="1">
        <v>7.6000000000000002E-9</v>
      </c>
    </row>
    <row r="208" spans="1:7">
      <c r="A208" t="s">
        <v>128</v>
      </c>
      <c r="B208" t="s">
        <v>99</v>
      </c>
      <c r="C208" t="s">
        <v>102</v>
      </c>
      <c r="D208">
        <v>0.97928099999999996</v>
      </c>
      <c r="E208">
        <v>-4.2357600000000002E-2</v>
      </c>
      <c r="F208">
        <v>7.3437700000000003E-3</v>
      </c>
      <c r="G208" s="1">
        <v>8.0000000000000005E-9</v>
      </c>
    </row>
    <row r="209" spans="1:7">
      <c r="A209" t="s">
        <v>127</v>
      </c>
      <c r="B209" t="s">
        <v>99</v>
      </c>
      <c r="C209" t="s">
        <v>100</v>
      </c>
      <c r="D209">
        <v>0.93587600000000004</v>
      </c>
      <c r="E209">
        <v>2.5927800000000001E-2</v>
      </c>
      <c r="F209">
        <v>4.5100100000000001E-3</v>
      </c>
      <c r="G209" s="1">
        <v>8.9999999999999995E-9</v>
      </c>
    </row>
    <row r="210" spans="1:7">
      <c r="A210" t="s">
        <v>126</v>
      </c>
      <c r="B210" t="s">
        <v>102</v>
      </c>
      <c r="C210" t="s">
        <v>103</v>
      </c>
      <c r="D210">
        <v>0.424039</v>
      </c>
      <c r="E210">
        <v>1.2160600000000001E-2</v>
      </c>
      <c r="F210">
        <v>2.1150700000000001E-3</v>
      </c>
      <c r="G210" s="1">
        <v>8.9999999999999995E-9</v>
      </c>
    </row>
    <row r="211" spans="1:7">
      <c r="A211" t="s">
        <v>125</v>
      </c>
      <c r="B211" t="s">
        <v>102</v>
      </c>
      <c r="C211" t="s">
        <v>103</v>
      </c>
      <c r="D211">
        <v>0.99321199999999998</v>
      </c>
      <c r="E211">
        <v>-7.2477E-2</v>
      </c>
      <c r="F211">
        <v>1.2629700000000001E-2</v>
      </c>
      <c r="G211" s="1">
        <v>9.5000000000000007E-9</v>
      </c>
    </row>
    <row r="212" spans="1:7">
      <c r="A212" t="s">
        <v>124</v>
      </c>
      <c r="B212" t="s">
        <v>103</v>
      </c>
      <c r="C212" t="s">
        <v>99</v>
      </c>
      <c r="D212">
        <v>0.88790000000000002</v>
      </c>
      <c r="E212">
        <v>1.89374E-2</v>
      </c>
      <c r="F212">
        <v>3.3028699999999999E-3</v>
      </c>
      <c r="G212" s="1">
        <v>9.8000000000000001E-9</v>
      </c>
    </row>
    <row r="213" spans="1:7">
      <c r="A213" t="s">
        <v>123</v>
      </c>
      <c r="B213" t="s">
        <v>103</v>
      </c>
      <c r="C213" t="s">
        <v>102</v>
      </c>
      <c r="D213">
        <v>0.73894499999999996</v>
      </c>
      <c r="E213">
        <v>-1.35528E-2</v>
      </c>
      <c r="F213">
        <v>2.3663999999999998E-3</v>
      </c>
      <c r="G213" s="1">
        <v>1E-8</v>
      </c>
    </row>
    <row r="214" spans="1:7">
      <c r="A214" t="s">
        <v>122</v>
      </c>
      <c r="B214" t="s">
        <v>100</v>
      </c>
      <c r="C214" t="s">
        <v>102</v>
      </c>
      <c r="D214">
        <v>0.92625599999999997</v>
      </c>
      <c r="E214">
        <v>2.27347E-2</v>
      </c>
      <c r="F214">
        <v>3.9801200000000002E-3</v>
      </c>
      <c r="G214" s="1">
        <v>1.0999999999999999E-8</v>
      </c>
    </row>
    <row r="215" spans="1:7">
      <c r="A215" t="s">
        <v>121</v>
      </c>
      <c r="B215" t="s">
        <v>102</v>
      </c>
      <c r="C215" t="s">
        <v>103</v>
      </c>
      <c r="D215">
        <v>0.92622099999999996</v>
      </c>
      <c r="E215">
        <v>2.2628800000000001E-2</v>
      </c>
      <c r="F215">
        <v>3.97212E-3</v>
      </c>
      <c r="G215" s="1">
        <v>1.2E-8</v>
      </c>
    </row>
    <row r="216" spans="1:7">
      <c r="A216" t="s">
        <v>120</v>
      </c>
      <c r="B216" t="s">
        <v>103</v>
      </c>
      <c r="C216" t="s">
        <v>102</v>
      </c>
      <c r="D216">
        <v>0.73868900000000004</v>
      </c>
      <c r="E216">
        <v>1.3429399999999999E-2</v>
      </c>
      <c r="F216">
        <v>2.3665000000000001E-3</v>
      </c>
      <c r="G216" s="1">
        <v>1.4E-8</v>
      </c>
    </row>
    <row r="217" spans="1:7">
      <c r="A217" t="s">
        <v>119</v>
      </c>
      <c r="B217" t="s">
        <v>102</v>
      </c>
      <c r="C217" t="s">
        <v>103</v>
      </c>
      <c r="D217">
        <v>0.93543500000000002</v>
      </c>
      <c r="E217">
        <v>-2.46678E-2</v>
      </c>
      <c r="F217">
        <v>4.3566200000000003E-3</v>
      </c>
      <c r="G217" s="1">
        <v>1.4999999999999999E-8</v>
      </c>
    </row>
    <row r="218" spans="1:7">
      <c r="A218" t="s">
        <v>118</v>
      </c>
      <c r="B218" t="s">
        <v>99</v>
      </c>
      <c r="C218" t="s">
        <v>100</v>
      </c>
      <c r="D218">
        <v>0.801844</v>
      </c>
      <c r="E218">
        <v>-1.47308E-2</v>
      </c>
      <c r="F218">
        <v>2.60743E-3</v>
      </c>
      <c r="G218" s="1">
        <v>1.6000000000000001E-8</v>
      </c>
    </row>
    <row r="219" spans="1:7">
      <c r="A219" t="s">
        <v>117</v>
      </c>
      <c r="B219" t="s">
        <v>99</v>
      </c>
      <c r="C219" t="s">
        <v>100</v>
      </c>
      <c r="D219">
        <v>0.85544900000000001</v>
      </c>
      <c r="E219">
        <v>-1.67677E-2</v>
      </c>
      <c r="F219">
        <v>2.97445E-3</v>
      </c>
      <c r="G219" s="1">
        <v>1.7E-8</v>
      </c>
    </row>
    <row r="220" spans="1:7">
      <c r="A220" t="s">
        <v>116</v>
      </c>
      <c r="B220" t="s">
        <v>103</v>
      </c>
      <c r="C220" t="s">
        <v>102</v>
      </c>
      <c r="D220">
        <v>0.246645</v>
      </c>
      <c r="E220">
        <v>1.38017E-2</v>
      </c>
      <c r="F220">
        <v>2.4599800000000001E-3</v>
      </c>
      <c r="G220" s="1">
        <v>2E-8</v>
      </c>
    </row>
    <row r="221" spans="1:7">
      <c r="A221" t="s">
        <v>115</v>
      </c>
      <c r="B221" t="s">
        <v>103</v>
      </c>
      <c r="C221" t="s">
        <v>100</v>
      </c>
      <c r="D221">
        <v>0.28584500000000002</v>
      </c>
      <c r="E221">
        <v>1.2970799999999999E-2</v>
      </c>
      <c r="F221">
        <v>2.3192999999999998E-3</v>
      </c>
      <c r="G221" s="1">
        <v>2.1999999999999998E-8</v>
      </c>
    </row>
    <row r="222" spans="1:7">
      <c r="A222" t="s">
        <v>114</v>
      </c>
      <c r="B222" t="s">
        <v>100</v>
      </c>
      <c r="C222" t="s">
        <v>99</v>
      </c>
      <c r="D222">
        <v>0.93989400000000001</v>
      </c>
      <c r="E222">
        <v>-2.4423E-2</v>
      </c>
      <c r="F222">
        <v>4.3713800000000002E-3</v>
      </c>
      <c r="G222" s="1">
        <v>2.3000000000000001E-8</v>
      </c>
    </row>
    <row r="223" spans="1:7">
      <c r="A223" t="s">
        <v>113</v>
      </c>
      <c r="B223" t="s">
        <v>102</v>
      </c>
      <c r="C223" t="s">
        <v>100</v>
      </c>
      <c r="D223">
        <v>0.64512000000000003</v>
      </c>
      <c r="E223">
        <v>1.20658E-2</v>
      </c>
      <c r="F223">
        <v>2.1686800000000001E-3</v>
      </c>
      <c r="G223" s="1">
        <v>2.6000000000000001E-8</v>
      </c>
    </row>
    <row r="224" spans="1:7">
      <c r="A224" t="s">
        <v>112</v>
      </c>
      <c r="B224" t="s">
        <v>102</v>
      </c>
      <c r="C224" t="s">
        <v>103</v>
      </c>
      <c r="D224">
        <v>0.80208699999999999</v>
      </c>
      <c r="E224">
        <v>-1.4517499999999999E-2</v>
      </c>
      <c r="F224">
        <v>2.6162099999999999E-3</v>
      </c>
      <c r="G224" s="1">
        <v>2.9000000000000002E-8</v>
      </c>
    </row>
    <row r="225" spans="1:7">
      <c r="A225" t="s">
        <v>111</v>
      </c>
      <c r="B225" t="s">
        <v>103</v>
      </c>
      <c r="C225" t="s">
        <v>102</v>
      </c>
      <c r="D225">
        <v>0.96039200000000002</v>
      </c>
      <c r="E225">
        <v>3.0612E-2</v>
      </c>
      <c r="F225">
        <v>5.5227200000000001E-3</v>
      </c>
      <c r="G225" s="1">
        <v>2.9999999999999997E-8</v>
      </c>
    </row>
    <row r="226" spans="1:7">
      <c r="A226" t="s">
        <v>110</v>
      </c>
      <c r="B226" t="s">
        <v>100</v>
      </c>
      <c r="C226" t="s">
        <v>99</v>
      </c>
      <c r="D226">
        <v>0.95500600000000002</v>
      </c>
      <c r="E226">
        <v>-2.7808300000000001E-2</v>
      </c>
      <c r="F226">
        <v>5.0195999999999999E-3</v>
      </c>
      <c r="G226" s="1">
        <v>2.9999999999999997E-8</v>
      </c>
    </row>
    <row r="227" spans="1:7">
      <c r="A227" t="s">
        <v>109</v>
      </c>
      <c r="B227" t="s">
        <v>100</v>
      </c>
      <c r="C227" t="s">
        <v>99</v>
      </c>
      <c r="D227">
        <v>0.38003300000000001</v>
      </c>
      <c r="E227">
        <v>1.1873399999999999E-2</v>
      </c>
      <c r="F227">
        <v>2.1458499999999999E-3</v>
      </c>
      <c r="G227" s="1">
        <v>3.1E-8</v>
      </c>
    </row>
    <row r="228" spans="1:7">
      <c r="A228" t="s">
        <v>108</v>
      </c>
      <c r="B228" t="s">
        <v>99</v>
      </c>
      <c r="C228" t="s">
        <v>102</v>
      </c>
      <c r="D228">
        <v>0.74999400000000005</v>
      </c>
      <c r="E228">
        <v>-1.3122099999999999E-2</v>
      </c>
      <c r="F228">
        <v>2.3735200000000001E-3</v>
      </c>
      <c r="G228" s="1">
        <v>3.2000000000000002E-8</v>
      </c>
    </row>
    <row r="229" spans="1:7">
      <c r="A229" t="s">
        <v>107</v>
      </c>
      <c r="B229" t="s">
        <v>100</v>
      </c>
      <c r="C229" t="s">
        <v>99</v>
      </c>
      <c r="D229">
        <v>0.92125100000000004</v>
      </c>
      <c r="E229">
        <v>-2.1256799999999999E-2</v>
      </c>
      <c r="F229">
        <v>3.8483300000000001E-3</v>
      </c>
      <c r="G229" s="1">
        <v>3.2999999999999998E-8</v>
      </c>
    </row>
    <row r="230" spans="1:7">
      <c r="A230" t="s">
        <v>106</v>
      </c>
      <c r="B230" t="s">
        <v>102</v>
      </c>
      <c r="C230" t="s">
        <v>103</v>
      </c>
      <c r="D230">
        <v>0.86045700000000003</v>
      </c>
      <c r="E230">
        <v>-1.6549500000000002E-2</v>
      </c>
      <c r="F230">
        <v>3.0039200000000002E-3</v>
      </c>
      <c r="G230" s="1">
        <v>3.5999999999999998E-8</v>
      </c>
    </row>
    <row r="231" spans="1:7">
      <c r="A231" t="s">
        <v>105</v>
      </c>
      <c r="B231" t="s">
        <v>99</v>
      </c>
      <c r="C231" t="s">
        <v>100</v>
      </c>
      <c r="D231">
        <v>0.91439199999999998</v>
      </c>
      <c r="E231">
        <v>-2.0517899999999999E-2</v>
      </c>
      <c r="F231">
        <v>3.7342999999999999E-3</v>
      </c>
      <c r="G231" s="1">
        <v>3.8999999999999998E-8</v>
      </c>
    </row>
    <row r="232" spans="1:7">
      <c r="A232" t="s">
        <v>104</v>
      </c>
      <c r="B232" t="s">
        <v>103</v>
      </c>
      <c r="C232" t="s">
        <v>102</v>
      </c>
      <c r="D232">
        <v>0.96608899999999998</v>
      </c>
      <c r="E232">
        <v>3.1510000000000003E-2</v>
      </c>
      <c r="F232">
        <v>5.7565699999999999E-3</v>
      </c>
      <c r="G232" s="1">
        <v>4.3999999999999997E-8</v>
      </c>
    </row>
    <row r="233" spans="1:7">
      <c r="A233" t="s">
        <v>101</v>
      </c>
      <c r="B233" t="s">
        <v>100</v>
      </c>
      <c r="C233" t="s">
        <v>99</v>
      </c>
      <c r="D233">
        <v>0.90048300000000003</v>
      </c>
      <c r="E233">
        <v>1.8982800000000001E-2</v>
      </c>
      <c r="F233">
        <v>3.4733300000000002E-3</v>
      </c>
      <c r="G233" s="1">
        <v>4.6000000000000002E-8</v>
      </c>
    </row>
  </sheetData>
  <pageMargins left="0.7" right="0.7" top="0.75" bottom="0.75" header="0.3" footer="0.3"/>
  <tableParts count="1">
    <tablePart r:id="rId1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10"/>
  <sheetViews>
    <sheetView zoomScaleNormal="100" workbookViewId="0">
      <selection activeCell="A2" sqref="A2"/>
    </sheetView>
  </sheetViews>
  <sheetFormatPr defaultColWidth="10.6640625" defaultRowHeight="15.5"/>
  <sheetData>
    <row r="1" spans="1:8" ht="18">
      <c r="A1" s="13" t="s">
        <v>828</v>
      </c>
    </row>
    <row r="2" spans="1:8">
      <c r="A2" s="46" t="s">
        <v>847</v>
      </c>
    </row>
    <row r="4" spans="1:8">
      <c r="A4" s="55"/>
      <c r="B4" s="55"/>
      <c r="C4" s="56" t="s">
        <v>15</v>
      </c>
      <c r="D4" s="57"/>
      <c r="E4" s="57"/>
      <c r="F4" s="58" t="s">
        <v>16</v>
      </c>
      <c r="G4" s="59"/>
      <c r="H4" s="59"/>
    </row>
    <row r="5" spans="1:8">
      <c r="A5" s="2" t="s">
        <v>4</v>
      </c>
      <c r="B5" s="2" t="s">
        <v>13</v>
      </c>
      <c r="C5" s="2" t="s">
        <v>5</v>
      </c>
      <c r="D5" s="2" t="s">
        <v>6</v>
      </c>
      <c r="E5" s="2" t="s">
        <v>7</v>
      </c>
      <c r="F5" s="2" t="s">
        <v>5</v>
      </c>
      <c r="G5" s="2" t="s">
        <v>6</v>
      </c>
      <c r="H5" s="2" t="s">
        <v>7</v>
      </c>
    </row>
    <row r="6" spans="1:8">
      <c r="A6" s="7" t="s">
        <v>14</v>
      </c>
      <c r="B6" s="6">
        <v>220</v>
      </c>
      <c r="C6" s="27">
        <v>-3.2933249999999997E-2</v>
      </c>
      <c r="D6" s="27">
        <v>4.2599070000000003E-2</v>
      </c>
      <c r="E6" s="27">
        <v>0.43946439999999998</v>
      </c>
      <c r="F6" s="28">
        <v>0.85</v>
      </c>
      <c r="G6" s="28">
        <v>0.17</v>
      </c>
      <c r="H6" s="25">
        <v>5.7899999999999998E-7</v>
      </c>
    </row>
    <row r="7" spans="1:8">
      <c r="A7" s="3" t="s">
        <v>2</v>
      </c>
      <c r="B7" s="3">
        <v>186</v>
      </c>
      <c r="C7" s="28">
        <v>-0.1801189</v>
      </c>
      <c r="D7" s="28">
        <v>4.7091710000000002E-2</v>
      </c>
      <c r="E7" s="25">
        <v>1.308503E-4</v>
      </c>
      <c r="F7" s="28">
        <v>-1.0602433</v>
      </c>
      <c r="G7" s="28">
        <v>0.18547559999999999</v>
      </c>
      <c r="H7" s="25">
        <v>1.088369E-8</v>
      </c>
    </row>
    <row r="8" spans="1:8">
      <c r="A8" s="3" t="s">
        <v>8</v>
      </c>
      <c r="B8" s="3">
        <v>386</v>
      </c>
      <c r="C8" s="28">
        <v>0.33435540000000002</v>
      </c>
      <c r="D8" s="28">
        <v>5.2446470000000002E-2</v>
      </c>
      <c r="E8" s="25">
        <v>1.8275559999999999E-10</v>
      </c>
      <c r="F8" s="28">
        <v>0.31</v>
      </c>
      <c r="G8" s="28">
        <v>0.04</v>
      </c>
      <c r="H8" s="25">
        <v>4.4379999999999999E-13</v>
      </c>
    </row>
    <row r="9" spans="1:8">
      <c r="A9" s="4" t="s">
        <v>90</v>
      </c>
      <c r="B9" s="4">
        <v>641</v>
      </c>
      <c r="C9" s="26">
        <v>0.89459390000000005</v>
      </c>
      <c r="D9" s="26">
        <v>5.4298810000000003E-2</v>
      </c>
      <c r="E9" s="5">
        <v>5.51E-61</v>
      </c>
      <c r="F9" s="26">
        <v>0.70047040000000005</v>
      </c>
      <c r="G9" s="26">
        <v>4.3988810000000003E-2</v>
      </c>
      <c r="H9" s="5">
        <v>4.3302109999999998E-57</v>
      </c>
    </row>
    <row r="10" spans="1:8">
      <c r="A10" s="23"/>
      <c r="B10" s="23"/>
      <c r="C10" s="23"/>
      <c r="D10" s="23"/>
      <c r="E10" s="24"/>
      <c r="F10" s="23"/>
      <c r="G10" s="23"/>
      <c r="H10" s="24"/>
    </row>
  </sheetData>
  <mergeCells count="3">
    <mergeCell ref="A4:B4"/>
    <mergeCell ref="C4:E4"/>
    <mergeCell ref="F4:H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97FA0-800F-DE42-8541-F07ACBE2560D}">
  <dimension ref="A1:K9"/>
  <sheetViews>
    <sheetView workbookViewId="0">
      <selection activeCell="A2" sqref="A2"/>
    </sheetView>
  </sheetViews>
  <sheetFormatPr defaultColWidth="10.6640625" defaultRowHeight="15.5"/>
  <cols>
    <col min="6" max="6" width="11.1640625" customWidth="1"/>
    <col min="7" max="7" width="10.5" customWidth="1"/>
  </cols>
  <sheetData>
    <row r="1" spans="1:11" ht="18">
      <c r="A1" s="13" t="s">
        <v>829</v>
      </c>
    </row>
    <row r="2" spans="1:11">
      <c r="A2" s="46" t="s">
        <v>848</v>
      </c>
    </row>
    <row r="4" spans="1:11">
      <c r="A4" s="55"/>
      <c r="B4" s="55"/>
      <c r="C4" s="56" t="s">
        <v>15</v>
      </c>
      <c r="D4" s="57"/>
      <c r="E4" s="57"/>
      <c r="F4" s="58" t="s">
        <v>16</v>
      </c>
      <c r="G4" s="59"/>
      <c r="H4" s="59"/>
    </row>
    <row r="5" spans="1:11">
      <c r="A5" s="2" t="s">
        <v>4</v>
      </c>
      <c r="B5" s="2" t="s">
        <v>13</v>
      </c>
      <c r="C5" s="2" t="s">
        <v>5</v>
      </c>
      <c r="D5" s="2" t="s">
        <v>6</v>
      </c>
      <c r="E5" s="2" t="s">
        <v>7</v>
      </c>
      <c r="F5" s="2" t="s">
        <v>5</v>
      </c>
      <c r="G5" s="2" t="s">
        <v>6</v>
      </c>
      <c r="H5" s="2" t="s">
        <v>7</v>
      </c>
    </row>
    <row r="6" spans="1:11">
      <c r="A6" s="7" t="s">
        <v>14</v>
      </c>
      <c r="B6" s="6">
        <v>220</v>
      </c>
      <c r="C6" s="27">
        <v>-3.2933249999999997E-2</v>
      </c>
      <c r="D6" s="27">
        <v>4.2599070000000003E-2</v>
      </c>
      <c r="E6" s="27">
        <v>0.43946439999999998</v>
      </c>
      <c r="F6" s="27">
        <v>0.82930879999999996</v>
      </c>
      <c r="G6" s="27">
        <v>0.19141517999999999</v>
      </c>
      <c r="H6" s="25">
        <v>1.474168E-5</v>
      </c>
    </row>
    <row r="7" spans="1:11">
      <c r="A7" s="3" t="s">
        <v>2</v>
      </c>
      <c r="B7" s="3">
        <v>186</v>
      </c>
      <c r="C7" s="28">
        <v>-0.1801189</v>
      </c>
      <c r="D7" s="28">
        <v>4.7091710000000002E-2</v>
      </c>
      <c r="E7" s="25">
        <v>1.308503E-4</v>
      </c>
      <c r="F7" s="28">
        <v>-1.0580727000000001</v>
      </c>
      <c r="G7" s="28">
        <v>0.20949411000000001</v>
      </c>
      <c r="H7" s="25">
        <v>4.404054E-7</v>
      </c>
      <c r="I7" s="28"/>
      <c r="J7" s="28"/>
      <c r="K7" s="25"/>
    </row>
    <row r="8" spans="1:11">
      <c r="A8" s="3" t="s">
        <v>8</v>
      </c>
      <c r="B8" s="3">
        <v>386</v>
      </c>
      <c r="C8" s="28">
        <v>0.33435540000000002</v>
      </c>
      <c r="D8" s="28">
        <v>5.2446470000000002E-2</v>
      </c>
      <c r="E8" s="25">
        <v>1.8275559999999999E-10</v>
      </c>
      <c r="F8" s="28">
        <v>0.21846550000000001</v>
      </c>
      <c r="G8" s="28">
        <v>4.8406270000000001E-2</v>
      </c>
      <c r="H8" s="25">
        <v>6.3867280000000001E-6</v>
      </c>
    </row>
    <row r="9" spans="1:11">
      <c r="A9" s="4" t="s">
        <v>93</v>
      </c>
      <c r="B9" s="4">
        <v>398</v>
      </c>
      <c r="C9" s="26">
        <v>0.52922360000000002</v>
      </c>
      <c r="D9" s="26">
        <v>5.6867899999999999E-2</v>
      </c>
      <c r="E9" s="5">
        <v>1.32497E-20</v>
      </c>
      <c r="F9" s="26">
        <v>0.50906379999999996</v>
      </c>
      <c r="G9" s="26">
        <v>5.7012710000000001E-2</v>
      </c>
      <c r="H9" s="5">
        <v>4.3006229999999998E-19</v>
      </c>
    </row>
  </sheetData>
  <mergeCells count="3">
    <mergeCell ref="A4:B4"/>
    <mergeCell ref="C4:E4"/>
    <mergeCell ref="F4:H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7BD6C-7A49-BA4E-9074-492AEFBE2640}">
  <dimension ref="A1:G7"/>
  <sheetViews>
    <sheetView workbookViewId="0">
      <selection activeCell="C23" sqref="C23"/>
    </sheetView>
  </sheetViews>
  <sheetFormatPr defaultColWidth="10.6640625" defaultRowHeight="15.5"/>
  <cols>
    <col min="2" max="2" width="11" customWidth="1"/>
    <col min="3" max="3" width="23.5" customWidth="1"/>
  </cols>
  <sheetData>
    <row r="1" spans="1:7" ht="18">
      <c r="A1" s="13" t="s">
        <v>830</v>
      </c>
    </row>
    <row r="2" spans="1:7">
      <c r="A2" s="46" t="s">
        <v>854</v>
      </c>
    </row>
    <row r="3" spans="1:7" ht="18">
      <c r="A3" s="13"/>
    </row>
    <row r="4" spans="1:7">
      <c r="A4" t="s">
        <v>4</v>
      </c>
      <c r="B4" t="s">
        <v>0</v>
      </c>
      <c r="C4" t="s">
        <v>69</v>
      </c>
      <c r="D4" t="s">
        <v>13</v>
      </c>
      <c r="E4" t="s">
        <v>5</v>
      </c>
      <c r="F4" t="s">
        <v>6</v>
      </c>
      <c r="G4" t="s">
        <v>7</v>
      </c>
    </row>
    <row r="5" spans="1:7">
      <c r="A5" t="s">
        <v>94</v>
      </c>
      <c r="B5" t="s">
        <v>1</v>
      </c>
      <c r="C5" t="s">
        <v>95</v>
      </c>
      <c r="D5">
        <v>110</v>
      </c>
      <c r="E5" s="36">
        <v>-3.5506731999999999E-2</v>
      </c>
      <c r="F5" s="36">
        <v>2.7253145999999999E-2</v>
      </c>
      <c r="G5" s="36">
        <v>0.1926263469</v>
      </c>
    </row>
    <row r="6" spans="1:7">
      <c r="A6" t="s">
        <v>94</v>
      </c>
      <c r="B6" t="s">
        <v>1</v>
      </c>
      <c r="C6" t="s">
        <v>67</v>
      </c>
      <c r="D6">
        <v>110</v>
      </c>
      <c r="E6" s="36">
        <v>-1.8608961E-2</v>
      </c>
      <c r="F6" s="36">
        <v>5.4847519999999999E-3</v>
      </c>
      <c r="G6" s="25">
        <v>6.9168630000000005E-4</v>
      </c>
    </row>
    <row r="7" spans="1:7">
      <c r="A7" t="s">
        <v>94</v>
      </c>
      <c r="B7" t="s">
        <v>1</v>
      </c>
      <c r="C7" t="s">
        <v>96</v>
      </c>
      <c r="D7">
        <v>110</v>
      </c>
      <c r="E7" s="36">
        <v>-4.4912647E-2</v>
      </c>
      <c r="F7" s="36">
        <v>6.423827E-2</v>
      </c>
      <c r="G7" s="36">
        <v>0.48595682769999998</v>
      </c>
    </row>
  </sheetData>
  <pageMargins left="0.7" right="0.7" top="0.75" bottom="0.75" header="0.3" footer="0.3"/>
  <tableParts count="1">
    <tablePart r:id="rId1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B0B1A-A6FD-7C43-A285-2C986C3A2D08}">
  <dimension ref="A1:J22"/>
  <sheetViews>
    <sheetView workbookViewId="0">
      <selection activeCell="J18" sqref="J18"/>
    </sheetView>
  </sheetViews>
  <sheetFormatPr defaultColWidth="10.6640625" defaultRowHeight="15.5"/>
  <cols>
    <col min="2" max="2" width="38.1640625" customWidth="1"/>
    <col min="6" max="6" width="12.5" customWidth="1"/>
    <col min="7" max="7" width="12.83203125" customWidth="1"/>
    <col min="8" max="8" width="11.83203125" customWidth="1"/>
  </cols>
  <sheetData>
    <row r="1" spans="1:10" ht="18">
      <c r="A1" s="13" t="s">
        <v>836</v>
      </c>
    </row>
    <row r="2" spans="1:10">
      <c r="A2" s="46" t="s">
        <v>846</v>
      </c>
    </row>
    <row r="4" spans="1:10">
      <c r="A4" s="34" t="s">
        <v>15</v>
      </c>
    </row>
    <row r="5" spans="1:10">
      <c r="A5" s="34"/>
    </row>
    <row r="6" spans="1:10">
      <c r="A6" s="67"/>
      <c r="B6" s="67"/>
      <c r="C6" s="64" t="s">
        <v>813</v>
      </c>
      <c r="D6" s="64"/>
      <c r="E6" s="64"/>
      <c r="F6" s="64"/>
      <c r="G6" s="65" t="s">
        <v>812</v>
      </c>
      <c r="H6" s="65"/>
      <c r="I6" s="65"/>
      <c r="J6" s="65"/>
    </row>
    <row r="7" spans="1:10">
      <c r="A7" t="s">
        <v>4</v>
      </c>
      <c r="B7" t="s">
        <v>0</v>
      </c>
      <c r="C7" t="s">
        <v>13</v>
      </c>
      <c r="D7" t="s">
        <v>5</v>
      </c>
      <c r="E7" t="s">
        <v>6</v>
      </c>
      <c r="F7" t="s">
        <v>7</v>
      </c>
      <c r="G7" t="s">
        <v>849</v>
      </c>
      <c r="H7" t="s">
        <v>850</v>
      </c>
      <c r="I7" t="s">
        <v>851</v>
      </c>
      <c r="J7" t="s">
        <v>852</v>
      </c>
    </row>
    <row r="8" spans="1:10">
      <c r="A8" s="40" t="s">
        <v>1</v>
      </c>
      <c r="B8" s="41" t="s">
        <v>3</v>
      </c>
      <c r="C8" s="41">
        <v>229</v>
      </c>
      <c r="D8" s="47">
        <v>-6.2513941469843001E-2</v>
      </c>
      <c r="E8" s="47">
        <v>2.2028862334602099E-2</v>
      </c>
      <c r="F8" s="47">
        <v>4.5422869999999999E-3</v>
      </c>
      <c r="G8">
        <v>83</v>
      </c>
      <c r="H8" s="47">
        <v>-5.8586662268854499E-2</v>
      </c>
      <c r="I8" s="47">
        <v>2.1147612266553598E-2</v>
      </c>
      <c r="J8" s="47">
        <v>5.5993149999999997E-3</v>
      </c>
    </row>
    <row r="9" spans="1:10">
      <c r="A9" s="40" t="s">
        <v>1</v>
      </c>
      <c r="B9" s="41" t="s">
        <v>9</v>
      </c>
      <c r="C9" s="41">
        <v>229</v>
      </c>
      <c r="D9" s="47">
        <v>-3.8166399113158202E-2</v>
      </c>
      <c r="E9" s="47">
        <v>2.00169134688995E-2</v>
      </c>
      <c r="F9" s="47">
        <v>5.6558490000000003E-2</v>
      </c>
      <c r="G9">
        <v>109</v>
      </c>
      <c r="H9" s="47">
        <v>-4.1762028257419197E-2</v>
      </c>
      <c r="I9" s="47">
        <v>1.8840780648478501E-2</v>
      </c>
      <c r="J9" s="47">
        <v>2.6652101000000001E-2</v>
      </c>
    </row>
    <row r="10" spans="1:10">
      <c r="A10" s="40" t="s">
        <v>1</v>
      </c>
      <c r="B10" s="41" t="s">
        <v>11</v>
      </c>
      <c r="C10" s="41">
        <v>229</v>
      </c>
      <c r="D10" s="47">
        <v>8.2667357233587299E-2</v>
      </c>
      <c r="E10" s="47">
        <v>4.7879724777103901E-2</v>
      </c>
      <c r="F10" s="47">
        <v>8.4246168999999996E-2</v>
      </c>
      <c r="G10">
        <v>83</v>
      </c>
      <c r="H10" s="47">
        <v>-1.1000415311641599E-2</v>
      </c>
      <c r="I10" s="47">
        <v>4.6640893867231401E-2</v>
      </c>
      <c r="J10" s="47">
        <v>0.81354659200000001</v>
      </c>
    </row>
    <row r="11" spans="1:10">
      <c r="A11" s="40" t="s">
        <v>1</v>
      </c>
      <c r="B11" s="41" t="s">
        <v>10</v>
      </c>
      <c r="C11" s="41">
        <v>229</v>
      </c>
      <c r="D11" s="47">
        <v>-1.2060787140279401E-2</v>
      </c>
      <c r="E11" s="47">
        <v>3.0285197590229001E-2</v>
      </c>
      <c r="F11" s="47">
        <v>0.69045266900000002</v>
      </c>
      <c r="G11">
        <v>109</v>
      </c>
      <c r="H11" s="47">
        <v>-5.6791535126612504E-3</v>
      </c>
      <c r="I11" s="47">
        <v>2.7566394710756399E-2</v>
      </c>
      <c r="J11" s="47">
        <v>0.83677765900000001</v>
      </c>
    </row>
    <row r="12" spans="1:10">
      <c r="A12" s="40" t="s">
        <v>2</v>
      </c>
      <c r="B12" s="41" t="s">
        <v>3</v>
      </c>
      <c r="C12" s="41">
        <v>197</v>
      </c>
      <c r="D12" s="47">
        <v>-6.3415507611830998E-2</v>
      </c>
      <c r="E12" s="47">
        <v>2.4453126613427901E-2</v>
      </c>
      <c r="F12" s="47">
        <v>9.5045860000000006E-3</v>
      </c>
      <c r="G12">
        <v>75</v>
      </c>
      <c r="H12" s="47">
        <v>-5.1230835713777498E-2</v>
      </c>
      <c r="I12" s="47">
        <v>2.82802848956758E-2</v>
      </c>
      <c r="J12" s="47">
        <v>7.0057381000000002E-2</v>
      </c>
    </row>
    <row r="13" spans="1:10">
      <c r="A13" s="40" t="s">
        <v>8</v>
      </c>
      <c r="B13" s="41" t="s">
        <v>3</v>
      </c>
      <c r="C13" s="41">
        <v>411</v>
      </c>
      <c r="D13" s="47">
        <v>-2.6240902373618698E-2</v>
      </c>
      <c r="E13" s="47">
        <v>2.0865395781078599E-2</v>
      </c>
      <c r="F13" s="47">
        <v>0.20852633100000001</v>
      </c>
      <c r="G13">
        <v>104</v>
      </c>
      <c r="H13" s="47">
        <v>-2.8715110872358101E-2</v>
      </c>
      <c r="I13" s="47">
        <v>2.2740389880311698E-2</v>
      </c>
      <c r="J13" s="47">
        <v>0.20668405500000001</v>
      </c>
    </row>
    <row r="16" spans="1:10">
      <c r="A16" s="34" t="s">
        <v>814</v>
      </c>
    </row>
    <row r="18" spans="1:8">
      <c r="A18" s="66"/>
      <c r="B18" s="66"/>
      <c r="C18" s="64" t="s">
        <v>813</v>
      </c>
      <c r="D18" s="64"/>
      <c r="E18" s="64"/>
      <c r="F18" s="65" t="s">
        <v>812</v>
      </c>
      <c r="G18" s="65"/>
      <c r="H18" s="65"/>
    </row>
    <row r="19" spans="1:8">
      <c r="A19" t="s">
        <v>4</v>
      </c>
      <c r="B19" t="s">
        <v>0</v>
      </c>
      <c r="C19" t="s">
        <v>5</v>
      </c>
      <c r="D19" t="s">
        <v>6</v>
      </c>
      <c r="E19" t="s">
        <v>7</v>
      </c>
      <c r="F19" t="s">
        <v>850</v>
      </c>
      <c r="G19" t="s">
        <v>851</v>
      </c>
      <c r="H19" t="s">
        <v>852</v>
      </c>
    </row>
    <row r="20" spans="1:8">
      <c r="A20" s="40" t="s">
        <v>1</v>
      </c>
      <c r="B20" s="41" t="s">
        <v>3</v>
      </c>
      <c r="C20" s="47">
        <v>-0.13453833698043199</v>
      </c>
      <c r="D20" s="47">
        <v>0.101852667082692</v>
      </c>
      <c r="E20" s="47">
        <v>0.18653092199999999</v>
      </c>
      <c r="F20" s="47">
        <v>-0.202884166980976</v>
      </c>
      <c r="G20" s="47">
        <v>9.6432524538762804E-2</v>
      </c>
      <c r="H20" s="47">
        <v>3.5387364999999997E-2</v>
      </c>
    </row>
    <row r="21" spans="1:8">
      <c r="A21" s="40" t="s">
        <v>2</v>
      </c>
      <c r="B21" s="41" t="s">
        <v>3</v>
      </c>
      <c r="C21" s="47">
        <v>0.104777070997394</v>
      </c>
      <c r="D21" s="47">
        <v>0.109348833408542</v>
      </c>
      <c r="E21" s="47">
        <v>0.33796646699999999</v>
      </c>
      <c r="F21" s="47">
        <v>0.19259906736950899</v>
      </c>
      <c r="G21" s="47">
        <v>0.116282013298905</v>
      </c>
      <c r="H21" s="47">
        <v>9.7659056999999994E-2</v>
      </c>
    </row>
    <row r="22" spans="1:8">
      <c r="A22" s="40" t="s">
        <v>8</v>
      </c>
      <c r="B22" s="41" t="s">
        <v>3</v>
      </c>
      <c r="C22" s="47">
        <v>-1.37469560276597E-2</v>
      </c>
      <c r="D22" s="47">
        <v>2.44710404052614E-2</v>
      </c>
      <c r="E22" s="47">
        <v>0.57427667900000001</v>
      </c>
      <c r="F22" s="47">
        <v>-4.3381598495820101E-3</v>
      </c>
      <c r="G22" s="47">
        <v>2.3933768720703501E-2</v>
      </c>
      <c r="H22" s="47">
        <v>0.856165909</v>
      </c>
    </row>
  </sheetData>
  <mergeCells count="6">
    <mergeCell ref="C18:E18"/>
    <mergeCell ref="F18:H18"/>
    <mergeCell ref="A18:B18"/>
    <mergeCell ref="A6:B6"/>
    <mergeCell ref="C6:F6"/>
    <mergeCell ref="G6:J6"/>
  </mergeCells>
  <phoneticPr fontId="19" type="noConversion"/>
  <pageMargins left="0.7" right="0.7" top="0.75" bottom="0.75" header="0.3" footer="0.3"/>
  <tableParts count="2">
    <tablePart r:id="rId1"/>
    <tablePart r:id="rId2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72AC0-9D8C-D047-877E-490AE9350814}">
  <dimension ref="A1:H28"/>
  <sheetViews>
    <sheetView workbookViewId="0"/>
  </sheetViews>
  <sheetFormatPr defaultColWidth="10.6640625" defaultRowHeight="15.5"/>
  <cols>
    <col min="2" max="2" width="11" customWidth="1"/>
    <col min="3" max="3" width="12.1640625" customWidth="1"/>
  </cols>
  <sheetData>
    <row r="1" spans="1:8" ht="18">
      <c r="A1" s="13" t="s">
        <v>835</v>
      </c>
    </row>
    <row r="2" spans="1:8">
      <c r="A2" s="46" t="s">
        <v>853</v>
      </c>
    </row>
    <row r="4" spans="1:8">
      <c r="A4" s="34" t="s">
        <v>819</v>
      </c>
    </row>
    <row r="6" spans="1:8">
      <c r="A6" s="66"/>
      <c r="B6" s="66"/>
      <c r="C6" s="65" t="s">
        <v>15</v>
      </c>
      <c r="D6" s="65"/>
      <c r="E6" s="65"/>
      <c r="F6" s="64" t="s">
        <v>16</v>
      </c>
      <c r="G6" s="64"/>
      <c r="H6" s="64"/>
    </row>
    <row r="7" spans="1:8">
      <c r="A7" t="s">
        <v>4</v>
      </c>
      <c r="B7" t="s">
        <v>13</v>
      </c>
      <c r="C7" t="s">
        <v>5</v>
      </c>
      <c r="D7" t="s">
        <v>6</v>
      </c>
      <c r="E7" t="s">
        <v>7</v>
      </c>
      <c r="F7" t="s">
        <v>818</v>
      </c>
      <c r="G7" t="s">
        <v>817</v>
      </c>
      <c r="H7" t="s">
        <v>816</v>
      </c>
    </row>
    <row r="8" spans="1:8">
      <c r="A8" t="s">
        <v>1</v>
      </c>
      <c r="B8">
        <v>226</v>
      </c>
      <c r="C8" s="42">
        <v>-0.35278029999999999</v>
      </c>
      <c r="D8" s="42">
        <v>7.2803770000000004E-2</v>
      </c>
      <c r="E8" s="1">
        <v>1.2620909999999999E-6</v>
      </c>
      <c r="F8" s="42">
        <v>-0.26476944000000002</v>
      </c>
      <c r="G8" s="42">
        <v>6.6578700000000005E-2</v>
      </c>
      <c r="H8" s="1">
        <v>6.9852039999999997E-5</v>
      </c>
    </row>
    <row r="9" spans="1:8">
      <c r="A9" t="s">
        <v>815</v>
      </c>
      <c r="B9">
        <v>41</v>
      </c>
      <c r="C9" s="42">
        <v>-0.35432249999999998</v>
      </c>
      <c r="D9" s="42">
        <v>9.5566029999999996E-2</v>
      </c>
      <c r="E9" s="1">
        <v>2.0921620000000001E-4</v>
      </c>
      <c r="F9" s="42">
        <v>-0.15508528999999999</v>
      </c>
      <c r="G9" s="42">
        <v>4.7900419999999999E-2</v>
      </c>
      <c r="H9" s="42">
        <v>1.2051410000000001E-3</v>
      </c>
    </row>
    <row r="10" spans="1:8">
      <c r="A10" t="s">
        <v>94</v>
      </c>
      <c r="B10">
        <v>110</v>
      </c>
      <c r="C10" s="42">
        <v>-0.12821304</v>
      </c>
      <c r="D10" s="42">
        <v>5.1721969999999999E-2</v>
      </c>
      <c r="E10" s="42">
        <v>1.317922E-2</v>
      </c>
      <c r="F10" s="42">
        <v>-1.6322679999999999E-2</v>
      </c>
      <c r="G10" s="42">
        <v>3.5980419999999999E-2</v>
      </c>
      <c r="H10" s="42">
        <v>0.65007760000000003</v>
      </c>
    </row>
    <row r="13" spans="1:8">
      <c r="A13" s="34" t="s">
        <v>63</v>
      </c>
    </row>
    <row r="15" spans="1:8">
      <c r="A15" s="66"/>
      <c r="B15" s="66"/>
      <c r="C15" s="65" t="s">
        <v>15</v>
      </c>
      <c r="D15" s="65"/>
      <c r="E15" s="65"/>
      <c r="F15" s="64" t="s">
        <v>16</v>
      </c>
      <c r="G15" s="64"/>
      <c r="H15" s="64"/>
    </row>
    <row r="16" spans="1:8">
      <c r="A16" t="s">
        <v>4</v>
      </c>
      <c r="B16" t="s">
        <v>13</v>
      </c>
      <c r="C16" t="s">
        <v>5</v>
      </c>
      <c r="D16" t="s">
        <v>6</v>
      </c>
      <c r="E16" t="s">
        <v>7</v>
      </c>
      <c r="F16" t="s">
        <v>818</v>
      </c>
      <c r="G16" t="s">
        <v>817</v>
      </c>
      <c r="H16" t="s">
        <v>816</v>
      </c>
    </row>
    <row r="17" spans="1:8">
      <c r="A17" t="s">
        <v>1</v>
      </c>
      <c r="B17">
        <v>229</v>
      </c>
      <c r="C17" s="42">
        <v>-5.8546453570090799E-2</v>
      </c>
      <c r="D17" s="42">
        <v>1.1807054477140901E-2</v>
      </c>
      <c r="E17" s="49">
        <v>7.1029700000000002E-7</v>
      </c>
      <c r="F17" s="42">
        <v>-3.4375923198035702E-2</v>
      </c>
      <c r="G17" s="42">
        <v>1.22958732927548E-2</v>
      </c>
      <c r="H17" s="51">
        <v>5.1780441000000002E-3</v>
      </c>
    </row>
    <row r="18" spans="1:8">
      <c r="A18" t="s">
        <v>815</v>
      </c>
      <c r="B18">
        <v>40</v>
      </c>
      <c r="C18" s="42">
        <v>-6.9571744622260706E-2</v>
      </c>
      <c r="D18" s="42">
        <v>1.1892857779881701E-2</v>
      </c>
      <c r="E18" s="49">
        <v>4.920349E-9</v>
      </c>
      <c r="F18" s="42">
        <v>-3.1608116659626498E-2</v>
      </c>
      <c r="G18" s="42">
        <v>8.9668784864200303E-3</v>
      </c>
      <c r="H18" s="52">
        <v>4.2351070000000001E-4</v>
      </c>
    </row>
    <row r="19" spans="1:8">
      <c r="A19" t="s">
        <v>94</v>
      </c>
      <c r="B19">
        <v>110</v>
      </c>
      <c r="C19" s="42">
        <v>-1.7592710511946399E-2</v>
      </c>
      <c r="D19" s="42">
        <v>6.5323181086553101E-3</v>
      </c>
      <c r="E19" s="50">
        <v>7.0764000000000001E-3</v>
      </c>
      <c r="F19" s="42">
        <v>1.7585343561711E-3</v>
      </c>
      <c r="G19" s="42">
        <v>6.8365298183724298E-3</v>
      </c>
      <c r="H19" s="53">
        <v>0.79700274599999998</v>
      </c>
    </row>
    <row r="22" spans="1:8">
      <c r="A22" s="34" t="s">
        <v>64</v>
      </c>
    </row>
    <row r="24" spans="1:8">
      <c r="A24" s="66"/>
      <c r="B24" s="66"/>
      <c r="C24" s="65" t="s">
        <v>15</v>
      </c>
      <c r="D24" s="65"/>
      <c r="E24" s="65"/>
      <c r="F24" s="64" t="s">
        <v>16</v>
      </c>
      <c r="G24" s="64"/>
      <c r="H24" s="64"/>
    </row>
    <row r="25" spans="1:8">
      <c r="A25" t="s">
        <v>4</v>
      </c>
      <c r="B25" t="s">
        <v>13</v>
      </c>
      <c r="C25" t="s">
        <v>5</v>
      </c>
      <c r="D25" t="s">
        <v>6</v>
      </c>
      <c r="E25" t="s">
        <v>7</v>
      </c>
      <c r="F25" t="s">
        <v>818</v>
      </c>
      <c r="G25" t="s">
        <v>817</v>
      </c>
      <c r="H25" t="s">
        <v>816</v>
      </c>
    </row>
    <row r="26" spans="1:8">
      <c r="A26" t="s">
        <v>1</v>
      </c>
      <c r="B26">
        <v>229</v>
      </c>
      <c r="C26" s="42">
        <v>-2.6794900991857599E-2</v>
      </c>
      <c r="D26" s="42">
        <v>8.4307629767380304E-3</v>
      </c>
      <c r="E26" s="48">
        <v>1.4817459999999999E-3</v>
      </c>
      <c r="F26" s="42">
        <v>-1.6038871061338E-2</v>
      </c>
      <c r="G26" s="42">
        <v>8.3029401050512402E-3</v>
      </c>
      <c r="H26" s="51">
        <v>5.3396078999999999E-2</v>
      </c>
    </row>
    <row r="27" spans="1:8">
      <c r="A27" t="s">
        <v>815</v>
      </c>
      <c r="B27">
        <v>40</v>
      </c>
      <c r="C27" s="42">
        <v>-3.1981685881822597E-2</v>
      </c>
      <c r="D27" s="42">
        <v>9.0565151809325201E-3</v>
      </c>
      <c r="E27" s="49">
        <v>4.1342609999999998E-4</v>
      </c>
      <c r="F27" s="42">
        <v>-1.65057901113655E-2</v>
      </c>
      <c r="G27" s="42">
        <v>6.0548206832936697E-3</v>
      </c>
      <c r="H27" s="51">
        <v>6.4100549999999996E-3</v>
      </c>
    </row>
    <row r="28" spans="1:8">
      <c r="A28" t="s">
        <v>94</v>
      </c>
      <c r="B28">
        <v>110</v>
      </c>
      <c r="C28" s="42">
        <v>-2.6406642170560398E-3</v>
      </c>
      <c r="D28" s="42">
        <v>5.1814904514928201E-3</v>
      </c>
      <c r="E28" s="50">
        <v>0.61028660000000001</v>
      </c>
      <c r="F28" s="42">
        <v>-3.5901335164099701E-4</v>
      </c>
      <c r="G28" s="42">
        <v>4.6162461155524297E-3</v>
      </c>
      <c r="H28" s="53">
        <v>0.93801438199999998</v>
      </c>
    </row>
  </sheetData>
  <mergeCells count="9">
    <mergeCell ref="A24:B24"/>
    <mergeCell ref="C24:E24"/>
    <mergeCell ref="F24:H24"/>
    <mergeCell ref="A6:B6"/>
    <mergeCell ref="C6:E6"/>
    <mergeCell ref="F6:H6"/>
    <mergeCell ref="A15:B15"/>
    <mergeCell ref="C15:E15"/>
    <mergeCell ref="F15:H15"/>
  </mergeCells>
  <pageMargins left="0.7" right="0.7" top="0.75" bottom="0.75" header="0.3" footer="0.3"/>
  <tableParts count="3">
    <tablePart r:id="rId1"/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5A71F-6B8D-9E42-A3B4-D1146F553947}">
  <dimension ref="A1:G201"/>
  <sheetViews>
    <sheetView workbookViewId="0">
      <selection activeCell="A2" sqref="A2"/>
    </sheetView>
  </sheetViews>
  <sheetFormatPr defaultColWidth="10.6640625" defaultRowHeight="15.5"/>
  <cols>
    <col min="2" max="2" width="21.6640625" customWidth="1"/>
    <col min="3" max="4" width="21.1640625" customWidth="1"/>
    <col min="5" max="5" width="15" customWidth="1"/>
    <col min="6" max="6" width="13.1640625" customWidth="1"/>
    <col min="7" max="7" width="14.6640625" customWidth="1"/>
  </cols>
  <sheetData>
    <row r="1" spans="1:7" ht="18">
      <c r="A1" s="13" t="s">
        <v>832</v>
      </c>
    </row>
    <row r="2" spans="1:7">
      <c r="A2" s="45" t="s">
        <v>844</v>
      </c>
    </row>
    <row r="4" spans="1:7">
      <c r="A4" t="s">
        <v>336</v>
      </c>
      <c r="B4" t="s">
        <v>335</v>
      </c>
      <c r="C4" t="s">
        <v>334</v>
      </c>
      <c r="D4" t="s">
        <v>333</v>
      </c>
      <c r="E4" t="s">
        <v>332</v>
      </c>
      <c r="F4" t="s">
        <v>6</v>
      </c>
      <c r="G4" t="s">
        <v>7</v>
      </c>
    </row>
    <row r="5" spans="1:7">
      <c r="A5" t="s">
        <v>330</v>
      </c>
      <c r="B5" t="s">
        <v>102</v>
      </c>
      <c r="C5" t="s">
        <v>99</v>
      </c>
      <c r="D5">
        <v>0.98253199999999996</v>
      </c>
      <c r="E5">
        <v>0.34845599999999999</v>
      </c>
      <c r="F5">
        <v>7.9308799999999995E-3</v>
      </c>
      <c r="G5" s="1">
        <v>9.9999999999999998E-201</v>
      </c>
    </row>
    <row r="6" spans="1:7">
      <c r="A6" t="s">
        <v>328</v>
      </c>
      <c r="B6" t="s">
        <v>100</v>
      </c>
      <c r="C6" t="s">
        <v>102</v>
      </c>
      <c r="D6">
        <v>0.88139699999999999</v>
      </c>
      <c r="E6">
        <v>0.16895199999999999</v>
      </c>
      <c r="F6">
        <v>3.2083300000000001E-3</v>
      </c>
      <c r="G6" s="1">
        <v>9.9999999999999998E-201</v>
      </c>
    </row>
    <row r="7" spans="1:7">
      <c r="A7" t="s">
        <v>424</v>
      </c>
      <c r="B7" t="s">
        <v>102</v>
      </c>
      <c r="C7" t="s">
        <v>103</v>
      </c>
      <c r="D7">
        <v>0.91189299999999995</v>
      </c>
      <c r="E7">
        <v>0.173628</v>
      </c>
      <c r="F7">
        <v>3.6602900000000001E-3</v>
      </c>
      <c r="G7" s="1">
        <v>9.9999999999999998E-201</v>
      </c>
    </row>
    <row r="8" spans="1:7">
      <c r="A8" t="s">
        <v>423</v>
      </c>
      <c r="B8" t="s">
        <v>100</v>
      </c>
      <c r="C8" t="s">
        <v>103</v>
      </c>
      <c r="D8">
        <v>0.57930300000000001</v>
      </c>
      <c r="E8">
        <v>-8.3270899999999995E-2</v>
      </c>
      <c r="F8">
        <v>2.1042499999999998E-3</v>
      </c>
      <c r="G8" s="1">
        <v>9.9999999999999998E-201</v>
      </c>
    </row>
    <row r="9" spans="1:7">
      <c r="A9" t="s">
        <v>422</v>
      </c>
      <c r="B9" t="s">
        <v>100</v>
      </c>
      <c r="C9" t="s">
        <v>99</v>
      </c>
      <c r="D9">
        <v>0.81335800000000003</v>
      </c>
      <c r="E9">
        <v>0.10530299999999999</v>
      </c>
      <c r="F9">
        <v>2.6817899999999999E-3</v>
      </c>
      <c r="G9" s="1">
        <v>9.9999999999999998E-201</v>
      </c>
    </row>
    <row r="10" spans="1:7">
      <c r="A10" t="s">
        <v>421</v>
      </c>
      <c r="B10" t="s">
        <v>100</v>
      </c>
      <c r="C10" t="s">
        <v>99</v>
      </c>
      <c r="D10">
        <v>0.82956700000000005</v>
      </c>
      <c r="E10">
        <v>-0.15748100000000001</v>
      </c>
      <c r="F10">
        <v>2.7581200000000002E-3</v>
      </c>
      <c r="G10" s="1">
        <v>9.9999999999999998E-201</v>
      </c>
    </row>
    <row r="11" spans="1:7">
      <c r="A11" t="s">
        <v>420</v>
      </c>
      <c r="B11" t="s">
        <v>102</v>
      </c>
      <c r="C11" t="s">
        <v>103</v>
      </c>
      <c r="D11">
        <v>0.66456000000000004</v>
      </c>
      <c r="E11">
        <v>-8.3234799999999998E-2</v>
      </c>
      <c r="F11">
        <v>2.2029800000000002E-3</v>
      </c>
      <c r="G11" s="1">
        <v>9.9999999999999998E-201</v>
      </c>
    </row>
    <row r="12" spans="1:7">
      <c r="A12" t="s">
        <v>323</v>
      </c>
      <c r="B12" t="s">
        <v>99</v>
      </c>
      <c r="C12" t="s">
        <v>100</v>
      </c>
      <c r="D12">
        <v>0.59946299999999997</v>
      </c>
      <c r="E12">
        <v>-6.2117499999999999E-2</v>
      </c>
      <c r="F12">
        <v>2.1270500000000001E-3</v>
      </c>
      <c r="G12" s="1">
        <v>1.7000000000000001E-187</v>
      </c>
    </row>
    <row r="13" spans="1:7">
      <c r="A13" t="s">
        <v>327</v>
      </c>
      <c r="B13" t="s">
        <v>100</v>
      </c>
      <c r="C13" t="s">
        <v>102</v>
      </c>
      <c r="D13">
        <v>0.58131200000000005</v>
      </c>
      <c r="E13">
        <v>6.2010500000000003E-2</v>
      </c>
      <c r="F13">
        <v>2.1362400000000002E-3</v>
      </c>
      <c r="G13" s="1">
        <v>2.8999999999999999E-185</v>
      </c>
    </row>
    <row r="14" spans="1:7">
      <c r="A14" t="s">
        <v>320</v>
      </c>
      <c r="B14" t="s">
        <v>103</v>
      </c>
      <c r="C14" t="s">
        <v>99</v>
      </c>
      <c r="D14">
        <v>0.92423500000000003</v>
      </c>
      <c r="E14">
        <v>0.105058</v>
      </c>
      <c r="F14">
        <v>3.9191900000000003E-3</v>
      </c>
      <c r="G14" s="1">
        <v>2.6999999999999998E-158</v>
      </c>
    </row>
    <row r="15" spans="1:7">
      <c r="A15" t="s">
        <v>317</v>
      </c>
      <c r="B15" t="s">
        <v>102</v>
      </c>
      <c r="C15" t="s">
        <v>99</v>
      </c>
      <c r="D15">
        <v>0.32318200000000002</v>
      </c>
      <c r="E15">
        <v>5.4166199999999998E-2</v>
      </c>
      <c r="F15">
        <v>2.2246599999999998E-3</v>
      </c>
      <c r="G15" s="1">
        <v>6.1000000000000002E-131</v>
      </c>
    </row>
    <row r="16" spans="1:7">
      <c r="A16" t="s">
        <v>318</v>
      </c>
      <c r="B16" t="s">
        <v>102</v>
      </c>
      <c r="C16" t="s">
        <v>103</v>
      </c>
      <c r="D16">
        <v>0.92132800000000004</v>
      </c>
      <c r="E16">
        <v>-8.3505599999999999E-2</v>
      </c>
      <c r="F16">
        <v>3.8853300000000002E-3</v>
      </c>
      <c r="G16" s="1">
        <v>1.8E-102</v>
      </c>
    </row>
    <row r="17" spans="1:7">
      <c r="A17" t="s">
        <v>315</v>
      </c>
      <c r="B17" t="s">
        <v>103</v>
      </c>
      <c r="C17" t="s">
        <v>100</v>
      </c>
      <c r="D17">
        <v>0.40738799999999997</v>
      </c>
      <c r="E17">
        <v>-4.2273400000000003E-2</v>
      </c>
      <c r="F17">
        <v>2.1102400000000002E-3</v>
      </c>
      <c r="G17" s="1">
        <v>2.8999999999999999E-89</v>
      </c>
    </row>
    <row r="18" spans="1:7">
      <c r="A18" t="s">
        <v>311</v>
      </c>
      <c r="B18" t="s">
        <v>102</v>
      </c>
      <c r="C18" t="s">
        <v>99</v>
      </c>
      <c r="D18">
        <v>0.35104099999999999</v>
      </c>
      <c r="E18">
        <v>-4.2574300000000002E-2</v>
      </c>
      <c r="F18">
        <v>2.1809300000000002E-3</v>
      </c>
      <c r="G18" s="1">
        <v>7.3000000000000002E-85</v>
      </c>
    </row>
    <row r="19" spans="1:7">
      <c r="A19" t="s">
        <v>322</v>
      </c>
      <c r="B19" t="s">
        <v>102</v>
      </c>
      <c r="C19" t="s">
        <v>100</v>
      </c>
      <c r="D19">
        <v>0.13359099999999999</v>
      </c>
      <c r="E19">
        <v>5.7582300000000003E-2</v>
      </c>
      <c r="F19">
        <v>3.0635599999999999E-3</v>
      </c>
      <c r="G19" s="1">
        <v>8.1999999999999999E-79</v>
      </c>
    </row>
    <row r="20" spans="1:7">
      <c r="A20" t="s">
        <v>306</v>
      </c>
      <c r="B20" t="s">
        <v>103</v>
      </c>
      <c r="C20" t="s">
        <v>102</v>
      </c>
      <c r="D20">
        <v>0.97750499999999996</v>
      </c>
      <c r="E20">
        <v>-0.12848399999999999</v>
      </c>
      <c r="F20">
        <v>7.0400999999999997E-3</v>
      </c>
      <c r="G20" s="1">
        <v>2.1E-74</v>
      </c>
    </row>
    <row r="21" spans="1:7">
      <c r="A21" t="s">
        <v>310</v>
      </c>
      <c r="B21" t="s">
        <v>100</v>
      </c>
      <c r="C21" t="s">
        <v>102</v>
      </c>
      <c r="D21">
        <v>0.81207300000000004</v>
      </c>
      <c r="E21">
        <v>-4.8522700000000002E-2</v>
      </c>
      <c r="F21">
        <v>2.6801099999999999E-3</v>
      </c>
      <c r="G21" s="1">
        <v>2.9E-73</v>
      </c>
    </row>
    <row r="22" spans="1:7">
      <c r="A22" t="s">
        <v>304</v>
      </c>
      <c r="B22" t="s">
        <v>102</v>
      </c>
      <c r="C22" t="s">
        <v>100</v>
      </c>
      <c r="D22">
        <v>0.968588</v>
      </c>
      <c r="E22">
        <v>-0.10277</v>
      </c>
      <c r="F22">
        <v>6.0918999999999999E-3</v>
      </c>
      <c r="G22" s="1">
        <v>7.4999999999999995E-64</v>
      </c>
    </row>
    <row r="23" spans="1:7">
      <c r="A23" t="s">
        <v>307</v>
      </c>
      <c r="B23" t="s">
        <v>100</v>
      </c>
      <c r="C23" t="s">
        <v>99</v>
      </c>
      <c r="D23">
        <v>0.47666199999999997</v>
      </c>
      <c r="E23">
        <v>-3.51712E-2</v>
      </c>
      <c r="F23">
        <v>2.0884599999999999E-3</v>
      </c>
      <c r="G23" s="1">
        <v>1.2E-63</v>
      </c>
    </row>
    <row r="24" spans="1:7">
      <c r="A24" t="s">
        <v>321</v>
      </c>
      <c r="B24" t="s">
        <v>99</v>
      </c>
      <c r="C24" t="s">
        <v>100</v>
      </c>
      <c r="D24">
        <v>0.39555699999999999</v>
      </c>
      <c r="E24">
        <v>3.4729900000000001E-2</v>
      </c>
      <c r="F24">
        <v>2.12546E-3</v>
      </c>
      <c r="G24" s="1">
        <v>5.0999999999999998E-60</v>
      </c>
    </row>
    <row r="25" spans="1:7">
      <c r="A25" t="s">
        <v>300</v>
      </c>
      <c r="B25" t="s">
        <v>99</v>
      </c>
      <c r="C25" t="s">
        <v>100</v>
      </c>
      <c r="D25">
        <v>0.36573099999999997</v>
      </c>
      <c r="E25">
        <v>-3.2330999999999999E-2</v>
      </c>
      <c r="F25">
        <v>2.16292E-3</v>
      </c>
      <c r="G25" s="1">
        <v>1.6E-50</v>
      </c>
    </row>
    <row r="26" spans="1:7">
      <c r="A26" t="s">
        <v>316</v>
      </c>
      <c r="B26" t="s">
        <v>100</v>
      </c>
      <c r="C26" t="s">
        <v>103</v>
      </c>
      <c r="D26">
        <v>0.67584</v>
      </c>
      <c r="E26">
        <v>3.3094600000000002E-2</v>
      </c>
      <c r="F26">
        <v>2.2289200000000001E-3</v>
      </c>
      <c r="G26" s="1">
        <v>7.1999999999999996E-50</v>
      </c>
    </row>
    <row r="27" spans="1:7">
      <c r="A27" t="s">
        <v>297</v>
      </c>
      <c r="B27" t="s">
        <v>99</v>
      </c>
      <c r="C27" t="s">
        <v>100</v>
      </c>
      <c r="D27">
        <v>0.92386500000000005</v>
      </c>
      <c r="E27">
        <v>5.7338E-2</v>
      </c>
      <c r="F27">
        <v>3.9214200000000001E-3</v>
      </c>
      <c r="G27" s="1">
        <v>1.9999999999999999E-48</v>
      </c>
    </row>
    <row r="28" spans="1:7">
      <c r="A28" t="s">
        <v>313</v>
      </c>
      <c r="B28" t="s">
        <v>103</v>
      </c>
      <c r="C28" t="s">
        <v>102</v>
      </c>
      <c r="D28">
        <v>0.65144299999999999</v>
      </c>
      <c r="E28">
        <v>3.1897700000000001E-2</v>
      </c>
      <c r="F28">
        <v>2.1895999999999999E-3</v>
      </c>
      <c r="G28" s="1">
        <v>4.4999999999999999E-48</v>
      </c>
    </row>
    <row r="29" spans="1:7">
      <c r="A29" t="s">
        <v>301</v>
      </c>
      <c r="B29" t="s">
        <v>102</v>
      </c>
      <c r="C29" t="s">
        <v>100</v>
      </c>
      <c r="D29">
        <v>0.49206499999999997</v>
      </c>
      <c r="E29">
        <v>-2.96183E-2</v>
      </c>
      <c r="F29">
        <v>2.0676100000000001E-3</v>
      </c>
      <c r="G29" s="1">
        <v>1.4999999999999999E-46</v>
      </c>
    </row>
    <row r="30" spans="1:7">
      <c r="A30" t="s">
        <v>419</v>
      </c>
      <c r="B30" t="s">
        <v>103</v>
      </c>
      <c r="C30" t="s">
        <v>102</v>
      </c>
      <c r="D30">
        <v>0.33534799999999998</v>
      </c>
      <c r="E30">
        <v>3.15439E-2</v>
      </c>
      <c r="F30">
        <v>2.20937E-3</v>
      </c>
      <c r="G30" s="1">
        <v>2.9999999999999999E-46</v>
      </c>
    </row>
    <row r="31" spans="1:7">
      <c r="A31" t="s">
        <v>303</v>
      </c>
      <c r="B31" t="s">
        <v>100</v>
      </c>
      <c r="C31" t="s">
        <v>99</v>
      </c>
      <c r="D31">
        <v>0.929898</v>
      </c>
      <c r="E31">
        <v>-5.6984300000000002E-2</v>
      </c>
      <c r="F31">
        <v>4.0961699999999997E-3</v>
      </c>
      <c r="G31" s="1">
        <v>5.3999999999999998E-44</v>
      </c>
    </row>
    <row r="32" spans="1:7">
      <c r="A32" t="s">
        <v>418</v>
      </c>
      <c r="B32" t="s">
        <v>100</v>
      </c>
      <c r="C32" t="s">
        <v>99</v>
      </c>
      <c r="D32">
        <v>0.92669000000000001</v>
      </c>
      <c r="E32">
        <v>-5.5273000000000003E-2</v>
      </c>
      <c r="F32">
        <v>4.0015600000000004E-3</v>
      </c>
      <c r="G32" s="1">
        <v>2.1000000000000001E-43</v>
      </c>
    </row>
    <row r="33" spans="1:7">
      <c r="A33" t="s">
        <v>285</v>
      </c>
      <c r="B33" t="s">
        <v>103</v>
      </c>
      <c r="C33" t="s">
        <v>102</v>
      </c>
      <c r="D33">
        <v>0.81599299999999997</v>
      </c>
      <c r="E33">
        <v>-3.5549799999999999E-2</v>
      </c>
      <c r="F33">
        <v>2.6728699999999999E-3</v>
      </c>
      <c r="G33" s="1">
        <v>2.3E-40</v>
      </c>
    </row>
    <row r="34" spans="1:7">
      <c r="A34" t="s">
        <v>417</v>
      </c>
      <c r="B34" t="s">
        <v>99</v>
      </c>
      <c r="C34" t="s">
        <v>100</v>
      </c>
      <c r="D34">
        <v>0.96469899999999997</v>
      </c>
      <c r="E34">
        <v>7.4822E-2</v>
      </c>
      <c r="F34">
        <v>5.6408300000000003E-3</v>
      </c>
      <c r="G34" s="1">
        <v>3.7E-40</v>
      </c>
    </row>
    <row r="35" spans="1:7">
      <c r="A35" t="s">
        <v>289</v>
      </c>
      <c r="B35" t="s">
        <v>103</v>
      </c>
      <c r="C35" t="s">
        <v>102</v>
      </c>
      <c r="D35">
        <v>0.88741499999999995</v>
      </c>
      <c r="E35">
        <v>4.3441E-2</v>
      </c>
      <c r="F35">
        <v>3.2960099999999998E-3</v>
      </c>
      <c r="G35" s="1">
        <v>1.1E-39</v>
      </c>
    </row>
    <row r="36" spans="1:7">
      <c r="A36" t="s">
        <v>416</v>
      </c>
      <c r="B36" t="s">
        <v>102</v>
      </c>
      <c r="C36" t="s">
        <v>100</v>
      </c>
      <c r="D36">
        <v>0.78301600000000005</v>
      </c>
      <c r="E36">
        <v>-3.3179800000000002E-2</v>
      </c>
      <c r="F36">
        <v>2.5379600000000001E-3</v>
      </c>
      <c r="G36" s="1">
        <v>4.7000000000000002E-39</v>
      </c>
    </row>
    <row r="37" spans="1:7">
      <c r="A37" t="s">
        <v>275</v>
      </c>
      <c r="B37" t="s">
        <v>103</v>
      </c>
      <c r="C37" t="s">
        <v>102</v>
      </c>
      <c r="D37">
        <v>0.48408499999999999</v>
      </c>
      <c r="E37">
        <v>-2.7106600000000002E-2</v>
      </c>
      <c r="F37">
        <v>2.09151E-3</v>
      </c>
      <c r="G37" s="1">
        <v>2.1000000000000001E-38</v>
      </c>
    </row>
    <row r="38" spans="1:7">
      <c r="A38" t="s">
        <v>281</v>
      </c>
      <c r="B38" t="s">
        <v>100</v>
      </c>
      <c r="C38" t="s">
        <v>99</v>
      </c>
      <c r="D38">
        <v>0.98688500000000001</v>
      </c>
      <c r="E38">
        <v>0.120489</v>
      </c>
      <c r="F38">
        <v>9.5240099999999994E-3</v>
      </c>
      <c r="G38" s="1">
        <v>1.1E-36</v>
      </c>
    </row>
    <row r="39" spans="1:7">
      <c r="A39" t="s">
        <v>415</v>
      </c>
      <c r="B39" t="s">
        <v>103</v>
      </c>
      <c r="C39" t="s">
        <v>102</v>
      </c>
      <c r="D39">
        <v>9.1192300000000004E-2</v>
      </c>
      <c r="E39">
        <v>-4.5382400000000003E-2</v>
      </c>
      <c r="F39">
        <v>3.6216899999999999E-3</v>
      </c>
      <c r="G39" s="1">
        <v>5.0999999999999997E-36</v>
      </c>
    </row>
    <row r="40" spans="1:7">
      <c r="A40" t="s">
        <v>295</v>
      </c>
      <c r="B40" t="s">
        <v>100</v>
      </c>
      <c r="C40" t="s">
        <v>99</v>
      </c>
      <c r="D40">
        <v>0.57986300000000002</v>
      </c>
      <c r="E40">
        <v>2.6341900000000001E-2</v>
      </c>
      <c r="F40">
        <v>2.1107999999999999E-3</v>
      </c>
      <c r="G40" s="1">
        <v>9.6999999999999997E-36</v>
      </c>
    </row>
    <row r="41" spans="1:7">
      <c r="A41" t="s">
        <v>414</v>
      </c>
      <c r="B41" t="s">
        <v>99</v>
      </c>
      <c r="C41" t="s">
        <v>100</v>
      </c>
      <c r="D41">
        <v>0.93170799999999998</v>
      </c>
      <c r="E41">
        <v>4.9577900000000001E-2</v>
      </c>
      <c r="F41">
        <v>4.1122600000000004E-3</v>
      </c>
      <c r="G41" s="1">
        <v>1.8000000000000002E-33</v>
      </c>
    </row>
    <row r="42" spans="1:7">
      <c r="A42" t="s">
        <v>286</v>
      </c>
      <c r="B42" t="s">
        <v>99</v>
      </c>
      <c r="C42" t="s">
        <v>102</v>
      </c>
      <c r="D42">
        <v>0.96685100000000002</v>
      </c>
      <c r="E42">
        <v>-6.8028500000000006E-2</v>
      </c>
      <c r="F42">
        <v>5.8061500000000004E-3</v>
      </c>
      <c r="G42" s="1">
        <v>1.0000000000000001E-31</v>
      </c>
    </row>
    <row r="43" spans="1:7">
      <c r="A43" t="s">
        <v>413</v>
      </c>
      <c r="B43" t="s">
        <v>100</v>
      </c>
      <c r="C43" t="s">
        <v>99</v>
      </c>
      <c r="D43">
        <v>0.98382000000000003</v>
      </c>
      <c r="E43">
        <v>9.8488000000000006E-2</v>
      </c>
      <c r="F43">
        <v>8.4831100000000003E-3</v>
      </c>
      <c r="G43" s="1">
        <v>3.6999999999999998E-31</v>
      </c>
    </row>
    <row r="44" spans="1:7">
      <c r="A44" t="s">
        <v>298</v>
      </c>
      <c r="B44" t="s">
        <v>102</v>
      </c>
      <c r="C44" t="s">
        <v>99</v>
      </c>
      <c r="D44">
        <v>0.34013900000000002</v>
      </c>
      <c r="E44">
        <v>2.4919799999999999E-2</v>
      </c>
      <c r="F44">
        <v>2.1999300000000001E-3</v>
      </c>
      <c r="G44" s="1">
        <v>9.5999999999999994E-30</v>
      </c>
    </row>
    <row r="45" spans="1:7">
      <c r="A45" t="s">
        <v>412</v>
      </c>
      <c r="B45" t="s">
        <v>103</v>
      </c>
      <c r="C45" t="s">
        <v>102</v>
      </c>
      <c r="D45">
        <v>0.29734300000000002</v>
      </c>
      <c r="E45">
        <v>-2.5321799999999998E-2</v>
      </c>
      <c r="F45">
        <v>2.2730799999999998E-3</v>
      </c>
      <c r="G45" s="1">
        <v>7.9999999999999995E-29</v>
      </c>
    </row>
    <row r="46" spans="1:7">
      <c r="A46" t="s">
        <v>278</v>
      </c>
      <c r="B46" t="s">
        <v>100</v>
      </c>
      <c r="C46" t="s">
        <v>99</v>
      </c>
      <c r="D46">
        <v>0.85189000000000004</v>
      </c>
      <c r="E46">
        <v>3.19102E-2</v>
      </c>
      <c r="F46">
        <v>2.9290100000000001E-3</v>
      </c>
      <c r="G46" s="1">
        <v>1.2E-27</v>
      </c>
    </row>
    <row r="47" spans="1:7">
      <c r="A47" t="s">
        <v>411</v>
      </c>
      <c r="B47" t="s">
        <v>103</v>
      </c>
      <c r="C47" t="s">
        <v>102</v>
      </c>
      <c r="D47">
        <v>0.30910900000000002</v>
      </c>
      <c r="E47">
        <v>2.4490399999999999E-2</v>
      </c>
      <c r="F47">
        <v>2.2574399999999999E-3</v>
      </c>
      <c r="G47" s="1">
        <v>2.0000000000000001E-27</v>
      </c>
    </row>
    <row r="48" spans="1:7">
      <c r="A48" t="s">
        <v>282</v>
      </c>
      <c r="B48" t="s">
        <v>103</v>
      </c>
      <c r="C48" t="s">
        <v>102</v>
      </c>
      <c r="D48">
        <v>0.98157799999999995</v>
      </c>
      <c r="E48">
        <v>-8.3817799999999998E-2</v>
      </c>
      <c r="F48">
        <v>7.7384400000000001E-3</v>
      </c>
      <c r="G48" s="1">
        <v>2.4E-27</v>
      </c>
    </row>
    <row r="49" spans="1:7">
      <c r="A49" t="s">
        <v>410</v>
      </c>
      <c r="B49" t="s">
        <v>103</v>
      </c>
      <c r="C49" t="s">
        <v>100</v>
      </c>
      <c r="D49">
        <v>0.73453400000000002</v>
      </c>
      <c r="E49">
        <v>2.5245199999999999E-2</v>
      </c>
      <c r="F49">
        <v>2.3650300000000002E-3</v>
      </c>
      <c r="G49" s="1">
        <v>1.3000000000000001E-26</v>
      </c>
    </row>
    <row r="50" spans="1:7">
      <c r="A50" t="s">
        <v>272</v>
      </c>
      <c r="B50" t="s">
        <v>102</v>
      </c>
      <c r="C50" t="s">
        <v>103</v>
      </c>
      <c r="D50">
        <v>0.69588700000000003</v>
      </c>
      <c r="E50">
        <v>2.34725E-2</v>
      </c>
      <c r="F50">
        <v>2.2670099999999999E-3</v>
      </c>
      <c r="G50" s="1">
        <v>4.0000000000000002E-25</v>
      </c>
    </row>
    <row r="51" spans="1:7">
      <c r="A51" t="s">
        <v>409</v>
      </c>
      <c r="B51" t="s">
        <v>99</v>
      </c>
      <c r="C51" t="s">
        <v>102</v>
      </c>
      <c r="D51">
        <v>0.77025900000000003</v>
      </c>
      <c r="E51">
        <v>2.55365E-2</v>
      </c>
      <c r="F51">
        <v>2.4773199999999999E-3</v>
      </c>
      <c r="G51" s="1">
        <v>6.5E-25</v>
      </c>
    </row>
    <row r="52" spans="1:7">
      <c r="A52" t="s">
        <v>277</v>
      </c>
      <c r="B52" t="s">
        <v>103</v>
      </c>
      <c r="C52" t="s">
        <v>100</v>
      </c>
      <c r="D52">
        <v>0.96944900000000001</v>
      </c>
      <c r="E52">
        <v>-6.1862E-2</v>
      </c>
      <c r="F52">
        <v>6.0578799999999999E-3</v>
      </c>
      <c r="G52" s="1">
        <v>1.8E-24</v>
      </c>
    </row>
    <row r="53" spans="1:7">
      <c r="A53" t="s">
        <v>261</v>
      </c>
      <c r="B53" t="s">
        <v>99</v>
      </c>
      <c r="C53" t="s">
        <v>100</v>
      </c>
      <c r="D53">
        <v>0.76587899999999998</v>
      </c>
      <c r="E53">
        <v>-2.5148899999999998E-2</v>
      </c>
      <c r="F53">
        <v>2.4916299999999999E-3</v>
      </c>
      <c r="G53" s="1">
        <v>5.9000000000000002E-24</v>
      </c>
    </row>
    <row r="54" spans="1:7">
      <c r="A54" t="s">
        <v>270</v>
      </c>
      <c r="B54" t="s">
        <v>102</v>
      </c>
      <c r="C54" t="s">
        <v>103</v>
      </c>
      <c r="D54">
        <v>0.89864699999999997</v>
      </c>
      <c r="E54">
        <v>3.4762300000000003E-2</v>
      </c>
      <c r="F54">
        <v>3.4706300000000002E-3</v>
      </c>
      <c r="G54" s="1">
        <v>1.3E-23</v>
      </c>
    </row>
    <row r="55" spans="1:7">
      <c r="A55" t="s">
        <v>288</v>
      </c>
      <c r="B55" t="s">
        <v>100</v>
      </c>
      <c r="C55" t="s">
        <v>99</v>
      </c>
      <c r="D55">
        <v>0.80963600000000002</v>
      </c>
      <c r="E55">
        <v>2.6431400000000001E-2</v>
      </c>
      <c r="F55">
        <v>2.6555099999999998E-3</v>
      </c>
      <c r="G55" s="1">
        <v>2.4E-23</v>
      </c>
    </row>
    <row r="56" spans="1:7">
      <c r="A56" t="s">
        <v>408</v>
      </c>
      <c r="B56" t="s">
        <v>103</v>
      </c>
      <c r="C56" t="s">
        <v>102</v>
      </c>
      <c r="D56">
        <v>0.397206</v>
      </c>
      <c r="E56">
        <v>2.1157200000000001E-2</v>
      </c>
      <c r="F56">
        <v>2.1293100000000001E-3</v>
      </c>
      <c r="G56" s="1">
        <v>2.9000000000000002E-23</v>
      </c>
    </row>
    <row r="57" spans="1:7">
      <c r="A57" t="s">
        <v>192</v>
      </c>
      <c r="B57" t="s">
        <v>100</v>
      </c>
      <c r="C57" t="s">
        <v>99</v>
      </c>
      <c r="D57">
        <v>0.96908799999999995</v>
      </c>
      <c r="E57">
        <v>5.96473E-2</v>
      </c>
      <c r="F57">
        <v>6.0233500000000002E-3</v>
      </c>
      <c r="G57" s="1">
        <v>4.1000000000000003E-23</v>
      </c>
    </row>
    <row r="58" spans="1:7">
      <c r="A58" t="s">
        <v>243</v>
      </c>
      <c r="B58" t="s">
        <v>100</v>
      </c>
      <c r="C58" t="s">
        <v>99</v>
      </c>
      <c r="D58">
        <v>0.51553000000000004</v>
      </c>
      <c r="E58">
        <v>2.0268899999999999E-2</v>
      </c>
      <c r="F58">
        <v>2.0836700000000001E-3</v>
      </c>
      <c r="G58" s="1">
        <v>2.2999999999999998E-22</v>
      </c>
    </row>
    <row r="59" spans="1:7">
      <c r="A59" t="s">
        <v>284</v>
      </c>
      <c r="B59" t="s">
        <v>102</v>
      </c>
      <c r="C59" t="s">
        <v>103</v>
      </c>
      <c r="D59">
        <v>0.59072499999999994</v>
      </c>
      <c r="E59">
        <v>2.05597E-2</v>
      </c>
      <c r="F59">
        <v>2.1154899999999998E-3</v>
      </c>
      <c r="G59" s="1">
        <v>2.4999999999999998E-22</v>
      </c>
    </row>
    <row r="60" spans="1:7">
      <c r="A60" t="s">
        <v>273</v>
      </c>
      <c r="B60" t="s">
        <v>102</v>
      </c>
      <c r="C60" t="s">
        <v>103</v>
      </c>
      <c r="D60">
        <v>0.71219399999999999</v>
      </c>
      <c r="E60">
        <v>-2.2162399999999999E-2</v>
      </c>
      <c r="F60">
        <v>2.30365E-3</v>
      </c>
      <c r="G60" s="1">
        <v>6.5000000000000004E-22</v>
      </c>
    </row>
    <row r="61" spans="1:7">
      <c r="A61" t="s">
        <v>407</v>
      </c>
      <c r="B61" t="s">
        <v>99</v>
      </c>
      <c r="C61" t="s">
        <v>102</v>
      </c>
      <c r="D61">
        <v>0.71514599999999995</v>
      </c>
      <c r="E61">
        <v>-2.2199699999999999E-2</v>
      </c>
      <c r="F61">
        <v>2.3100099999999999E-3</v>
      </c>
      <c r="G61" s="1">
        <v>7.1999999999999996E-22</v>
      </c>
    </row>
    <row r="62" spans="1:7">
      <c r="A62" t="s">
        <v>257</v>
      </c>
      <c r="B62" t="s">
        <v>100</v>
      </c>
      <c r="C62" t="s">
        <v>102</v>
      </c>
      <c r="D62">
        <v>0.87110600000000005</v>
      </c>
      <c r="E62">
        <v>2.9289300000000001E-2</v>
      </c>
      <c r="F62">
        <v>3.1103200000000002E-3</v>
      </c>
      <c r="G62" s="1">
        <v>4.6E-21</v>
      </c>
    </row>
    <row r="63" spans="1:7">
      <c r="A63" t="s">
        <v>256</v>
      </c>
      <c r="B63" t="s">
        <v>102</v>
      </c>
      <c r="C63" t="s">
        <v>100</v>
      </c>
      <c r="D63">
        <v>0.91014799999999996</v>
      </c>
      <c r="E63">
        <v>3.4587399999999997E-2</v>
      </c>
      <c r="F63">
        <v>3.67418E-3</v>
      </c>
      <c r="G63" s="1">
        <v>4.7999999999999999E-21</v>
      </c>
    </row>
    <row r="64" spans="1:7">
      <c r="A64" t="s">
        <v>283</v>
      </c>
      <c r="B64" t="s">
        <v>102</v>
      </c>
      <c r="C64" t="s">
        <v>103</v>
      </c>
      <c r="D64">
        <v>0.54930500000000004</v>
      </c>
      <c r="E64">
        <v>1.9208099999999999E-2</v>
      </c>
      <c r="F64">
        <v>2.09421E-3</v>
      </c>
      <c r="G64" s="1">
        <v>4.5999999999999998E-20</v>
      </c>
    </row>
    <row r="65" spans="1:7">
      <c r="A65" t="s">
        <v>271</v>
      </c>
      <c r="B65" t="s">
        <v>100</v>
      </c>
      <c r="C65" t="s">
        <v>99</v>
      </c>
      <c r="D65">
        <v>0.54713299999999998</v>
      </c>
      <c r="E65">
        <v>-1.91489E-2</v>
      </c>
      <c r="F65">
        <v>2.1103300000000001E-3</v>
      </c>
      <c r="G65" s="1">
        <v>1.0999999999999999E-19</v>
      </c>
    </row>
    <row r="66" spans="1:7">
      <c r="A66" t="s">
        <v>406</v>
      </c>
      <c r="B66" t="s">
        <v>102</v>
      </c>
      <c r="C66" t="s">
        <v>100</v>
      </c>
      <c r="D66">
        <v>0.677701</v>
      </c>
      <c r="E66">
        <v>2.0112600000000001E-2</v>
      </c>
      <c r="F66">
        <v>2.22879E-3</v>
      </c>
      <c r="G66" s="1">
        <v>1.8000000000000001E-19</v>
      </c>
    </row>
    <row r="67" spans="1:7">
      <c r="A67" t="s">
        <v>405</v>
      </c>
      <c r="B67" t="s">
        <v>99</v>
      </c>
      <c r="C67" t="s">
        <v>103</v>
      </c>
      <c r="D67">
        <v>0.85246699999999997</v>
      </c>
      <c r="E67">
        <v>-2.6511400000000001E-2</v>
      </c>
      <c r="F67">
        <v>2.9440199999999999E-3</v>
      </c>
      <c r="G67" s="1">
        <v>2.1999999999999998E-19</v>
      </c>
    </row>
    <row r="68" spans="1:7">
      <c r="A68" t="s">
        <v>287</v>
      </c>
      <c r="B68" t="s">
        <v>100</v>
      </c>
      <c r="C68" t="s">
        <v>99</v>
      </c>
      <c r="D68">
        <v>0.95916299999999999</v>
      </c>
      <c r="E68">
        <v>4.7336799999999998E-2</v>
      </c>
      <c r="F68">
        <v>5.2819E-3</v>
      </c>
      <c r="G68" s="1">
        <v>3.1999999999999998E-19</v>
      </c>
    </row>
    <row r="69" spans="1:7">
      <c r="A69" t="s">
        <v>266</v>
      </c>
      <c r="B69" t="s">
        <v>102</v>
      </c>
      <c r="C69" t="s">
        <v>103</v>
      </c>
      <c r="D69">
        <v>0.44992300000000002</v>
      </c>
      <c r="E69">
        <v>-1.8759499999999998E-2</v>
      </c>
      <c r="F69">
        <v>2.0940099999999999E-3</v>
      </c>
      <c r="G69" s="1">
        <v>3.2999999999999998E-19</v>
      </c>
    </row>
    <row r="70" spans="1:7">
      <c r="A70" t="s">
        <v>255</v>
      </c>
      <c r="B70" t="s">
        <v>102</v>
      </c>
      <c r="C70" t="s">
        <v>103</v>
      </c>
      <c r="D70">
        <v>0.94586400000000004</v>
      </c>
      <c r="E70">
        <v>4.1173700000000001E-2</v>
      </c>
      <c r="F70">
        <v>4.6603900000000004E-3</v>
      </c>
      <c r="G70" s="1">
        <v>1.0000000000000001E-18</v>
      </c>
    </row>
    <row r="71" spans="1:7">
      <c r="A71" t="s">
        <v>251</v>
      </c>
      <c r="B71" t="s">
        <v>103</v>
      </c>
      <c r="C71" t="s">
        <v>102</v>
      </c>
      <c r="D71">
        <v>0.91117000000000004</v>
      </c>
      <c r="E71">
        <v>3.2217200000000001E-2</v>
      </c>
      <c r="F71">
        <v>3.6640800000000001E-3</v>
      </c>
      <c r="G71" s="1">
        <v>1.4999999999999999E-18</v>
      </c>
    </row>
    <row r="72" spans="1:7">
      <c r="A72" t="s">
        <v>231</v>
      </c>
      <c r="B72" t="s">
        <v>99</v>
      </c>
      <c r="C72" t="s">
        <v>102</v>
      </c>
      <c r="D72">
        <v>0.74054600000000004</v>
      </c>
      <c r="E72">
        <v>2.0993999999999999E-2</v>
      </c>
      <c r="F72">
        <v>2.3902699999999999E-3</v>
      </c>
      <c r="G72" s="1">
        <v>1.6E-18</v>
      </c>
    </row>
    <row r="73" spans="1:7">
      <c r="A73" t="s">
        <v>220</v>
      </c>
      <c r="B73" t="s">
        <v>99</v>
      </c>
      <c r="C73" t="s">
        <v>103</v>
      </c>
      <c r="D73">
        <v>0.35862699999999997</v>
      </c>
      <c r="E73">
        <v>-1.91319E-2</v>
      </c>
      <c r="F73">
        <v>2.1906899999999999E-3</v>
      </c>
      <c r="G73" s="1">
        <v>2.5000000000000002E-18</v>
      </c>
    </row>
    <row r="74" spans="1:7">
      <c r="A74" t="s">
        <v>404</v>
      </c>
      <c r="B74" t="s">
        <v>103</v>
      </c>
      <c r="C74" t="s">
        <v>102</v>
      </c>
      <c r="D74">
        <v>0.71953999999999996</v>
      </c>
      <c r="E74">
        <v>2.0274299999999999E-2</v>
      </c>
      <c r="F74">
        <v>2.3219999999999998E-3</v>
      </c>
      <c r="G74" s="1">
        <v>2.5000000000000002E-18</v>
      </c>
    </row>
    <row r="75" spans="1:7">
      <c r="A75" t="s">
        <v>183</v>
      </c>
      <c r="B75" t="s">
        <v>100</v>
      </c>
      <c r="C75" t="s">
        <v>99</v>
      </c>
      <c r="D75">
        <v>0.51758099999999996</v>
      </c>
      <c r="E75">
        <v>1.83374E-2</v>
      </c>
      <c r="F75">
        <v>2.1207999999999999E-3</v>
      </c>
      <c r="G75" s="1">
        <v>5.3000000000000003E-18</v>
      </c>
    </row>
    <row r="76" spans="1:7">
      <c r="A76" t="s">
        <v>403</v>
      </c>
      <c r="B76" t="s">
        <v>102</v>
      </c>
      <c r="C76" t="s">
        <v>100</v>
      </c>
      <c r="D76">
        <v>0.212723</v>
      </c>
      <c r="E76">
        <v>2.1887899999999998E-2</v>
      </c>
      <c r="F76">
        <v>2.5465700000000002E-3</v>
      </c>
      <c r="G76" s="1">
        <v>8.3000000000000005E-18</v>
      </c>
    </row>
    <row r="77" spans="1:7">
      <c r="A77" t="s">
        <v>253</v>
      </c>
      <c r="B77" t="s">
        <v>99</v>
      </c>
      <c r="C77" t="s">
        <v>100</v>
      </c>
      <c r="D77">
        <v>0.469362</v>
      </c>
      <c r="E77">
        <v>-1.7881000000000001E-2</v>
      </c>
      <c r="F77">
        <v>2.0823199999999999E-3</v>
      </c>
      <c r="G77" s="1">
        <v>8.9000000000000004E-18</v>
      </c>
    </row>
    <row r="78" spans="1:7">
      <c r="A78" t="s">
        <v>402</v>
      </c>
      <c r="B78" t="s">
        <v>103</v>
      </c>
      <c r="C78" t="s">
        <v>99</v>
      </c>
      <c r="D78">
        <v>0.45677899999999999</v>
      </c>
      <c r="E78">
        <v>-2.3758000000000001E-2</v>
      </c>
      <c r="F78">
        <v>2.7794899999999999E-3</v>
      </c>
      <c r="G78" s="1">
        <v>1.3E-17</v>
      </c>
    </row>
    <row r="79" spans="1:7">
      <c r="A79" t="s">
        <v>258</v>
      </c>
      <c r="B79" t="s">
        <v>99</v>
      </c>
      <c r="C79" t="s">
        <v>100</v>
      </c>
      <c r="D79">
        <v>0.84140300000000001</v>
      </c>
      <c r="E79">
        <v>-2.4352599999999999E-2</v>
      </c>
      <c r="F79">
        <v>2.85213E-3</v>
      </c>
      <c r="G79" s="1">
        <v>1.3999999999999999E-17</v>
      </c>
    </row>
    <row r="80" spans="1:7">
      <c r="A80" t="s">
        <v>401</v>
      </c>
      <c r="B80" t="s">
        <v>102</v>
      </c>
      <c r="C80" t="s">
        <v>103</v>
      </c>
      <c r="D80">
        <v>0.55456300000000003</v>
      </c>
      <c r="E80">
        <v>1.77602E-2</v>
      </c>
      <c r="F80">
        <v>2.0994999999999998E-3</v>
      </c>
      <c r="G80" s="1">
        <v>2.7000000000000001E-17</v>
      </c>
    </row>
    <row r="81" spans="1:7">
      <c r="A81" t="s">
        <v>400</v>
      </c>
      <c r="B81" t="s">
        <v>102</v>
      </c>
      <c r="C81" t="s">
        <v>103</v>
      </c>
      <c r="D81">
        <v>0.88534199999999996</v>
      </c>
      <c r="E81">
        <v>2.75941E-2</v>
      </c>
      <c r="F81">
        <v>3.2675E-3</v>
      </c>
      <c r="G81" s="1">
        <v>3.0000000000000001E-17</v>
      </c>
    </row>
    <row r="82" spans="1:7">
      <c r="A82" t="s">
        <v>201</v>
      </c>
      <c r="B82" t="s">
        <v>102</v>
      </c>
      <c r="C82" t="s">
        <v>99</v>
      </c>
      <c r="D82">
        <v>0.59833999999999998</v>
      </c>
      <c r="E82">
        <v>-1.7841800000000001E-2</v>
      </c>
      <c r="F82">
        <v>2.1244699999999998E-3</v>
      </c>
      <c r="G82" s="1">
        <v>4.4999999999999998E-17</v>
      </c>
    </row>
    <row r="83" spans="1:7">
      <c r="A83" t="s">
        <v>399</v>
      </c>
      <c r="B83" t="s">
        <v>102</v>
      </c>
      <c r="C83" t="s">
        <v>103</v>
      </c>
      <c r="D83">
        <v>0.88239599999999996</v>
      </c>
      <c r="E83">
        <v>-2.75743E-2</v>
      </c>
      <c r="F83">
        <v>3.2941200000000002E-3</v>
      </c>
      <c r="G83" s="1">
        <v>5.7000000000000002E-17</v>
      </c>
    </row>
    <row r="84" spans="1:7">
      <c r="A84" t="s">
        <v>235</v>
      </c>
      <c r="B84" t="s">
        <v>99</v>
      </c>
      <c r="C84" t="s">
        <v>100</v>
      </c>
      <c r="D84">
        <v>0.35250599999999999</v>
      </c>
      <c r="E84">
        <v>-1.8258099999999999E-2</v>
      </c>
      <c r="F84">
        <v>2.18417E-3</v>
      </c>
      <c r="G84" s="1">
        <v>6.3000000000000001E-17</v>
      </c>
    </row>
    <row r="85" spans="1:7">
      <c r="A85" t="s">
        <v>148</v>
      </c>
      <c r="B85" t="s">
        <v>99</v>
      </c>
      <c r="C85" t="s">
        <v>100</v>
      </c>
      <c r="D85">
        <v>2.7200999999999999E-2</v>
      </c>
      <c r="E85">
        <v>-5.25797E-2</v>
      </c>
      <c r="F85">
        <v>6.3335600000000002E-3</v>
      </c>
      <c r="G85" s="1">
        <v>9.9999999999999998E-17</v>
      </c>
    </row>
    <row r="86" spans="1:7">
      <c r="A86" t="s">
        <v>276</v>
      </c>
      <c r="B86" t="s">
        <v>103</v>
      </c>
      <c r="C86" t="s">
        <v>102</v>
      </c>
      <c r="D86">
        <v>0.385133</v>
      </c>
      <c r="E86">
        <v>1.77871E-2</v>
      </c>
      <c r="F86">
        <v>2.1597999999999999E-3</v>
      </c>
      <c r="G86" s="1">
        <v>1.7999999999999999E-16</v>
      </c>
    </row>
    <row r="87" spans="1:7">
      <c r="A87" t="s">
        <v>227</v>
      </c>
      <c r="B87" t="s">
        <v>103</v>
      </c>
      <c r="C87" t="s">
        <v>102</v>
      </c>
      <c r="D87">
        <v>0.78757500000000003</v>
      </c>
      <c r="E87">
        <v>2.0931100000000001E-2</v>
      </c>
      <c r="F87">
        <v>2.5513799999999998E-3</v>
      </c>
      <c r="G87" s="1">
        <v>2.2999999999999999E-16</v>
      </c>
    </row>
    <row r="88" spans="1:7">
      <c r="A88" t="s">
        <v>292</v>
      </c>
      <c r="B88" t="s">
        <v>102</v>
      </c>
      <c r="C88" t="s">
        <v>100</v>
      </c>
      <c r="D88">
        <v>0.97682800000000003</v>
      </c>
      <c r="E88">
        <v>-5.6229000000000001E-2</v>
      </c>
      <c r="F88">
        <v>6.9552099999999999E-3</v>
      </c>
      <c r="G88" s="1">
        <v>6.2000000000000002E-16</v>
      </c>
    </row>
    <row r="89" spans="1:7">
      <c r="A89" t="s">
        <v>209</v>
      </c>
      <c r="B89" t="s">
        <v>100</v>
      </c>
      <c r="C89" t="s">
        <v>99</v>
      </c>
      <c r="D89">
        <v>0.70861200000000002</v>
      </c>
      <c r="E89">
        <v>1.8594900000000001E-2</v>
      </c>
      <c r="F89">
        <v>2.3025300000000001E-3</v>
      </c>
      <c r="G89" s="1">
        <v>6.7000000000000004E-16</v>
      </c>
    </row>
    <row r="90" spans="1:7">
      <c r="A90" t="s">
        <v>398</v>
      </c>
      <c r="B90" t="s">
        <v>100</v>
      </c>
      <c r="C90" t="s">
        <v>103</v>
      </c>
      <c r="D90">
        <v>0.96444099999999999</v>
      </c>
      <c r="E90">
        <v>4.5081400000000001E-2</v>
      </c>
      <c r="F90">
        <v>5.5927199999999998E-3</v>
      </c>
      <c r="G90" s="1">
        <v>7.6000000000000002E-16</v>
      </c>
    </row>
    <row r="91" spans="1:7">
      <c r="A91" t="s">
        <v>397</v>
      </c>
      <c r="B91" t="s">
        <v>103</v>
      </c>
      <c r="C91" t="s">
        <v>102</v>
      </c>
      <c r="D91">
        <v>0.38640999999999998</v>
      </c>
      <c r="E91">
        <v>1.71708E-2</v>
      </c>
      <c r="F91">
        <v>2.14329E-3</v>
      </c>
      <c r="G91" s="1">
        <v>1.0999999999999999E-15</v>
      </c>
    </row>
    <row r="92" spans="1:7">
      <c r="A92" t="s">
        <v>274</v>
      </c>
      <c r="B92" t="s">
        <v>100</v>
      </c>
      <c r="C92" t="s">
        <v>103</v>
      </c>
      <c r="D92">
        <v>0.93053200000000003</v>
      </c>
      <c r="E92">
        <v>-3.2201199999999999E-2</v>
      </c>
      <c r="F92">
        <v>4.04981E-3</v>
      </c>
      <c r="G92" s="1">
        <v>1.8000000000000001E-15</v>
      </c>
    </row>
    <row r="93" spans="1:7">
      <c r="A93" t="s">
        <v>279</v>
      </c>
      <c r="B93" t="s">
        <v>100</v>
      </c>
      <c r="C93" t="s">
        <v>99</v>
      </c>
      <c r="D93">
        <v>0.477045</v>
      </c>
      <c r="E93">
        <v>1.6500799999999999E-2</v>
      </c>
      <c r="F93">
        <v>2.0884699999999998E-3</v>
      </c>
      <c r="G93" s="1">
        <v>2.8000000000000001E-15</v>
      </c>
    </row>
    <row r="94" spans="1:7">
      <c r="A94" t="s">
        <v>252</v>
      </c>
      <c r="B94" t="s">
        <v>100</v>
      </c>
      <c r="C94" t="s">
        <v>102</v>
      </c>
      <c r="D94">
        <v>0.54909799999999997</v>
      </c>
      <c r="E94">
        <v>1.65059E-2</v>
      </c>
      <c r="F94">
        <v>2.1080500000000002E-3</v>
      </c>
      <c r="G94" s="1">
        <v>4.8999999999999999E-15</v>
      </c>
    </row>
    <row r="95" spans="1:7">
      <c r="A95" t="s">
        <v>396</v>
      </c>
      <c r="B95" t="s">
        <v>102</v>
      </c>
      <c r="C95" t="s">
        <v>103</v>
      </c>
      <c r="D95">
        <v>0.27566000000000002</v>
      </c>
      <c r="E95">
        <v>1.8193899999999999E-2</v>
      </c>
      <c r="F95">
        <v>2.3322400000000002E-3</v>
      </c>
      <c r="G95" s="1">
        <v>6.0999999999999997E-15</v>
      </c>
    </row>
    <row r="96" spans="1:7">
      <c r="A96" t="s">
        <v>395</v>
      </c>
      <c r="B96" t="s">
        <v>103</v>
      </c>
      <c r="C96" t="s">
        <v>102</v>
      </c>
      <c r="D96">
        <v>0.986649</v>
      </c>
      <c r="E96">
        <v>-7.06209E-2</v>
      </c>
      <c r="F96">
        <v>9.0866699999999998E-3</v>
      </c>
      <c r="G96" s="1">
        <v>7.6999999999999997E-15</v>
      </c>
    </row>
    <row r="97" spans="1:7">
      <c r="A97" t="s">
        <v>248</v>
      </c>
      <c r="B97" t="s">
        <v>102</v>
      </c>
      <c r="C97" t="s">
        <v>103</v>
      </c>
      <c r="D97">
        <v>0.30029</v>
      </c>
      <c r="E97">
        <v>-1.7506500000000001E-2</v>
      </c>
      <c r="F97">
        <v>2.2730699999999999E-3</v>
      </c>
      <c r="G97" s="1">
        <v>1.3E-14</v>
      </c>
    </row>
    <row r="98" spans="1:7">
      <c r="A98" t="s">
        <v>176</v>
      </c>
      <c r="B98" t="s">
        <v>102</v>
      </c>
      <c r="C98" t="s">
        <v>99</v>
      </c>
      <c r="D98">
        <v>0.20996699999999999</v>
      </c>
      <c r="E98">
        <v>-1.9024900000000001E-2</v>
      </c>
      <c r="F98">
        <v>2.4890300000000001E-3</v>
      </c>
      <c r="G98" s="1">
        <v>2.0999999999999999E-14</v>
      </c>
    </row>
    <row r="99" spans="1:7">
      <c r="A99" t="s">
        <v>211</v>
      </c>
      <c r="B99" t="s">
        <v>103</v>
      </c>
      <c r="C99" t="s">
        <v>102</v>
      </c>
      <c r="D99">
        <v>0.89610500000000004</v>
      </c>
      <c r="E99">
        <v>-2.5733499999999999E-2</v>
      </c>
      <c r="F99">
        <v>3.4279100000000002E-3</v>
      </c>
      <c r="G99" s="1">
        <v>5.9999999999999997E-14</v>
      </c>
    </row>
    <row r="100" spans="1:7">
      <c r="A100" t="s">
        <v>200</v>
      </c>
      <c r="B100" t="s">
        <v>103</v>
      </c>
      <c r="C100" t="s">
        <v>102</v>
      </c>
      <c r="D100">
        <v>0.91694799999999999</v>
      </c>
      <c r="E100">
        <v>2.8307300000000001E-2</v>
      </c>
      <c r="F100">
        <v>3.7845800000000001E-3</v>
      </c>
      <c r="G100" s="1">
        <v>7.4999999999999996E-14</v>
      </c>
    </row>
    <row r="101" spans="1:7">
      <c r="A101" t="s">
        <v>217</v>
      </c>
      <c r="B101" t="s">
        <v>102</v>
      </c>
      <c r="C101" t="s">
        <v>99</v>
      </c>
      <c r="D101">
        <v>0.98669600000000002</v>
      </c>
      <c r="E101">
        <v>-6.8021100000000001E-2</v>
      </c>
      <c r="F101">
        <v>9.1004499999999995E-3</v>
      </c>
      <c r="G101" s="1">
        <v>7.7999999999999996E-14</v>
      </c>
    </row>
    <row r="102" spans="1:7">
      <c r="A102" t="s">
        <v>234</v>
      </c>
      <c r="B102" t="s">
        <v>100</v>
      </c>
      <c r="C102" t="s">
        <v>102</v>
      </c>
      <c r="D102">
        <v>0.78731499999999999</v>
      </c>
      <c r="E102">
        <v>1.8999700000000001E-2</v>
      </c>
      <c r="F102">
        <v>2.5454900000000001E-3</v>
      </c>
      <c r="G102" s="1">
        <v>8.3999999999999995E-14</v>
      </c>
    </row>
    <row r="103" spans="1:7">
      <c r="A103" t="s">
        <v>394</v>
      </c>
      <c r="B103" t="s">
        <v>100</v>
      </c>
      <c r="C103" t="s">
        <v>99</v>
      </c>
      <c r="D103">
        <v>0.89198999999999995</v>
      </c>
      <c r="E103">
        <v>-2.5059600000000001E-2</v>
      </c>
      <c r="F103">
        <v>3.3663999999999999E-3</v>
      </c>
      <c r="G103" s="1">
        <v>9.7999999999999999E-14</v>
      </c>
    </row>
    <row r="104" spans="1:7">
      <c r="A104" t="s">
        <v>222</v>
      </c>
      <c r="B104" t="s">
        <v>103</v>
      </c>
      <c r="C104" t="s">
        <v>102</v>
      </c>
      <c r="D104">
        <v>0.79220400000000002</v>
      </c>
      <c r="E104">
        <v>-1.8908100000000001E-2</v>
      </c>
      <c r="F104">
        <v>2.56749E-3</v>
      </c>
      <c r="G104" s="1">
        <v>1.7999999999999999E-13</v>
      </c>
    </row>
    <row r="105" spans="1:7">
      <c r="A105" t="s">
        <v>393</v>
      </c>
      <c r="B105" t="s">
        <v>99</v>
      </c>
      <c r="C105" t="s">
        <v>100</v>
      </c>
      <c r="D105">
        <v>0.82228299999999999</v>
      </c>
      <c r="E105">
        <v>-1.9856499999999999E-2</v>
      </c>
      <c r="F105">
        <v>2.7270900000000002E-3</v>
      </c>
      <c r="G105" s="1">
        <v>3.3000000000000001E-13</v>
      </c>
    </row>
    <row r="106" spans="1:7">
      <c r="A106" t="s">
        <v>259</v>
      </c>
      <c r="B106" t="s">
        <v>99</v>
      </c>
      <c r="C106" t="s">
        <v>102</v>
      </c>
      <c r="D106">
        <v>0.255776</v>
      </c>
      <c r="E106">
        <v>-1.7305899999999999E-2</v>
      </c>
      <c r="F106">
        <v>2.39616E-3</v>
      </c>
      <c r="G106" s="1">
        <v>5.1000000000000005E-13</v>
      </c>
    </row>
    <row r="107" spans="1:7">
      <c r="A107" t="s">
        <v>212</v>
      </c>
      <c r="B107" t="s">
        <v>102</v>
      </c>
      <c r="C107" t="s">
        <v>103</v>
      </c>
      <c r="D107">
        <v>0.982406</v>
      </c>
      <c r="E107">
        <v>5.7110599999999997E-2</v>
      </c>
      <c r="F107">
        <v>7.92993E-3</v>
      </c>
      <c r="G107" s="1">
        <v>5.9000000000000001E-13</v>
      </c>
    </row>
    <row r="108" spans="1:7">
      <c r="A108" t="s">
        <v>233</v>
      </c>
      <c r="B108" t="s">
        <v>102</v>
      </c>
      <c r="C108" t="s">
        <v>103</v>
      </c>
      <c r="D108">
        <v>0.75654200000000005</v>
      </c>
      <c r="E108">
        <v>1.7431599999999998E-2</v>
      </c>
      <c r="F108">
        <v>2.4327200000000002E-3</v>
      </c>
      <c r="G108" s="1">
        <v>7.8000000000000001E-13</v>
      </c>
    </row>
    <row r="109" spans="1:7">
      <c r="A109" t="s">
        <v>250</v>
      </c>
      <c r="B109" t="s">
        <v>102</v>
      </c>
      <c r="C109" t="s">
        <v>103</v>
      </c>
      <c r="D109">
        <v>0.52427299999999999</v>
      </c>
      <c r="E109">
        <v>-1.4867500000000001E-2</v>
      </c>
      <c r="F109">
        <v>2.0864999999999998E-3</v>
      </c>
      <c r="G109" s="1">
        <v>9.9999999999999998E-13</v>
      </c>
    </row>
    <row r="110" spans="1:7">
      <c r="A110" t="s">
        <v>221</v>
      </c>
      <c r="B110" t="s">
        <v>102</v>
      </c>
      <c r="C110" t="s">
        <v>99</v>
      </c>
      <c r="D110">
        <v>0.67940299999999998</v>
      </c>
      <c r="E110">
        <v>1.5680300000000001E-2</v>
      </c>
      <c r="F110">
        <v>2.2413400000000001E-3</v>
      </c>
      <c r="G110" s="1">
        <v>2.5999999999999998E-12</v>
      </c>
    </row>
    <row r="111" spans="1:7">
      <c r="A111" t="s">
        <v>134</v>
      </c>
      <c r="B111" t="s">
        <v>100</v>
      </c>
      <c r="C111" t="s">
        <v>102</v>
      </c>
      <c r="D111">
        <v>0.85384700000000002</v>
      </c>
      <c r="E111">
        <v>2.0619800000000001E-2</v>
      </c>
      <c r="F111">
        <v>2.9529199999999999E-3</v>
      </c>
      <c r="G111" s="1">
        <v>2.9000000000000002E-12</v>
      </c>
    </row>
    <row r="112" spans="1:7">
      <c r="A112" t="s">
        <v>392</v>
      </c>
      <c r="B112" t="s">
        <v>99</v>
      </c>
      <c r="C112" t="s">
        <v>100</v>
      </c>
      <c r="D112">
        <v>0.76144699999999998</v>
      </c>
      <c r="E112">
        <v>1.6983700000000001E-2</v>
      </c>
      <c r="F112">
        <v>2.4448400000000002E-3</v>
      </c>
      <c r="G112" s="1">
        <v>3.7E-12</v>
      </c>
    </row>
    <row r="113" spans="1:7">
      <c r="A113" t="s">
        <v>163</v>
      </c>
      <c r="B113" t="s">
        <v>102</v>
      </c>
      <c r="C113" t="s">
        <v>103</v>
      </c>
      <c r="D113">
        <v>0.220556</v>
      </c>
      <c r="E113">
        <v>1.7396100000000001E-2</v>
      </c>
      <c r="F113">
        <v>2.5122999999999999E-3</v>
      </c>
      <c r="G113" s="1">
        <v>4.3999999999999998E-12</v>
      </c>
    </row>
    <row r="114" spans="1:7">
      <c r="A114" t="s">
        <v>391</v>
      </c>
      <c r="B114" t="s">
        <v>99</v>
      </c>
      <c r="C114" t="s">
        <v>100</v>
      </c>
      <c r="D114">
        <v>0.65976000000000001</v>
      </c>
      <c r="E114">
        <v>1.52225E-2</v>
      </c>
      <c r="F114">
        <v>2.2067800000000002E-3</v>
      </c>
      <c r="G114" s="1">
        <v>5.2999999999999996E-12</v>
      </c>
    </row>
    <row r="115" spans="1:7">
      <c r="A115" t="s">
        <v>390</v>
      </c>
      <c r="B115" t="s">
        <v>102</v>
      </c>
      <c r="C115" t="s">
        <v>103</v>
      </c>
      <c r="D115">
        <v>0.21987999999999999</v>
      </c>
      <c r="E115">
        <v>1.7355599999999999E-2</v>
      </c>
      <c r="F115">
        <v>2.52038E-3</v>
      </c>
      <c r="G115" s="1">
        <v>5.7000000000000003E-12</v>
      </c>
    </row>
    <row r="116" spans="1:7">
      <c r="A116" t="s">
        <v>389</v>
      </c>
      <c r="B116" t="s">
        <v>100</v>
      </c>
      <c r="C116" t="s">
        <v>99</v>
      </c>
      <c r="D116">
        <v>0.62652600000000003</v>
      </c>
      <c r="E116">
        <v>-1.46629E-2</v>
      </c>
      <c r="F116">
        <v>2.1365400000000001E-3</v>
      </c>
      <c r="G116" s="1">
        <v>6.7000000000000001E-12</v>
      </c>
    </row>
    <row r="117" spans="1:7">
      <c r="A117" t="s">
        <v>215</v>
      </c>
      <c r="B117" t="s">
        <v>99</v>
      </c>
      <c r="C117" t="s">
        <v>103</v>
      </c>
      <c r="D117">
        <v>0.86971100000000001</v>
      </c>
      <c r="E117">
        <v>2.1329999999999998E-2</v>
      </c>
      <c r="F117">
        <v>3.1111799999999998E-3</v>
      </c>
      <c r="G117" s="1">
        <v>7.1E-12</v>
      </c>
    </row>
    <row r="118" spans="1:7">
      <c r="A118" t="s">
        <v>120</v>
      </c>
      <c r="B118" t="s">
        <v>103</v>
      </c>
      <c r="C118" t="s">
        <v>102</v>
      </c>
      <c r="D118">
        <v>0.73868699999999998</v>
      </c>
      <c r="E118">
        <v>1.6231599999999999E-2</v>
      </c>
      <c r="F118">
        <v>2.3749299999999999E-3</v>
      </c>
      <c r="G118" s="1">
        <v>8.1999999999999998E-12</v>
      </c>
    </row>
    <row r="119" spans="1:7">
      <c r="A119" t="s">
        <v>153</v>
      </c>
      <c r="B119" t="s">
        <v>102</v>
      </c>
      <c r="C119" t="s">
        <v>103</v>
      </c>
      <c r="D119">
        <v>0.708179</v>
      </c>
      <c r="E119">
        <v>-1.56002E-2</v>
      </c>
      <c r="F119">
        <v>2.2854500000000001E-3</v>
      </c>
      <c r="G119" s="1">
        <v>8.6999999999999997E-12</v>
      </c>
    </row>
    <row r="120" spans="1:7">
      <c r="A120" t="s">
        <v>388</v>
      </c>
      <c r="B120" t="s">
        <v>99</v>
      </c>
      <c r="C120" t="s">
        <v>100</v>
      </c>
      <c r="D120">
        <v>0.87122500000000003</v>
      </c>
      <c r="E120">
        <v>-2.1015099999999998E-2</v>
      </c>
      <c r="F120">
        <v>3.1096399999999999E-3</v>
      </c>
      <c r="G120" s="1">
        <v>1.4E-11</v>
      </c>
    </row>
    <row r="121" spans="1:7">
      <c r="A121" t="s">
        <v>387</v>
      </c>
      <c r="B121" t="s">
        <v>103</v>
      </c>
      <c r="C121" t="s">
        <v>102</v>
      </c>
      <c r="D121">
        <v>0.60533800000000004</v>
      </c>
      <c r="E121">
        <v>1.4416699999999999E-2</v>
      </c>
      <c r="F121">
        <v>2.1344699999999999E-3</v>
      </c>
      <c r="G121" s="1">
        <v>1.4E-11</v>
      </c>
    </row>
    <row r="122" spans="1:7">
      <c r="A122" t="s">
        <v>230</v>
      </c>
      <c r="B122" t="s">
        <v>99</v>
      </c>
      <c r="C122" t="s">
        <v>102</v>
      </c>
      <c r="D122">
        <v>0.68023500000000003</v>
      </c>
      <c r="E122">
        <v>1.5059400000000001E-2</v>
      </c>
      <c r="F122">
        <v>2.2373699999999998E-3</v>
      </c>
      <c r="G122" s="1">
        <v>1.6999999999999999E-11</v>
      </c>
    </row>
    <row r="123" spans="1:7">
      <c r="A123" t="s">
        <v>386</v>
      </c>
      <c r="B123" t="s">
        <v>100</v>
      </c>
      <c r="C123" t="s">
        <v>102</v>
      </c>
      <c r="D123">
        <v>0.66036399999999995</v>
      </c>
      <c r="E123">
        <v>1.47604E-2</v>
      </c>
      <c r="F123">
        <v>2.2038800000000001E-3</v>
      </c>
      <c r="G123" s="1">
        <v>2.0999999999999999E-11</v>
      </c>
    </row>
    <row r="124" spans="1:7">
      <c r="A124" t="s">
        <v>158</v>
      </c>
      <c r="B124" t="s">
        <v>103</v>
      </c>
      <c r="C124" t="s">
        <v>102</v>
      </c>
      <c r="D124">
        <v>0.93237300000000001</v>
      </c>
      <c r="E124">
        <v>2.7898300000000001E-2</v>
      </c>
      <c r="F124">
        <v>4.1832299999999996E-3</v>
      </c>
      <c r="G124" s="1">
        <v>2.6000000000000001E-11</v>
      </c>
    </row>
    <row r="125" spans="1:7">
      <c r="A125" t="s">
        <v>385</v>
      </c>
      <c r="B125" t="s">
        <v>99</v>
      </c>
      <c r="C125" t="s">
        <v>100</v>
      </c>
      <c r="D125">
        <v>0.69609600000000005</v>
      </c>
      <c r="E125">
        <v>-1.5112199999999999E-2</v>
      </c>
      <c r="F125">
        <v>2.2740400000000002E-3</v>
      </c>
      <c r="G125" s="1">
        <v>3E-11</v>
      </c>
    </row>
    <row r="126" spans="1:7">
      <c r="A126" t="s">
        <v>305</v>
      </c>
      <c r="B126" t="s">
        <v>99</v>
      </c>
      <c r="C126" t="s">
        <v>100</v>
      </c>
      <c r="D126">
        <v>0.80132400000000004</v>
      </c>
      <c r="E126">
        <v>-1.7352900000000001E-2</v>
      </c>
      <c r="F126">
        <v>2.6139000000000002E-3</v>
      </c>
      <c r="G126" s="1">
        <v>3.1999999999999999E-11</v>
      </c>
    </row>
    <row r="127" spans="1:7">
      <c r="A127" t="s">
        <v>384</v>
      </c>
      <c r="B127" t="s">
        <v>100</v>
      </c>
      <c r="C127" t="s">
        <v>99</v>
      </c>
      <c r="D127">
        <v>0.521837</v>
      </c>
      <c r="E127">
        <v>-1.38073E-2</v>
      </c>
      <c r="F127">
        <v>2.0850199999999999E-3</v>
      </c>
      <c r="G127" s="1">
        <v>3.5000000000000002E-11</v>
      </c>
    </row>
    <row r="128" spans="1:7">
      <c r="A128" t="s">
        <v>383</v>
      </c>
      <c r="B128" t="s">
        <v>99</v>
      </c>
      <c r="C128" t="s">
        <v>100</v>
      </c>
      <c r="D128">
        <v>0.80909299999999995</v>
      </c>
      <c r="E128">
        <v>1.74377E-2</v>
      </c>
      <c r="F128">
        <v>2.65087E-3</v>
      </c>
      <c r="G128" s="1">
        <v>4.8000000000000002E-11</v>
      </c>
    </row>
    <row r="129" spans="1:7">
      <c r="A129" t="s">
        <v>382</v>
      </c>
      <c r="B129" t="s">
        <v>99</v>
      </c>
      <c r="C129" t="s">
        <v>100</v>
      </c>
      <c r="D129">
        <v>0.981437</v>
      </c>
      <c r="E129">
        <v>5.0339099999999998E-2</v>
      </c>
      <c r="F129">
        <v>7.7048999999999998E-3</v>
      </c>
      <c r="G129" s="1">
        <v>6.3999999999999999E-11</v>
      </c>
    </row>
    <row r="130" spans="1:7">
      <c r="A130" t="s">
        <v>381</v>
      </c>
      <c r="B130" t="s">
        <v>100</v>
      </c>
      <c r="C130" t="s">
        <v>102</v>
      </c>
      <c r="D130">
        <v>0.59865299999999999</v>
      </c>
      <c r="E130">
        <v>-1.37824E-2</v>
      </c>
      <c r="F130">
        <v>2.13685E-3</v>
      </c>
      <c r="G130" s="1">
        <v>1.0999999999999999E-10</v>
      </c>
    </row>
    <row r="131" spans="1:7">
      <c r="A131" t="s">
        <v>161</v>
      </c>
      <c r="B131" t="s">
        <v>99</v>
      </c>
      <c r="C131" t="s">
        <v>100</v>
      </c>
      <c r="D131">
        <v>0.89167200000000002</v>
      </c>
      <c r="E131">
        <v>2.1641799999999999E-2</v>
      </c>
      <c r="F131">
        <v>3.35937E-3</v>
      </c>
      <c r="G131" s="1">
        <v>1.2E-10</v>
      </c>
    </row>
    <row r="132" spans="1:7">
      <c r="A132" t="s">
        <v>380</v>
      </c>
      <c r="B132" t="s">
        <v>99</v>
      </c>
      <c r="C132" t="s">
        <v>100</v>
      </c>
      <c r="D132">
        <v>0.84350499999999995</v>
      </c>
      <c r="E132">
        <v>-1.84695E-2</v>
      </c>
      <c r="F132">
        <v>2.8831199999999999E-3</v>
      </c>
      <c r="G132" s="1">
        <v>1.5E-10</v>
      </c>
    </row>
    <row r="133" spans="1:7">
      <c r="A133" t="s">
        <v>185</v>
      </c>
      <c r="B133" t="s">
        <v>99</v>
      </c>
      <c r="C133" t="s">
        <v>100</v>
      </c>
      <c r="D133">
        <v>0.42259000000000002</v>
      </c>
      <c r="E133">
        <v>-1.33846E-2</v>
      </c>
      <c r="F133">
        <v>2.0955100000000001E-3</v>
      </c>
      <c r="G133" s="1">
        <v>1.7000000000000001E-10</v>
      </c>
    </row>
    <row r="134" spans="1:7">
      <c r="A134" t="s">
        <v>379</v>
      </c>
      <c r="B134" t="s">
        <v>102</v>
      </c>
      <c r="C134" t="s">
        <v>100</v>
      </c>
      <c r="D134">
        <v>0.41283599999999998</v>
      </c>
      <c r="E134">
        <v>-1.38069E-2</v>
      </c>
      <c r="F134">
        <v>2.1714899999999999E-3</v>
      </c>
      <c r="G134" s="1">
        <v>2.0000000000000001E-10</v>
      </c>
    </row>
    <row r="135" spans="1:7">
      <c r="A135" t="s">
        <v>378</v>
      </c>
      <c r="B135" t="s">
        <v>99</v>
      </c>
      <c r="C135" t="s">
        <v>100</v>
      </c>
      <c r="D135">
        <v>0.78725999999999996</v>
      </c>
      <c r="E135">
        <v>1.6190099999999999E-2</v>
      </c>
      <c r="F135">
        <v>2.5458999999999998E-3</v>
      </c>
      <c r="G135" s="1">
        <v>2.0000000000000001E-10</v>
      </c>
    </row>
    <row r="136" spans="1:7">
      <c r="A136" t="s">
        <v>377</v>
      </c>
      <c r="B136" t="s">
        <v>103</v>
      </c>
      <c r="C136" t="s">
        <v>102</v>
      </c>
      <c r="D136">
        <v>0.85696300000000003</v>
      </c>
      <c r="E136">
        <v>-1.87872E-2</v>
      </c>
      <c r="F136">
        <v>2.9718399999999999E-3</v>
      </c>
      <c r="G136" s="1">
        <v>2.5999999999999998E-10</v>
      </c>
    </row>
    <row r="137" spans="1:7">
      <c r="A137" t="s">
        <v>376</v>
      </c>
      <c r="B137" t="s">
        <v>100</v>
      </c>
      <c r="C137" t="s">
        <v>99</v>
      </c>
      <c r="D137">
        <v>0.92510499999999996</v>
      </c>
      <c r="E137">
        <v>2.48331E-2</v>
      </c>
      <c r="F137">
        <v>3.9643899999999999E-3</v>
      </c>
      <c r="G137" s="1">
        <v>3.7999999999999998E-10</v>
      </c>
    </row>
    <row r="138" spans="1:7">
      <c r="A138" t="s">
        <v>375</v>
      </c>
      <c r="B138" t="s">
        <v>102</v>
      </c>
      <c r="C138" t="s">
        <v>103</v>
      </c>
      <c r="D138">
        <v>0.44462200000000002</v>
      </c>
      <c r="E138">
        <v>1.32318E-2</v>
      </c>
      <c r="F138">
        <v>2.11984E-3</v>
      </c>
      <c r="G138" s="1">
        <v>4.3000000000000001E-10</v>
      </c>
    </row>
    <row r="139" spans="1:7">
      <c r="A139" t="s">
        <v>173</v>
      </c>
      <c r="B139" t="s">
        <v>102</v>
      </c>
      <c r="C139" t="s">
        <v>99</v>
      </c>
      <c r="D139">
        <v>0.351107</v>
      </c>
      <c r="E139">
        <v>-1.36486E-2</v>
      </c>
      <c r="F139">
        <v>2.1982899999999999E-3</v>
      </c>
      <c r="G139" s="1">
        <v>5.3000000000000003E-10</v>
      </c>
    </row>
    <row r="140" spans="1:7">
      <c r="A140" t="s">
        <v>214</v>
      </c>
      <c r="B140" t="s">
        <v>100</v>
      </c>
      <c r="C140" t="s">
        <v>102</v>
      </c>
      <c r="D140">
        <v>0.67737099999999995</v>
      </c>
      <c r="E140">
        <v>-1.38602E-2</v>
      </c>
      <c r="F140">
        <v>2.2350500000000001E-3</v>
      </c>
      <c r="G140" s="1">
        <v>5.6000000000000003E-10</v>
      </c>
    </row>
    <row r="141" spans="1:7">
      <c r="A141" t="s">
        <v>374</v>
      </c>
      <c r="B141" t="s">
        <v>100</v>
      </c>
      <c r="C141" t="s">
        <v>99</v>
      </c>
      <c r="D141">
        <v>0.39335100000000001</v>
      </c>
      <c r="E141">
        <v>-1.31938E-2</v>
      </c>
      <c r="F141">
        <v>2.13467E-3</v>
      </c>
      <c r="G141" s="1">
        <v>6.3999999999999996E-10</v>
      </c>
    </row>
    <row r="142" spans="1:7">
      <c r="A142" t="s">
        <v>373</v>
      </c>
      <c r="B142" t="s">
        <v>100</v>
      </c>
      <c r="C142" t="s">
        <v>99</v>
      </c>
      <c r="D142">
        <v>0.98668699999999998</v>
      </c>
      <c r="E142">
        <v>-5.6082699999999999E-2</v>
      </c>
      <c r="F142">
        <v>9.0880400000000004E-3</v>
      </c>
      <c r="G142" s="1">
        <v>6.8000000000000003E-10</v>
      </c>
    </row>
    <row r="143" spans="1:7">
      <c r="A143" t="s">
        <v>141</v>
      </c>
      <c r="B143" t="s">
        <v>103</v>
      </c>
      <c r="C143" t="s">
        <v>102</v>
      </c>
      <c r="D143">
        <v>0.95547700000000002</v>
      </c>
      <c r="E143">
        <v>3.1167299999999998E-2</v>
      </c>
      <c r="F143">
        <v>5.0522500000000003E-3</v>
      </c>
      <c r="G143" s="1">
        <v>6.9E-10</v>
      </c>
    </row>
    <row r="144" spans="1:7">
      <c r="A144" t="s">
        <v>372</v>
      </c>
      <c r="B144" t="s">
        <v>103</v>
      </c>
      <c r="C144" t="s">
        <v>102</v>
      </c>
      <c r="D144">
        <v>0.62157700000000005</v>
      </c>
      <c r="E144">
        <v>-1.3258000000000001E-2</v>
      </c>
      <c r="F144">
        <v>2.1531499999999999E-3</v>
      </c>
      <c r="G144" s="1">
        <v>7.4000000000000003E-10</v>
      </c>
    </row>
    <row r="145" spans="1:7">
      <c r="A145" t="s">
        <v>197</v>
      </c>
      <c r="B145" t="s">
        <v>100</v>
      </c>
      <c r="C145" t="s">
        <v>103</v>
      </c>
      <c r="D145">
        <v>0.93375399999999997</v>
      </c>
      <c r="E145">
        <v>-2.5695099999999998E-2</v>
      </c>
      <c r="F145">
        <v>4.17849E-3</v>
      </c>
      <c r="G145" s="1">
        <v>7.7999999999999999E-10</v>
      </c>
    </row>
    <row r="146" spans="1:7">
      <c r="A146" t="s">
        <v>264</v>
      </c>
      <c r="B146" t="s">
        <v>99</v>
      </c>
      <c r="C146" t="s">
        <v>100</v>
      </c>
      <c r="D146">
        <v>0.41720600000000002</v>
      </c>
      <c r="E146">
        <v>1.2942499999999999E-2</v>
      </c>
      <c r="F146">
        <v>2.1132999999999998E-3</v>
      </c>
      <c r="G146" s="1">
        <v>9.0999999999999996E-10</v>
      </c>
    </row>
    <row r="147" spans="1:7">
      <c r="A147" t="s">
        <v>205</v>
      </c>
      <c r="B147" t="s">
        <v>99</v>
      </c>
      <c r="C147" t="s">
        <v>100</v>
      </c>
      <c r="D147">
        <v>0.81327899999999997</v>
      </c>
      <c r="E147">
        <v>1.6264399999999998E-2</v>
      </c>
      <c r="F147">
        <v>2.6605999999999999E-3</v>
      </c>
      <c r="G147" s="1">
        <v>9.7999999999999992E-10</v>
      </c>
    </row>
    <row r="148" spans="1:7">
      <c r="A148" t="s">
        <v>203</v>
      </c>
      <c r="B148" t="s">
        <v>100</v>
      </c>
      <c r="C148" t="s">
        <v>102</v>
      </c>
      <c r="D148">
        <v>0.376913</v>
      </c>
      <c r="E148">
        <v>-1.31127E-2</v>
      </c>
      <c r="F148">
        <v>2.14876E-3</v>
      </c>
      <c r="G148" s="1">
        <v>1.0000000000000001E-9</v>
      </c>
    </row>
    <row r="149" spans="1:7">
      <c r="A149" t="s">
        <v>207</v>
      </c>
      <c r="B149" t="s">
        <v>102</v>
      </c>
      <c r="C149" t="s">
        <v>103</v>
      </c>
      <c r="D149">
        <v>0.851881</v>
      </c>
      <c r="E149">
        <v>1.7895000000000001E-2</v>
      </c>
      <c r="F149">
        <v>2.9324099999999999E-3</v>
      </c>
      <c r="G149" s="1">
        <v>1.0000000000000001E-9</v>
      </c>
    </row>
    <row r="150" spans="1:7">
      <c r="A150" t="s">
        <v>371</v>
      </c>
      <c r="B150" t="s">
        <v>100</v>
      </c>
      <c r="C150" t="s">
        <v>99</v>
      </c>
      <c r="D150">
        <v>0.96332600000000002</v>
      </c>
      <c r="E150">
        <v>3.4918100000000001E-2</v>
      </c>
      <c r="F150">
        <v>5.7245000000000004E-3</v>
      </c>
      <c r="G150" s="1">
        <v>1.0999999999999999E-9</v>
      </c>
    </row>
    <row r="151" spans="1:7">
      <c r="A151" t="s">
        <v>370</v>
      </c>
      <c r="B151" t="s">
        <v>100</v>
      </c>
      <c r="C151" t="s">
        <v>99</v>
      </c>
      <c r="D151">
        <v>0.66068000000000005</v>
      </c>
      <c r="E151">
        <v>-1.3506799999999999E-2</v>
      </c>
      <c r="F151">
        <v>2.2175799999999998E-3</v>
      </c>
      <c r="G151" s="1">
        <v>1.0999999999999999E-9</v>
      </c>
    </row>
    <row r="152" spans="1:7">
      <c r="A152" t="s">
        <v>236</v>
      </c>
      <c r="B152" t="s">
        <v>102</v>
      </c>
      <c r="C152" t="s">
        <v>103</v>
      </c>
      <c r="D152">
        <v>0.81446200000000002</v>
      </c>
      <c r="E152">
        <v>1.6260799999999999E-2</v>
      </c>
      <c r="F152">
        <v>2.6877799999999999E-3</v>
      </c>
      <c r="G152" s="1">
        <v>1.3999999999999999E-9</v>
      </c>
    </row>
    <row r="153" spans="1:7">
      <c r="A153" t="s">
        <v>182</v>
      </c>
      <c r="B153" t="s">
        <v>102</v>
      </c>
      <c r="C153" t="s">
        <v>103</v>
      </c>
      <c r="D153">
        <v>0.32994099999999998</v>
      </c>
      <c r="E153">
        <v>-1.34848E-2</v>
      </c>
      <c r="F153">
        <v>2.2302200000000002E-3</v>
      </c>
      <c r="G153" s="1">
        <v>1.5E-9</v>
      </c>
    </row>
    <row r="154" spans="1:7">
      <c r="A154" t="s">
        <v>369</v>
      </c>
      <c r="B154" t="s">
        <v>102</v>
      </c>
      <c r="C154" t="s">
        <v>103</v>
      </c>
      <c r="D154">
        <v>0.50702599999999998</v>
      </c>
      <c r="E154">
        <v>-1.2565E-2</v>
      </c>
      <c r="F154">
        <v>2.0836700000000001E-3</v>
      </c>
      <c r="G154" s="1">
        <v>1.6000000000000001E-9</v>
      </c>
    </row>
    <row r="155" spans="1:7">
      <c r="A155" t="s">
        <v>368</v>
      </c>
      <c r="B155" t="s">
        <v>99</v>
      </c>
      <c r="C155" t="s">
        <v>100</v>
      </c>
      <c r="D155">
        <v>0.91385799999999995</v>
      </c>
      <c r="E155">
        <v>2.24158E-2</v>
      </c>
      <c r="F155">
        <v>3.7210899999999998E-3</v>
      </c>
      <c r="G155" s="1">
        <v>1.6999999999999999E-9</v>
      </c>
    </row>
    <row r="156" spans="1:7">
      <c r="A156" t="s">
        <v>367</v>
      </c>
      <c r="B156" t="s">
        <v>100</v>
      </c>
      <c r="C156" t="s">
        <v>99</v>
      </c>
      <c r="D156">
        <v>0.124943</v>
      </c>
      <c r="E156">
        <v>-1.89012E-2</v>
      </c>
      <c r="F156">
        <v>3.1434900000000001E-3</v>
      </c>
      <c r="G156" s="1">
        <v>1.8E-9</v>
      </c>
    </row>
    <row r="157" spans="1:7">
      <c r="A157" t="s">
        <v>366</v>
      </c>
      <c r="B157" t="s">
        <v>100</v>
      </c>
      <c r="C157" t="s">
        <v>99</v>
      </c>
      <c r="D157">
        <v>0.91518699999999997</v>
      </c>
      <c r="E157">
        <v>2.3801099999999999E-2</v>
      </c>
      <c r="F157">
        <v>3.9636300000000001E-3</v>
      </c>
      <c r="G157" s="1">
        <v>1.9000000000000001E-9</v>
      </c>
    </row>
    <row r="158" spans="1:7">
      <c r="A158" t="s">
        <v>365</v>
      </c>
      <c r="B158" t="s">
        <v>103</v>
      </c>
      <c r="C158" t="s">
        <v>102</v>
      </c>
      <c r="D158">
        <v>0.158888</v>
      </c>
      <c r="E158">
        <v>1.7333299999999999E-2</v>
      </c>
      <c r="F158">
        <v>2.9013200000000002E-3</v>
      </c>
      <c r="G158" s="1">
        <v>2.2999999999999999E-9</v>
      </c>
    </row>
    <row r="159" spans="1:7">
      <c r="A159" t="s">
        <v>151</v>
      </c>
      <c r="B159" t="s">
        <v>99</v>
      </c>
      <c r="C159" t="s">
        <v>100</v>
      </c>
      <c r="D159">
        <v>0.29588100000000001</v>
      </c>
      <c r="E159">
        <v>-1.35999E-2</v>
      </c>
      <c r="F159">
        <v>2.2811200000000002E-3</v>
      </c>
      <c r="G159" s="1">
        <v>2.5000000000000001E-9</v>
      </c>
    </row>
    <row r="160" spans="1:7">
      <c r="A160" t="s">
        <v>155</v>
      </c>
      <c r="B160" t="s">
        <v>103</v>
      </c>
      <c r="C160" t="s">
        <v>99</v>
      </c>
      <c r="D160">
        <v>0.93981300000000001</v>
      </c>
      <c r="E160">
        <v>-2.6246499999999999E-2</v>
      </c>
      <c r="F160">
        <v>4.4028599999999998E-3</v>
      </c>
      <c r="G160" s="1">
        <v>2.5000000000000001E-9</v>
      </c>
    </row>
    <row r="161" spans="1:7">
      <c r="A161" t="s">
        <v>364</v>
      </c>
      <c r="B161" t="s">
        <v>100</v>
      </c>
      <c r="C161" t="s">
        <v>99</v>
      </c>
      <c r="D161">
        <v>0.719773</v>
      </c>
      <c r="E161">
        <v>-1.37924E-2</v>
      </c>
      <c r="F161">
        <v>2.3300700000000001E-3</v>
      </c>
      <c r="G161" s="1">
        <v>3.2000000000000001E-9</v>
      </c>
    </row>
    <row r="162" spans="1:7">
      <c r="A162" t="s">
        <v>363</v>
      </c>
      <c r="B162" t="s">
        <v>99</v>
      </c>
      <c r="C162" t="s">
        <v>102</v>
      </c>
      <c r="D162">
        <v>0.65563499999999997</v>
      </c>
      <c r="E162">
        <v>-1.2959200000000001E-2</v>
      </c>
      <c r="F162">
        <v>2.19352E-3</v>
      </c>
      <c r="G162" s="1">
        <v>3.4999999999999999E-9</v>
      </c>
    </row>
    <row r="163" spans="1:7">
      <c r="A163" t="s">
        <v>362</v>
      </c>
      <c r="B163" t="s">
        <v>100</v>
      </c>
      <c r="C163" t="s">
        <v>99</v>
      </c>
      <c r="D163">
        <v>0.44483699999999998</v>
      </c>
      <c r="E163">
        <v>-1.23938E-2</v>
      </c>
      <c r="F163">
        <v>2.1019300000000001E-3</v>
      </c>
      <c r="G163" s="1">
        <v>3.7E-9</v>
      </c>
    </row>
    <row r="164" spans="1:7">
      <c r="A164" t="s">
        <v>123</v>
      </c>
      <c r="B164" t="s">
        <v>103</v>
      </c>
      <c r="C164" t="s">
        <v>102</v>
      </c>
      <c r="D164">
        <v>0.73893299999999995</v>
      </c>
      <c r="E164">
        <v>-1.3968400000000001E-2</v>
      </c>
      <c r="F164">
        <v>2.3741700000000001E-3</v>
      </c>
      <c r="G164" s="1">
        <v>4.0000000000000002E-9</v>
      </c>
    </row>
    <row r="165" spans="1:7">
      <c r="A165" t="s">
        <v>361</v>
      </c>
      <c r="B165" t="s">
        <v>103</v>
      </c>
      <c r="C165" t="s">
        <v>100</v>
      </c>
      <c r="D165">
        <v>0.86545700000000003</v>
      </c>
      <c r="E165">
        <v>-1.78151E-2</v>
      </c>
      <c r="F165">
        <v>3.0528299999999999E-3</v>
      </c>
      <c r="G165" s="1">
        <v>5.4000000000000004E-9</v>
      </c>
    </row>
    <row r="166" spans="1:7">
      <c r="A166" t="s">
        <v>360</v>
      </c>
      <c r="B166" t="s">
        <v>103</v>
      </c>
      <c r="C166" t="s">
        <v>102</v>
      </c>
      <c r="D166">
        <v>0.39075399999999999</v>
      </c>
      <c r="E166">
        <v>-1.24777E-2</v>
      </c>
      <c r="F166">
        <v>2.1398599999999999E-3</v>
      </c>
      <c r="G166" s="1">
        <v>5.4999999999999996E-9</v>
      </c>
    </row>
    <row r="167" spans="1:7">
      <c r="A167" t="s">
        <v>145</v>
      </c>
      <c r="B167" t="s">
        <v>100</v>
      </c>
      <c r="C167" t="s">
        <v>99</v>
      </c>
      <c r="D167">
        <v>0.263351</v>
      </c>
      <c r="E167">
        <v>-1.37745E-2</v>
      </c>
      <c r="F167">
        <v>2.3677099999999999E-3</v>
      </c>
      <c r="G167" s="1">
        <v>6E-9</v>
      </c>
    </row>
    <row r="168" spans="1:7">
      <c r="A168" t="s">
        <v>112</v>
      </c>
      <c r="B168" t="s">
        <v>102</v>
      </c>
      <c r="C168" t="s">
        <v>103</v>
      </c>
      <c r="D168">
        <v>0.80212300000000003</v>
      </c>
      <c r="E168">
        <v>-1.5261800000000001E-2</v>
      </c>
      <c r="F168">
        <v>2.6251199999999999E-3</v>
      </c>
      <c r="G168" s="1">
        <v>6.1E-9</v>
      </c>
    </row>
    <row r="169" spans="1:7">
      <c r="A169" t="s">
        <v>359</v>
      </c>
      <c r="B169" t="s">
        <v>99</v>
      </c>
      <c r="C169" t="s">
        <v>100</v>
      </c>
      <c r="D169">
        <v>0.81955</v>
      </c>
      <c r="E169">
        <v>1.5791699999999999E-2</v>
      </c>
      <c r="F169">
        <v>2.7233000000000001E-3</v>
      </c>
      <c r="G169" s="1">
        <v>6.6999999999999996E-9</v>
      </c>
    </row>
    <row r="170" spans="1:7">
      <c r="A170" t="s">
        <v>150</v>
      </c>
      <c r="B170" t="s">
        <v>99</v>
      </c>
      <c r="C170" t="s">
        <v>100</v>
      </c>
      <c r="D170">
        <v>0.58396300000000001</v>
      </c>
      <c r="E170">
        <v>1.22378E-2</v>
      </c>
      <c r="F170">
        <v>2.1163900000000001E-3</v>
      </c>
      <c r="G170" s="1">
        <v>7.4000000000000001E-9</v>
      </c>
    </row>
    <row r="171" spans="1:7">
      <c r="A171" t="s">
        <v>358</v>
      </c>
      <c r="B171" t="s">
        <v>99</v>
      </c>
      <c r="C171" t="s">
        <v>102</v>
      </c>
      <c r="D171">
        <v>0.86851</v>
      </c>
      <c r="E171">
        <v>-1.7713900000000001E-2</v>
      </c>
      <c r="F171">
        <v>3.0797899999999998E-3</v>
      </c>
      <c r="G171" s="1">
        <v>8.7999999999999994E-9</v>
      </c>
    </row>
    <row r="172" spans="1:7">
      <c r="A172" t="s">
        <v>126</v>
      </c>
      <c r="B172" t="s">
        <v>102</v>
      </c>
      <c r="C172" t="s">
        <v>103</v>
      </c>
      <c r="D172">
        <v>0.42399300000000001</v>
      </c>
      <c r="E172">
        <v>1.22028E-2</v>
      </c>
      <c r="F172">
        <v>2.12189E-3</v>
      </c>
      <c r="G172" s="1">
        <v>8.9000000000000003E-9</v>
      </c>
    </row>
    <row r="173" spans="1:7">
      <c r="A173" t="s">
        <v>131</v>
      </c>
      <c r="B173" t="s">
        <v>100</v>
      </c>
      <c r="C173" t="s">
        <v>99</v>
      </c>
      <c r="D173">
        <v>0.98021599999999998</v>
      </c>
      <c r="E173">
        <v>-4.30117E-2</v>
      </c>
      <c r="F173">
        <v>7.4844100000000004E-3</v>
      </c>
      <c r="G173" s="1">
        <v>9.1000000000000004E-9</v>
      </c>
    </row>
    <row r="174" spans="1:7">
      <c r="A174" t="s">
        <v>357</v>
      </c>
      <c r="B174" t="s">
        <v>102</v>
      </c>
      <c r="C174" t="s">
        <v>103</v>
      </c>
      <c r="D174">
        <v>0.925099</v>
      </c>
      <c r="E174">
        <v>-2.29888E-2</v>
      </c>
      <c r="F174">
        <v>4.0052000000000004E-3</v>
      </c>
      <c r="G174" s="1">
        <v>9.5000000000000007E-9</v>
      </c>
    </row>
    <row r="175" spans="1:7">
      <c r="A175" t="s">
        <v>135</v>
      </c>
      <c r="B175" t="s">
        <v>103</v>
      </c>
      <c r="C175" t="s">
        <v>102</v>
      </c>
      <c r="D175">
        <v>0.49079099999999998</v>
      </c>
      <c r="E175">
        <v>1.19761E-2</v>
      </c>
      <c r="F175">
        <v>2.08742E-3</v>
      </c>
      <c r="G175" s="1">
        <v>9.5999999999999999E-9</v>
      </c>
    </row>
    <row r="176" spans="1:7">
      <c r="A176" t="s">
        <v>356</v>
      </c>
      <c r="B176" t="s">
        <v>102</v>
      </c>
      <c r="C176" t="s">
        <v>99</v>
      </c>
      <c r="D176">
        <v>0.17588999999999999</v>
      </c>
      <c r="E176">
        <v>-1.57471E-2</v>
      </c>
      <c r="F176">
        <v>2.74939E-3</v>
      </c>
      <c r="G176" s="1">
        <v>1E-8</v>
      </c>
    </row>
    <row r="177" spans="1:7">
      <c r="A177" t="s">
        <v>355</v>
      </c>
      <c r="B177" t="s">
        <v>103</v>
      </c>
      <c r="C177" t="s">
        <v>102</v>
      </c>
      <c r="D177">
        <v>0.59489000000000003</v>
      </c>
      <c r="E177">
        <v>-1.2193499999999999E-2</v>
      </c>
      <c r="F177">
        <v>2.13401E-3</v>
      </c>
      <c r="G177" s="1">
        <v>1.0999999999999999E-8</v>
      </c>
    </row>
    <row r="178" spans="1:7">
      <c r="A178" t="s">
        <v>354</v>
      </c>
      <c r="B178" t="s">
        <v>103</v>
      </c>
      <c r="C178" t="s">
        <v>102</v>
      </c>
      <c r="D178">
        <v>4.3667999999999998E-2</v>
      </c>
      <c r="E178">
        <v>-2.9228799999999999E-2</v>
      </c>
      <c r="F178">
        <v>5.1163099999999998E-3</v>
      </c>
      <c r="G178" s="1">
        <v>1.0999999999999999E-8</v>
      </c>
    </row>
    <row r="179" spans="1:7">
      <c r="A179" t="s">
        <v>353</v>
      </c>
      <c r="B179" t="s">
        <v>99</v>
      </c>
      <c r="C179" t="s">
        <v>100</v>
      </c>
      <c r="D179">
        <v>0.65683599999999998</v>
      </c>
      <c r="E179">
        <v>-1.25764E-2</v>
      </c>
      <c r="F179">
        <v>2.19914E-3</v>
      </c>
      <c r="G179" s="1">
        <v>1.0999999999999999E-8</v>
      </c>
    </row>
    <row r="180" spans="1:7">
      <c r="A180" t="s">
        <v>352</v>
      </c>
      <c r="B180" t="s">
        <v>99</v>
      </c>
      <c r="C180" t="s">
        <v>100</v>
      </c>
      <c r="D180">
        <v>0.52612999999999999</v>
      </c>
      <c r="E180">
        <v>1.1944700000000001E-2</v>
      </c>
      <c r="F180">
        <v>2.0897400000000001E-3</v>
      </c>
      <c r="G180" s="1">
        <v>1.0999999999999999E-8</v>
      </c>
    </row>
    <row r="181" spans="1:7">
      <c r="A181" t="s">
        <v>224</v>
      </c>
      <c r="B181" t="s">
        <v>100</v>
      </c>
      <c r="C181" t="s">
        <v>99</v>
      </c>
      <c r="D181">
        <v>0.97320899999999999</v>
      </c>
      <c r="E181">
        <v>-3.7043800000000002E-2</v>
      </c>
      <c r="F181">
        <v>6.5004800000000003E-3</v>
      </c>
      <c r="G181" s="1">
        <v>1.2E-8</v>
      </c>
    </row>
    <row r="182" spans="1:7">
      <c r="A182" t="s">
        <v>210</v>
      </c>
      <c r="B182" t="s">
        <v>100</v>
      </c>
      <c r="C182" t="s">
        <v>99</v>
      </c>
      <c r="D182">
        <v>0.85857000000000006</v>
      </c>
      <c r="E182">
        <v>-1.7131400000000001E-2</v>
      </c>
      <c r="F182">
        <v>3.0143000000000001E-3</v>
      </c>
      <c r="G182" s="1">
        <v>1.3000000000000001E-8</v>
      </c>
    </row>
    <row r="183" spans="1:7">
      <c r="A183" t="s">
        <v>351</v>
      </c>
      <c r="B183" t="s">
        <v>99</v>
      </c>
      <c r="C183" t="s">
        <v>100</v>
      </c>
      <c r="D183">
        <v>0.774316</v>
      </c>
      <c r="E183">
        <v>1.42314E-2</v>
      </c>
      <c r="F183">
        <v>2.5009300000000002E-3</v>
      </c>
      <c r="G183" s="1">
        <v>1.3000000000000001E-8</v>
      </c>
    </row>
    <row r="184" spans="1:7">
      <c r="A184" t="s">
        <v>104</v>
      </c>
      <c r="B184" t="s">
        <v>103</v>
      </c>
      <c r="C184" t="s">
        <v>102</v>
      </c>
      <c r="D184">
        <v>0.96607799999999999</v>
      </c>
      <c r="E184">
        <v>3.2788100000000001E-2</v>
      </c>
      <c r="F184">
        <v>5.7769400000000004E-3</v>
      </c>
      <c r="G184" s="1">
        <v>1.4E-8</v>
      </c>
    </row>
    <row r="185" spans="1:7">
      <c r="A185" t="s">
        <v>350</v>
      </c>
      <c r="B185" t="s">
        <v>100</v>
      </c>
      <c r="C185" t="s">
        <v>99</v>
      </c>
      <c r="D185">
        <v>0.79942000000000002</v>
      </c>
      <c r="E185">
        <v>-1.4763800000000001E-2</v>
      </c>
      <c r="F185">
        <v>2.5996600000000002E-3</v>
      </c>
      <c r="G185" s="1">
        <v>1.4E-8</v>
      </c>
    </row>
    <row r="186" spans="1:7">
      <c r="A186" t="s">
        <v>349</v>
      </c>
      <c r="B186" t="s">
        <v>100</v>
      </c>
      <c r="C186" t="s">
        <v>102</v>
      </c>
      <c r="D186">
        <v>0.47636200000000001</v>
      </c>
      <c r="E186">
        <v>1.1801499999999999E-2</v>
      </c>
      <c r="F186">
        <v>2.0852499999999999E-3</v>
      </c>
      <c r="G186" s="1">
        <v>1.4999999999999999E-8</v>
      </c>
    </row>
    <row r="187" spans="1:7">
      <c r="A187" t="s">
        <v>348</v>
      </c>
      <c r="B187" t="s">
        <v>99</v>
      </c>
      <c r="C187" t="s">
        <v>100</v>
      </c>
      <c r="D187">
        <v>0.96873200000000004</v>
      </c>
      <c r="E187">
        <v>3.3771000000000002E-2</v>
      </c>
      <c r="F187">
        <v>5.9911000000000001E-3</v>
      </c>
      <c r="G187" s="1">
        <v>1.7E-8</v>
      </c>
    </row>
    <row r="188" spans="1:7">
      <c r="A188" t="s">
        <v>171</v>
      </c>
      <c r="B188" t="s">
        <v>100</v>
      </c>
      <c r="C188" t="s">
        <v>99</v>
      </c>
      <c r="D188">
        <v>0.572376</v>
      </c>
      <c r="E188">
        <v>-1.19057E-2</v>
      </c>
      <c r="F188">
        <v>2.1143300000000002E-3</v>
      </c>
      <c r="G188" s="1">
        <v>1.7999999999999999E-8</v>
      </c>
    </row>
    <row r="189" spans="1:7">
      <c r="A189" t="s">
        <v>157</v>
      </c>
      <c r="B189" t="s">
        <v>99</v>
      </c>
      <c r="C189" t="s">
        <v>100</v>
      </c>
      <c r="D189">
        <v>0.97627900000000001</v>
      </c>
      <c r="E189">
        <v>3.8602900000000002E-2</v>
      </c>
      <c r="F189">
        <v>6.9202400000000002E-3</v>
      </c>
      <c r="G189" s="1">
        <v>2.4E-8</v>
      </c>
    </row>
    <row r="190" spans="1:7">
      <c r="A190" t="s">
        <v>347</v>
      </c>
      <c r="B190" t="s">
        <v>99</v>
      </c>
      <c r="C190" t="s">
        <v>100</v>
      </c>
      <c r="D190">
        <v>0.24009900000000001</v>
      </c>
      <c r="E190">
        <v>-1.3667E-2</v>
      </c>
      <c r="F190">
        <v>2.4538799999999999E-3</v>
      </c>
      <c r="G190" s="1">
        <v>2.6000000000000001E-8</v>
      </c>
    </row>
    <row r="191" spans="1:7">
      <c r="A191" t="s">
        <v>346</v>
      </c>
      <c r="B191" t="s">
        <v>100</v>
      </c>
      <c r="C191" t="s">
        <v>99</v>
      </c>
      <c r="D191">
        <v>0.97502200000000006</v>
      </c>
      <c r="E191">
        <v>3.7047999999999998E-2</v>
      </c>
      <c r="F191">
        <v>6.67696E-3</v>
      </c>
      <c r="G191" s="1">
        <v>2.9000000000000002E-8</v>
      </c>
    </row>
    <row r="192" spans="1:7">
      <c r="A192" t="s">
        <v>345</v>
      </c>
      <c r="B192" t="s">
        <v>100</v>
      </c>
      <c r="C192" t="s">
        <v>99</v>
      </c>
      <c r="D192">
        <v>0.80121600000000004</v>
      </c>
      <c r="E192">
        <v>-1.44987E-2</v>
      </c>
      <c r="F192">
        <v>2.6149799999999998E-3</v>
      </c>
      <c r="G192" s="1">
        <v>2.9000000000000002E-8</v>
      </c>
    </row>
    <row r="193" spans="1:7">
      <c r="A193" t="s">
        <v>344</v>
      </c>
      <c r="B193" t="s">
        <v>102</v>
      </c>
      <c r="C193" t="s">
        <v>103</v>
      </c>
      <c r="D193">
        <v>0.83633299999999999</v>
      </c>
      <c r="E193">
        <v>-1.57483E-2</v>
      </c>
      <c r="F193">
        <v>2.8457600000000001E-3</v>
      </c>
      <c r="G193" s="1">
        <v>3.1E-8</v>
      </c>
    </row>
    <row r="194" spans="1:7">
      <c r="A194" t="s">
        <v>343</v>
      </c>
      <c r="B194" t="s">
        <v>103</v>
      </c>
      <c r="C194" t="s">
        <v>102</v>
      </c>
      <c r="D194">
        <v>0.79996299999999998</v>
      </c>
      <c r="E194">
        <v>-1.4429600000000001E-2</v>
      </c>
      <c r="F194">
        <v>2.6092099999999998E-3</v>
      </c>
      <c r="G194" s="1">
        <v>3.2000000000000002E-8</v>
      </c>
    </row>
    <row r="195" spans="1:7">
      <c r="A195" t="s">
        <v>342</v>
      </c>
      <c r="B195" t="s">
        <v>100</v>
      </c>
      <c r="C195" t="s">
        <v>99</v>
      </c>
      <c r="D195">
        <v>0.92710899999999996</v>
      </c>
      <c r="E195">
        <v>2.21224E-2</v>
      </c>
      <c r="F195">
        <v>4.0129099999999997E-3</v>
      </c>
      <c r="G195" s="1">
        <v>3.5000000000000002E-8</v>
      </c>
    </row>
    <row r="196" spans="1:7">
      <c r="A196" t="s">
        <v>341</v>
      </c>
      <c r="B196" t="s">
        <v>103</v>
      </c>
      <c r="C196" t="s">
        <v>102</v>
      </c>
      <c r="D196">
        <v>0.83960299999999999</v>
      </c>
      <c r="E196">
        <v>-1.5651700000000001E-2</v>
      </c>
      <c r="F196">
        <v>2.8492999999999999E-3</v>
      </c>
      <c r="G196" s="1">
        <v>3.8999999999999998E-8</v>
      </c>
    </row>
    <row r="197" spans="1:7">
      <c r="A197" t="s">
        <v>340</v>
      </c>
      <c r="B197" t="s">
        <v>100</v>
      </c>
      <c r="C197" t="s">
        <v>99</v>
      </c>
      <c r="D197">
        <v>0.98826400000000003</v>
      </c>
      <c r="E197">
        <v>5.6969899999999997E-2</v>
      </c>
      <c r="F197">
        <v>1.0382799999999999E-2</v>
      </c>
      <c r="G197" s="1">
        <v>4.1000000000000003E-8</v>
      </c>
    </row>
    <row r="198" spans="1:7">
      <c r="A198" t="s">
        <v>339</v>
      </c>
      <c r="B198" t="s">
        <v>103</v>
      </c>
      <c r="C198" t="s">
        <v>100</v>
      </c>
      <c r="D198">
        <v>0.80931799999999998</v>
      </c>
      <c r="E198">
        <v>-1.4664399999999999E-2</v>
      </c>
      <c r="F198">
        <v>2.6753599999999999E-3</v>
      </c>
      <c r="G198" s="1">
        <v>4.1999999999999999E-8</v>
      </c>
    </row>
    <row r="199" spans="1:7">
      <c r="A199" t="s">
        <v>338</v>
      </c>
      <c r="B199" t="s">
        <v>99</v>
      </c>
      <c r="C199" t="s">
        <v>100</v>
      </c>
      <c r="D199">
        <v>0.98699999999999999</v>
      </c>
      <c r="E199">
        <v>5.2426199999999999E-2</v>
      </c>
      <c r="F199">
        <v>9.5846100000000004E-3</v>
      </c>
      <c r="G199" s="1">
        <v>4.4999999999999999E-8</v>
      </c>
    </row>
    <row r="200" spans="1:7">
      <c r="A200" t="s">
        <v>132</v>
      </c>
      <c r="B200" t="s">
        <v>102</v>
      </c>
      <c r="C200" t="s">
        <v>103</v>
      </c>
      <c r="D200">
        <v>0.93913500000000005</v>
      </c>
      <c r="E200">
        <v>2.3871300000000002E-2</v>
      </c>
      <c r="F200">
        <v>4.3675900000000002E-3</v>
      </c>
      <c r="G200" s="1">
        <v>4.6000000000000002E-8</v>
      </c>
    </row>
    <row r="201" spans="1:7">
      <c r="A201" t="s">
        <v>337</v>
      </c>
      <c r="B201" t="s">
        <v>100</v>
      </c>
      <c r="C201" t="s">
        <v>99</v>
      </c>
      <c r="D201">
        <v>0.70373200000000002</v>
      </c>
      <c r="E201">
        <v>-1.24926E-2</v>
      </c>
      <c r="F201">
        <v>2.2870199999999999E-3</v>
      </c>
      <c r="G201" s="1">
        <v>4.6999999999999997E-8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CC4CE-DB38-B14F-BD40-F2100B483BC0}">
  <dimension ref="A1:G415"/>
  <sheetViews>
    <sheetView workbookViewId="0">
      <selection activeCell="A2" sqref="A2"/>
    </sheetView>
  </sheetViews>
  <sheetFormatPr defaultColWidth="10.6640625" defaultRowHeight="15.5"/>
  <cols>
    <col min="2" max="2" width="21.6640625" customWidth="1"/>
    <col min="3" max="3" width="21.1640625" customWidth="1"/>
    <col min="4" max="4" width="14" customWidth="1"/>
    <col min="5" max="5" width="15" customWidth="1"/>
    <col min="6" max="6" width="13.1640625" customWidth="1"/>
    <col min="7" max="7" width="14.6640625" customWidth="1"/>
  </cols>
  <sheetData>
    <row r="1" spans="1:7" ht="18">
      <c r="A1" s="13" t="s">
        <v>833</v>
      </c>
    </row>
    <row r="2" spans="1:7">
      <c r="A2" s="45" t="s">
        <v>844</v>
      </c>
    </row>
    <row r="4" spans="1:7">
      <c r="A4" t="s">
        <v>336</v>
      </c>
      <c r="B4" t="s">
        <v>335</v>
      </c>
      <c r="C4" t="s">
        <v>334</v>
      </c>
      <c r="D4" t="s">
        <v>333</v>
      </c>
      <c r="E4" t="s">
        <v>332</v>
      </c>
      <c r="F4" t="s">
        <v>6</v>
      </c>
      <c r="G4" t="s">
        <v>7</v>
      </c>
    </row>
    <row r="5" spans="1:7">
      <c r="A5" t="s">
        <v>811</v>
      </c>
      <c r="B5" t="s">
        <v>102</v>
      </c>
      <c r="C5" t="s">
        <v>103</v>
      </c>
      <c r="D5">
        <v>0.98067300000000002</v>
      </c>
      <c r="E5">
        <v>0.22650500000000001</v>
      </c>
      <c r="F5">
        <v>7.2100899999999997E-3</v>
      </c>
      <c r="G5" s="1">
        <v>9.9999999999999998E-201</v>
      </c>
    </row>
    <row r="6" spans="1:7">
      <c r="A6" t="s">
        <v>810</v>
      </c>
      <c r="B6" t="s">
        <v>102</v>
      </c>
      <c r="C6" t="s">
        <v>103</v>
      </c>
      <c r="D6">
        <v>0.87708399999999997</v>
      </c>
      <c r="E6">
        <v>0.122769</v>
      </c>
      <c r="F6">
        <v>3.01848E-3</v>
      </c>
      <c r="G6" s="1">
        <v>9.9999999999999998E-201</v>
      </c>
    </row>
    <row r="7" spans="1:7">
      <c r="A7" t="s">
        <v>809</v>
      </c>
      <c r="B7" t="s">
        <v>100</v>
      </c>
      <c r="C7" t="s">
        <v>103</v>
      </c>
      <c r="D7">
        <v>0.91687099999999999</v>
      </c>
      <c r="E7">
        <v>0.14149300000000001</v>
      </c>
      <c r="F7">
        <v>3.6105199999999999E-3</v>
      </c>
      <c r="G7" s="1">
        <v>9.9999999999999998E-201</v>
      </c>
    </row>
    <row r="8" spans="1:7">
      <c r="A8" t="s">
        <v>808</v>
      </c>
      <c r="B8" t="s">
        <v>99</v>
      </c>
      <c r="C8" t="s">
        <v>100</v>
      </c>
      <c r="D8">
        <v>0.39541300000000001</v>
      </c>
      <c r="E8">
        <v>0.10025000000000001</v>
      </c>
      <c r="F8">
        <v>2.0357700000000001E-3</v>
      </c>
      <c r="G8" s="1">
        <v>9.9999999999999998E-201</v>
      </c>
    </row>
    <row r="9" spans="1:7">
      <c r="A9" t="s">
        <v>807</v>
      </c>
      <c r="B9" t="s">
        <v>99</v>
      </c>
      <c r="C9" t="s">
        <v>100</v>
      </c>
      <c r="D9">
        <v>0.92100400000000004</v>
      </c>
      <c r="E9">
        <v>-0.15572</v>
      </c>
      <c r="F9">
        <v>3.71974E-3</v>
      </c>
      <c r="G9" s="1">
        <v>9.9999999999999998E-201</v>
      </c>
    </row>
    <row r="10" spans="1:7">
      <c r="A10" t="s">
        <v>806</v>
      </c>
      <c r="B10" t="s">
        <v>102</v>
      </c>
      <c r="C10" t="s">
        <v>99</v>
      </c>
      <c r="D10">
        <v>0.76465000000000005</v>
      </c>
      <c r="E10">
        <v>-8.6211899999999994E-2</v>
      </c>
      <c r="F10">
        <v>2.3447400000000001E-3</v>
      </c>
      <c r="G10" s="1">
        <v>9.9999999999999998E-201</v>
      </c>
    </row>
    <row r="11" spans="1:7">
      <c r="A11" t="s">
        <v>805</v>
      </c>
      <c r="B11" t="s">
        <v>100</v>
      </c>
      <c r="C11" t="s">
        <v>102</v>
      </c>
      <c r="D11">
        <v>0.46657199999999999</v>
      </c>
      <c r="E11">
        <v>-6.84501E-2</v>
      </c>
      <c r="F11">
        <v>2.1341200000000002E-3</v>
      </c>
      <c r="G11" s="1">
        <v>9.9999999999999998E-201</v>
      </c>
    </row>
    <row r="12" spans="1:7">
      <c r="A12" t="s">
        <v>804</v>
      </c>
      <c r="B12" t="s">
        <v>103</v>
      </c>
      <c r="C12" t="s">
        <v>100</v>
      </c>
      <c r="D12">
        <v>0.92615899999999995</v>
      </c>
      <c r="E12">
        <v>-0.19989799999999999</v>
      </c>
      <c r="F12">
        <v>3.7949400000000001E-3</v>
      </c>
      <c r="G12" s="1">
        <v>9.9999999999999998E-201</v>
      </c>
    </row>
    <row r="13" spans="1:7">
      <c r="A13" t="s">
        <v>803</v>
      </c>
      <c r="B13" t="s">
        <v>103</v>
      </c>
      <c r="C13" t="s">
        <v>102</v>
      </c>
      <c r="D13">
        <v>0.52926300000000004</v>
      </c>
      <c r="E13">
        <v>8.6088499999999998E-2</v>
      </c>
      <c r="F13">
        <v>1.9806099999999998E-3</v>
      </c>
      <c r="G13" s="1">
        <v>9.9999999999999998E-201</v>
      </c>
    </row>
    <row r="14" spans="1:7">
      <c r="A14" t="s">
        <v>802</v>
      </c>
      <c r="B14" t="s">
        <v>99</v>
      </c>
      <c r="C14" t="s">
        <v>102</v>
      </c>
      <c r="D14">
        <v>0.64708100000000002</v>
      </c>
      <c r="E14">
        <v>7.7732200000000001E-2</v>
      </c>
      <c r="F14">
        <v>2.07793E-3</v>
      </c>
      <c r="G14" s="1">
        <v>9.9999999999999998E-201</v>
      </c>
    </row>
    <row r="15" spans="1:7">
      <c r="A15" t="s">
        <v>801</v>
      </c>
      <c r="B15" t="s">
        <v>102</v>
      </c>
      <c r="C15" t="s">
        <v>103</v>
      </c>
      <c r="D15">
        <v>0.79470700000000005</v>
      </c>
      <c r="E15">
        <v>7.3516899999999996E-2</v>
      </c>
      <c r="F15">
        <v>2.4496800000000001E-3</v>
      </c>
      <c r="G15" s="1">
        <v>7.1000000000000002E-198</v>
      </c>
    </row>
    <row r="16" spans="1:7">
      <c r="A16" t="s">
        <v>800</v>
      </c>
      <c r="B16" t="s">
        <v>100</v>
      </c>
      <c r="C16" t="s">
        <v>99</v>
      </c>
      <c r="D16">
        <v>0.92539199999999999</v>
      </c>
      <c r="E16">
        <v>0.103184</v>
      </c>
      <c r="F16">
        <v>3.7807399999999999E-3</v>
      </c>
      <c r="G16" s="1">
        <v>5.3000000000000003E-164</v>
      </c>
    </row>
    <row r="17" spans="1:7">
      <c r="A17" t="s">
        <v>799</v>
      </c>
      <c r="B17" t="s">
        <v>100</v>
      </c>
      <c r="C17" t="s">
        <v>99</v>
      </c>
      <c r="D17">
        <v>0.96881300000000004</v>
      </c>
      <c r="E17">
        <v>-0.13722200000000001</v>
      </c>
      <c r="F17">
        <v>5.7205700000000003E-3</v>
      </c>
      <c r="G17" s="1">
        <v>3.8E-127</v>
      </c>
    </row>
    <row r="18" spans="1:7">
      <c r="A18" t="s">
        <v>798</v>
      </c>
      <c r="B18" t="s">
        <v>99</v>
      </c>
      <c r="C18" t="s">
        <v>102</v>
      </c>
      <c r="D18">
        <v>0.38826699999999997</v>
      </c>
      <c r="E18">
        <v>4.8174500000000002E-2</v>
      </c>
      <c r="F18">
        <v>2.0373000000000001E-3</v>
      </c>
      <c r="G18" s="1">
        <v>1.3E-123</v>
      </c>
    </row>
    <row r="19" spans="1:7">
      <c r="A19" t="s">
        <v>797</v>
      </c>
      <c r="B19" t="s">
        <v>102</v>
      </c>
      <c r="C19" t="s">
        <v>100</v>
      </c>
      <c r="D19">
        <v>0.96995799999999999</v>
      </c>
      <c r="E19">
        <v>-0.13653799999999999</v>
      </c>
      <c r="F19">
        <v>5.8415899999999998E-3</v>
      </c>
      <c r="G19" s="1">
        <v>7.9999999999999998E-121</v>
      </c>
    </row>
    <row r="20" spans="1:7">
      <c r="A20" t="s">
        <v>796</v>
      </c>
      <c r="B20" t="s">
        <v>103</v>
      </c>
      <c r="C20" t="s">
        <v>102</v>
      </c>
      <c r="D20">
        <v>0.65025999999999995</v>
      </c>
      <c r="E20">
        <v>-4.8501900000000001E-2</v>
      </c>
      <c r="F20">
        <v>2.07982E-3</v>
      </c>
      <c r="G20" s="1">
        <v>2.7999999999999999E-120</v>
      </c>
    </row>
    <row r="21" spans="1:7">
      <c r="A21" t="s">
        <v>795</v>
      </c>
      <c r="B21" t="s">
        <v>102</v>
      </c>
      <c r="C21" t="s">
        <v>99</v>
      </c>
      <c r="D21">
        <v>0.99332500000000001</v>
      </c>
      <c r="E21">
        <v>-0.28582400000000002</v>
      </c>
      <c r="F21">
        <v>1.22924E-2</v>
      </c>
      <c r="G21" s="1">
        <v>1.3999999999999999E-119</v>
      </c>
    </row>
    <row r="22" spans="1:7">
      <c r="A22" t="s">
        <v>794</v>
      </c>
      <c r="B22" t="s">
        <v>99</v>
      </c>
      <c r="C22" t="s">
        <v>100</v>
      </c>
      <c r="D22">
        <v>0.97386899999999998</v>
      </c>
      <c r="E22">
        <v>-0.14307300000000001</v>
      </c>
      <c r="F22">
        <v>6.23867E-3</v>
      </c>
      <c r="G22" s="1">
        <v>2.2000000000000001E-116</v>
      </c>
    </row>
    <row r="23" spans="1:7">
      <c r="A23" t="s">
        <v>793</v>
      </c>
      <c r="B23" t="s">
        <v>99</v>
      </c>
      <c r="C23" t="s">
        <v>102</v>
      </c>
      <c r="D23">
        <v>0.97940300000000002</v>
      </c>
      <c r="E23">
        <v>0.159413</v>
      </c>
      <c r="F23">
        <v>6.9844199999999999E-3</v>
      </c>
      <c r="G23" s="1">
        <v>2.6E-115</v>
      </c>
    </row>
    <row r="24" spans="1:7">
      <c r="A24" t="s">
        <v>305</v>
      </c>
      <c r="B24" t="s">
        <v>99</v>
      </c>
      <c r="C24" t="s">
        <v>100</v>
      </c>
      <c r="D24">
        <v>0.80132599999999998</v>
      </c>
      <c r="E24">
        <v>-5.56952E-2</v>
      </c>
      <c r="F24">
        <v>2.49344E-3</v>
      </c>
      <c r="G24" s="1">
        <v>1.6000000000000001E-110</v>
      </c>
    </row>
    <row r="25" spans="1:7">
      <c r="A25" t="s">
        <v>792</v>
      </c>
      <c r="B25" t="s">
        <v>100</v>
      </c>
      <c r="C25" t="s">
        <v>103</v>
      </c>
      <c r="D25">
        <v>0.51727299999999998</v>
      </c>
      <c r="E25">
        <v>-4.01182E-2</v>
      </c>
      <c r="F25">
        <v>1.9899900000000001E-3</v>
      </c>
      <c r="G25" s="1">
        <v>2.1999999999999999E-90</v>
      </c>
    </row>
    <row r="26" spans="1:7">
      <c r="A26" t="s">
        <v>791</v>
      </c>
      <c r="B26" t="s">
        <v>102</v>
      </c>
      <c r="C26" t="s">
        <v>103</v>
      </c>
      <c r="D26">
        <v>0.98951999999999996</v>
      </c>
      <c r="E26">
        <v>0.19911599999999999</v>
      </c>
      <c r="F26">
        <v>1.00401E-2</v>
      </c>
      <c r="G26" s="1">
        <v>1.5999999999999999E-87</v>
      </c>
    </row>
    <row r="27" spans="1:7">
      <c r="A27" t="s">
        <v>790</v>
      </c>
      <c r="B27" t="s">
        <v>103</v>
      </c>
      <c r="C27" t="s">
        <v>102</v>
      </c>
      <c r="D27">
        <v>0.77954100000000004</v>
      </c>
      <c r="E27">
        <v>-4.7366800000000001E-2</v>
      </c>
      <c r="F27">
        <v>2.4045199999999998E-3</v>
      </c>
      <c r="G27" s="1">
        <v>2.2000000000000002E-86</v>
      </c>
    </row>
    <row r="28" spans="1:7">
      <c r="A28" t="s">
        <v>789</v>
      </c>
      <c r="B28" t="s">
        <v>100</v>
      </c>
      <c r="C28" t="s">
        <v>99</v>
      </c>
      <c r="D28">
        <v>0.353406</v>
      </c>
      <c r="E28">
        <v>-4.0291800000000003E-2</v>
      </c>
      <c r="F28">
        <v>2.0715099999999999E-3</v>
      </c>
      <c r="G28" s="1">
        <v>2.9000000000000002E-84</v>
      </c>
    </row>
    <row r="29" spans="1:7">
      <c r="A29" t="s">
        <v>229</v>
      </c>
      <c r="B29" t="s">
        <v>100</v>
      </c>
      <c r="C29" t="s">
        <v>99</v>
      </c>
      <c r="D29">
        <v>0.60744900000000002</v>
      </c>
      <c r="E29">
        <v>3.7624199999999997E-2</v>
      </c>
      <c r="F29">
        <v>2.0270399999999999E-3</v>
      </c>
      <c r="G29" s="1">
        <v>6.5999999999999998E-77</v>
      </c>
    </row>
    <row r="30" spans="1:7">
      <c r="A30" t="s">
        <v>788</v>
      </c>
      <c r="B30" t="s">
        <v>99</v>
      </c>
      <c r="C30" t="s">
        <v>100</v>
      </c>
      <c r="D30">
        <v>0.37589099999999998</v>
      </c>
      <c r="E30">
        <v>-3.7900499999999997E-2</v>
      </c>
      <c r="F30">
        <v>2.0467100000000002E-3</v>
      </c>
      <c r="G30" s="1">
        <v>1.5000000000000001E-76</v>
      </c>
    </row>
    <row r="31" spans="1:7">
      <c r="A31" t="s">
        <v>239</v>
      </c>
      <c r="B31" t="s">
        <v>103</v>
      </c>
      <c r="C31" t="s">
        <v>102</v>
      </c>
      <c r="D31">
        <v>0.80808999999999997</v>
      </c>
      <c r="E31">
        <v>-4.6127399999999999E-2</v>
      </c>
      <c r="F31">
        <v>2.52163E-3</v>
      </c>
      <c r="G31" s="1">
        <v>9.4999999999999991E-75</v>
      </c>
    </row>
    <row r="32" spans="1:7">
      <c r="A32" t="s">
        <v>787</v>
      </c>
      <c r="B32" t="s">
        <v>102</v>
      </c>
      <c r="C32" t="s">
        <v>103</v>
      </c>
      <c r="D32">
        <v>0.94598400000000005</v>
      </c>
      <c r="E32">
        <v>7.5852900000000001E-2</v>
      </c>
      <c r="F32">
        <v>4.3986299999999997E-3</v>
      </c>
      <c r="G32" s="1">
        <v>1.2000000000000001E-66</v>
      </c>
    </row>
    <row r="33" spans="1:7">
      <c r="A33" t="s">
        <v>786</v>
      </c>
      <c r="B33" t="s">
        <v>100</v>
      </c>
      <c r="C33" t="s">
        <v>99</v>
      </c>
      <c r="D33">
        <v>0.60028300000000001</v>
      </c>
      <c r="E33">
        <v>-3.3819700000000001E-2</v>
      </c>
      <c r="F33">
        <v>2.0360199999999999E-3</v>
      </c>
      <c r="G33" s="1">
        <v>5.7999999999999997E-62</v>
      </c>
    </row>
    <row r="34" spans="1:7">
      <c r="A34" t="s">
        <v>785</v>
      </c>
      <c r="B34" t="s">
        <v>100</v>
      </c>
      <c r="C34" t="s">
        <v>99</v>
      </c>
      <c r="D34">
        <v>0.50691200000000003</v>
      </c>
      <c r="E34">
        <v>3.25803E-2</v>
      </c>
      <c r="F34">
        <v>1.9892099999999999E-3</v>
      </c>
      <c r="G34" s="1">
        <v>2.7E-60</v>
      </c>
    </row>
    <row r="35" spans="1:7">
      <c r="A35" t="s">
        <v>784</v>
      </c>
      <c r="B35" t="s">
        <v>100</v>
      </c>
      <c r="C35" t="s">
        <v>102</v>
      </c>
      <c r="D35">
        <v>0.52663099999999996</v>
      </c>
      <c r="E35">
        <v>3.2167399999999999E-2</v>
      </c>
      <c r="F35">
        <v>1.99059E-3</v>
      </c>
      <c r="G35" s="1">
        <v>9.7000000000000001E-59</v>
      </c>
    </row>
    <row r="36" spans="1:7">
      <c r="A36" t="s">
        <v>783</v>
      </c>
      <c r="B36" t="s">
        <v>99</v>
      </c>
      <c r="C36" t="s">
        <v>100</v>
      </c>
      <c r="D36">
        <v>0.36571500000000001</v>
      </c>
      <c r="E36">
        <v>-3.3101100000000001E-2</v>
      </c>
      <c r="F36">
        <v>2.0612199999999999E-3</v>
      </c>
      <c r="G36" s="1">
        <v>4.9000000000000003E-58</v>
      </c>
    </row>
    <row r="37" spans="1:7">
      <c r="A37" t="s">
        <v>782</v>
      </c>
      <c r="B37" t="s">
        <v>102</v>
      </c>
      <c r="C37" t="s">
        <v>103</v>
      </c>
      <c r="D37">
        <v>0.94955000000000001</v>
      </c>
      <c r="E37">
        <v>-8.1607100000000002E-2</v>
      </c>
      <c r="F37">
        <v>5.10649E-3</v>
      </c>
      <c r="G37" s="1">
        <v>1.7000000000000001E-57</v>
      </c>
    </row>
    <row r="38" spans="1:7">
      <c r="A38" t="s">
        <v>283</v>
      </c>
      <c r="B38" t="s">
        <v>102</v>
      </c>
      <c r="C38" t="s">
        <v>103</v>
      </c>
      <c r="D38">
        <v>0.54926799999999998</v>
      </c>
      <c r="E38">
        <v>3.1821599999999998E-2</v>
      </c>
      <c r="F38">
        <v>1.9958900000000002E-3</v>
      </c>
      <c r="G38" s="1">
        <v>3.2000000000000001E-57</v>
      </c>
    </row>
    <row r="39" spans="1:7">
      <c r="A39" t="s">
        <v>163</v>
      </c>
      <c r="B39" t="s">
        <v>102</v>
      </c>
      <c r="C39" t="s">
        <v>103</v>
      </c>
      <c r="D39">
        <v>0.220581</v>
      </c>
      <c r="E39">
        <v>3.7590899999999997E-2</v>
      </c>
      <c r="F39">
        <v>2.38193E-3</v>
      </c>
      <c r="G39" s="1">
        <v>4.2000000000000001E-56</v>
      </c>
    </row>
    <row r="40" spans="1:7">
      <c r="A40" t="s">
        <v>781</v>
      </c>
      <c r="B40" t="s">
        <v>102</v>
      </c>
      <c r="C40" t="s">
        <v>103</v>
      </c>
      <c r="D40">
        <v>0.657663</v>
      </c>
      <c r="E40">
        <v>-3.2708000000000001E-2</v>
      </c>
      <c r="F40">
        <v>2.0889799999999998E-3</v>
      </c>
      <c r="G40" s="1">
        <v>3.0000000000000002E-55</v>
      </c>
    </row>
    <row r="41" spans="1:7">
      <c r="A41" t="s">
        <v>780</v>
      </c>
      <c r="B41" t="s">
        <v>100</v>
      </c>
      <c r="C41" t="s">
        <v>99</v>
      </c>
      <c r="D41">
        <v>0.67711100000000002</v>
      </c>
      <c r="E41">
        <v>3.3420699999999998E-2</v>
      </c>
      <c r="F41">
        <v>2.1358900000000001E-3</v>
      </c>
      <c r="G41" s="1">
        <v>3.5000000000000003E-55</v>
      </c>
    </row>
    <row r="42" spans="1:7">
      <c r="A42" t="s">
        <v>397</v>
      </c>
      <c r="B42" t="s">
        <v>103</v>
      </c>
      <c r="C42" t="s">
        <v>102</v>
      </c>
      <c r="D42">
        <v>0.38645299999999999</v>
      </c>
      <c r="E42">
        <v>3.0991000000000001E-2</v>
      </c>
      <c r="F42">
        <v>2.0430399999999999E-3</v>
      </c>
      <c r="G42" s="1">
        <v>5.6999999999999997E-52</v>
      </c>
    </row>
    <row r="43" spans="1:7">
      <c r="A43" t="s">
        <v>779</v>
      </c>
      <c r="B43" t="s">
        <v>99</v>
      </c>
      <c r="C43" t="s">
        <v>100</v>
      </c>
      <c r="D43">
        <v>0.30002400000000001</v>
      </c>
      <c r="E43">
        <v>3.22092E-2</v>
      </c>
      <c r="F43">
        <v>2.17095E-3</v>
      </c>
      <c r="G43" s="1">
        <v>8.5000000000000001E-50</v>
      </c>
    </row>
    <row r="44" spans="1:7">
      <c r="A44" t="s">
        <v>276</v>
      </c>
      <c r="B44" t="s">
        <v>103</v>
      </c>
      <c r="C44" t="s">
        <v>102</v>
      </c>
      <c r="D44">
        <v>0.38514100000000001</v>
      </c>
      <c r="E44">
        <v>3.05169E-2</v>
      </c>
      <c r="F44">
        <v>2.0581100000000001E-3</v>
      </c>
      <c r="G44" s="1">
        <v>9.7000000000000008E-50</v>
      </c>
    </row>
    <row r="45" spans="1:7">
      <c r="A45" t="s">
        <v>281</v>
      </c>
      <c r="B45" t="s">
        <v>100</v>
      </c>
      <c r="C45" t="s">
        <v>99</v>
      </c>
      <c r="D45">
        <v>0.98688299999999995</v>
      </c>
      <c r="E45">
        <v>0.13428599999999999</v>
      </c>
      <c r="F45">
        <v>9.1312800000000003E-3</v>
      </c>
      <c r="G45" s="1">
        <v>5.9000000000000004E-49</v>
      </c>
    </row>
    <row r="46" spans="1:7">
      <c r="A46" t="s">
        <v>778</v>
      </c>
      <c r="B46" t="s">
        <v>100</v>
      </c>
      <c r="C46" t="s">
        <v>99</v>
      </c>
      <c r="D46">
        <v>0.395534</v>
      </c>
      <c r="E46">
        <v>-2.90739E-2</v>
      </c>
      <c r="F46">
        <v>2.0367699999999998E-3</v>
      </c>
      <c r="G46" s="1">
        <v>3.1999999999999999E-46</v>
      </c>
    </row>
    <row r="47" spans="1:7">
      <c r="A47" t="s">
        <v>777</v>
      </c>
      <c r="B47" t="s">
        <v>103</v>
      </c>
      <c r="C47" t="s">
        <v>102</v>
      </c>
      <c r="D47">
        <v>0.95102500000000001</v>
      </c>
      <c r="E47">
        <v>-6.5377599999999994E-2</v>
      </c>
      <c r="F47">
        <v>4.6178E-3</v>
      </c>
      <c r="G47" s="1">
        <v>1.7E-45</v>
      </c>
    </row>
    <row r="48" spans="1:7">
      <c r="A48" t="s">
        <v>776</v>
      </c>
      <c r="B48" t="s">
        <v>102</v>
      </c>
      <c r="C48" t="s">
        <v>100</v>
      </c>
      <c r="D48">
        <v>0.95464400000000005</v>
      </c>
      <c r="E48">
        <v>-6.7602800000000005E-2</v>
      </c>
      <c r="F48">
        <v>4.8153500000000004E-3</v>
      </c>
      <c r="G48" s="1">
        <v>8.9999999999999997E-45</v>
      </c>
    </row>
    <row r="49" spans="1:7">
      <c r="A49" t="s">
        <v>775</v>
      </c>
      <c r="B49" t="s">
        <v>103</v>
      </c>
      <c r="C49" t="s">
        <v>99</v>
      </c>
      <c r="D49">
        <v>0.47440399999999999</v>
      </c>
      <c r="E49">
        <v>2.7718699999999999E-2</v>
      </c>
      <c r="F49">
        <v>1.9800299999999998E-3</v>
      </c>
      <c r="G49" s="1">
        <v>1.6E-44</v>
      </c>
    </row>
    <row r="50" spans="1:7">
      <c r="A50" t="s">
        <v>258</v>
      </c>
      <c r="B50" t="s">
        <v>99</v>
      </c>
      <c r="C50" t="s">
        <v>100</v>
      </c>
      <c r="D50">
        <v>0.84140499999999996</v>
      </c>
      <c r="E50">
        <v>3.71849E-2</v>
      </c>
      <c r="F50">
        <v>2.7161500000000001E-3</v>
      </c>
      <c r="G50" s="1">
        <v>1.2E-42</v>
      </c>
    </row>
    <row r="51" spans="1:7">
      <c r="A51" t="s">
        <v>774</v>
      </c>
      <c r="B51" t="s">
        <v>103</v>
      </c>
      <c r="C51" t="s">
        <v>99</v>
      </c>
      <c r="D51">
        <v>0.46946700000000002</v>
      </c>
      <c r="E51">
        <v>-2.67283E-2</v>
      </c>
      <c r="F51">
        <v>1.9907000000000002E-3</v>
      </c>
      <c r="G51" s="1">
        <v>4.2000000000000003E-41</v>
      </c>
    </row>
    <row r="52" spans="1:7">
      <c r="A52" t="s">
        <v>773</v>
      </c>
      <c r="B52" t="s">
        <v>99</v>
      </c>
      <c r="C52" t="s">
        <v>100</v>
      </c>
      <c r="D52">
        <v>0.70166200000000001</v>
      </c>
      <c r="E52">
        <v>-2.8317200000000001E-2</v>
      </c>
      <c r="F52">
        <v>2.17811E-3</v>
      </c>
      <c r="G52" s="1">
        <v>1.2000000000000001E-38</v>
      </c>
    </row>
    <row r="53" spans="1:7">
      <c r="A53" t="s">
        <v>772</v>
      </c>
      <c r="B53" t="s">
        <v>100</v>
      </c>
      <c r="C53" t="s">
        <v>103</v>
      </c>
      <c r="D53">
        <v>0.70355800000000002</v>
      </c>
      <c r="E53">
        <v>2.82116E-2</v>
      </c>
      <c r="F53">
        <v>2.18133E-3</v>
      </c>
      <c r="G53" s="1">
        <v>2.8999999999999999E-38</v>
      </c>
    </row>
    <row r="54" spans="1:7">
      <c r="A54" t="s">
        <v>771</v>
      </c>
      <c r="B54" t="s">
        <v>100</v>
      </c>
      <c r="C54" t="s">
        <v>99</v>
      </c>
      <c r="D54">
        <v>0.98530700000000004</v>
      </c>
      <c r="E54">
        <v>0.10431799999999999</v>
      </c>
      <c r="F54">
        <v>8.2852199999999994E-3</v>
      </c>
      <c r="G54" s="1">
        <v>2.4E-36</v>
      </c>
    </row>
    <row r="55" spans="1:7">
      <c r="A55" t="s">
        <v>770</v>
      </c>
      <c r="B55" t="s">
        <v>99</v>
      </c>
      <c r="C55" t="s">
        <v>100</v>
      </c>
      <c r="D55">
        <v>0.33679900000000002</v>
      </c>
      <c r="E55">
        <v>2.6137899999999999E-2</v>
      </c>
      <c r="F55">
        <v>2.0912600000000002E-3</v>
      </c>
      <c r="G55" s="1">
        <v>7.5999999999999994E-36</v>
      </c>
    </row>
    <row r="56" spans="1:7">
      <c r="A56" t="s">
        <v>769</v>
      </c>
      <c r="B56" t="s">
        <v>100</v>
      </c>
      <c r="C56" t="s">
        <v>102</v>
      </c>
      <c r="D56">
        <v>0.48036299999999998</v>
      </c>
      <c r="E56">
        <v>-2.47514E-2</v>
      </c>
      <c r="F56">
        <v>1.9837499999999998E-3</v>
      </c>
      <c r="G56" s="1">
        <v>1E-35</v>
      </c>
    </row>
    <row r="57" spans="1:7">
      <c r="A57" t="s">
        <v>768</v>
      </c>
      <c r="B57" t="s">
        <v>103</v>
      </c>
      <c r="C57" t="s">
        <v>102</v>
      </c>
      <c r="D57">
        <v>0.54226300000000005</v>
      </c>
      <c r="E57">
        <v>2.4838200000000001E-2</v>
      </c>
      <c r="F57">
        <v>1.99957E-3</v>
      </c>
      <c r="G57" s="1">
        <v>2E-35</v>
      </c>
    </row>
    <row r="58" spans="1:7">
      <c r="A58" t="s">
        <v>767</v>
      </c>
      <c r="B58" t="s">
        <v>103</v>
      </c>
      <c r="C58" t="s">
        <v>100</v>
      </c>
      <c r="D58">
        <v>0.23320299999999999</v>
      </c>
      <c r="E58">
        <v>-2.9113300000000002E-2</v>
      </c>
      <c r="F58">
        <v>2.3471799999999999E-3</v>
      </c>
      <c r="G58" s="1">
        <v>2.4999999999999998E-35</v>
      </c>
    </row>
    <row r="59" spans="1:7">
      <c r="A59" t="s">
        <v>292</v>
      </c>
      <c r="B59" t="s">
        <v>102</v>
      </c>
      <c r="C59" t="s">
        <v>100</v>
      </c>
      <c r="D59">
        <v>0.97684300000000002</v>
      </c>
      <c r="E59">
        <v>-8.1812599999999999E-2</v>
      </c>
      <c r="F59">
        <v>6.6359399999999999E-3</v>
      </c>
      <c r="G59" s="1">
        <v>6.3000000000000005E-35</v>
      </c>
    </row>
    <row r="60" spans="1:7">
      <c r="A60" t="s">
        <v>766</v>
      </c>
      <c r="B60" t="s">
        <v>99</v>
      </c>
      <c r="C60" t="s">
        <v>100</v>
      </c>
      <c r="D60">
        <v>0.66838399999999998</v>
      </c>
      <c r="E60">
        <v>2.6008400000000001E-2</v>
      </c>
      <c r="F60">
        <v>2.1108300000000002E-3</v>
      </c>
      <c r="G60" s="1">
        <v>6.8999999999999997E-35</v>
      </c>
    </row>
    <row r="61" spans="1:7">
      <c r="A61" t="s">
        <v>765</v>
      </c>
      <c r="B61" t="s">
        <v>103</v>
      </c>
      <c r="C61" t="s">
        <v>102</v>
      </c>
      <c r="D61">
        <v>0.45049400000000001</v>
      </c>
      <c r="E61">
        <v>2.4985E-2</v>
      </c>
      <c r="F61">
        <v>2.0541100000000001E-3</v>
      </c>
      <c r="G61" s="1">
        <v>4.8999999999999996E-34</v>
      </c>
    </row>
    <row r="62" spans="1:7">
      <c r="A62" t="s">
        <v>764</v>
      </c>
      <c r="B62" t="s">
        <v>102</v>
      </c>
      <c r="C62" t="s">
        <v>100</v>
      </c>
      <c r="D62">
        <v>0.76092000000000004</v>
      </c>
      <c r="E62">
        <v>2.81414E-2</v>
      </c>
      <c r="F62">
        <v>2.3248800000000001E-3</v>
      </c>
      <c r="G62" s="1">
        <v>1.0000000000000001E-33</v>
      </c>
    </row>
    <row r="63" spans="1:7">
      <c r="A63" t="s">
        <v>763</v>
      </c>
      <c r="B63" t="s">
        <v>103</v>
      </c>
      <c r="C63" t="s">
        <v>102</v>
      </c>
      <c r="D63">
        <v>0.92626600000000003</v>
      </c>
      <c r="E63">
        <v>-4.5091199999999998E-2</v>
      </c>
      <c r="F63">
        <v>3.7999700000000002E-3</v>
      </c>
      <c r="G63" s="1">
        <v>1.8E-32</v>
      </c>
    </row>
    <row r="64" spans="1:7">
      <c r="A64" t="s">
        <v>762</v>
      </c>
      <c r="B64" t="s">
        <v>100</v>
      </c>
      <c r="C64" t="s">
        <v>102</v>
      </c>
      <c r="D64">
        <v>0.18945699999999999</v>
      </c>
      <c r="E64">
        <v>-2.98848E-2</v>
      </c>
      <c r="F64">
        <v>2.5383200000000002E-3</v>
      </c>
      <c r="G64" s="1">
        <v>5.3000000000000001E-32</v>
      </c>
    </row>
    <row r="65" spans="1:7">
      <c r="A65" t="s">
        <v>761</v>
      </c>
      <c r="B65" t="s">
        <v>100</v>
      </c>
      <c r="C65" t="s">
        <v>99</v>
      </c>
      <c r="D65">
        <v>0.98195900000000003</v>
      </c>
      <c r="E65">
        <v>-8.8082199999999999E-2</v>
      </c>
      <c r="F65">
        <v>7.5221100000000003E-3</v>
      </c>
      <c r="G65" s="1">
        <v>1.1E-31</v>
      </c>
    </row>
    <row r="66" spans="1:7">
      <c r="A66" t="s">
        <v>760</v>
      </c>
      <c r="B66" t="s">
        <v>99</v>
      </c>
      <c r="C66" t="s">
        <v>100</v>
      </c>
      <c r="D66">
        <v>0.30204300000000001</v>
      </c>
      <c r="E66">
        <v>-2.5220300000000001E-2</v>
      </c>
      <c r="F66">
        <v>2.1569800000000002E-3</v>
      </c>
      <c r="G66" s="1">
        <v>1.3999999999999999E-31</v>
      </c>
    </row>
    <row r="67" spans="1:7">
      <c r="A67" t="s">
        <v>759</v>
      </c>
      <c r="B67" t="s">
        <v>99</v>
      </c>
      <c r="C67" t="s">
        <v>102</v>
      </c>
      <c r="D67">
        <v>0.65648799999999996</v>
      </c>
      <c r="E67">
        <v>-2.4071700000000001E-2</v>
      </c>
      <c r="F67">
        <v>2.0947499999999998E-3</v>
      </c>
      <c r="G67" s="1">
        <v>1.4999999999999999E-30</v>
      </c>
    </row>
    <row r="68" spans="1:7">
      <c r="A68" t="s">
        <v>277</v>
      </c>
      <c r="B68" t="s">
        <v>103</v>
      </c>
      <c r="C68" t="s">
        <v>100</v>
      </c>
      <c r="D68">
        <v>0.96945700000000001</v>
      </c>
      <c r="E68">
        <v>6.6129999999999994E-2</v>
      </c>
      <c r="F68">
        <v>5.7772199999999996E-3</v>
      </c>
      <c r="G68" s="1">
        <v>2.3999999999999998E-30</v>
      </c>
    </row>
    <row r="69" spans="1:7">
      <c r="A69" t="s">
        <v>758</v>
      </c>
      <c r="B69" t="s">
        <v>100</v>
      </c>
      <c r="C69" t="s">
        <v>99</v>
      </c>
      <c r="D69">
        <v>0.92962</v>
      </c>
      <c r="E69">
        <v>5.7182400000000001E-2</v>
      </c>
      <c r="F69">
        <v>5.03069E-3</v>
      </c>
      <c r="G69" s="1">
        <v>6.0999999999999998E-30</v>
      </c>
    </row>
    <row r="70" spans="1:7">
      <c r="A70" t="s">
        <v>757</v>
      </c>
      <c r="B70" t="s">
        <v>99</v>
      </c>
      <c r="C70" t="s">
        <v>102</v>
      </c>
      <c r="D70">
        <v>0.97929900000000003</v>
      </c>
      <c r="E70">
        <v>8.7413099999999994E-2</v>
      </c>
      <c r="F70">
        <v>7.6952100000000001E-3</v>
      </c>
      <c r="G70" s="1">
        <v>6.7000000000000006E-30</v>
      </c>
    </row>
    <row r="71" spans="1:7">
      <c r="A71" t="s">
        <v>756</v>
      </c>
      <c r="B71" t="s">
        <v>100</v>
      </c>
      <c r="C71" t="s">
        <v>99</v>
      </c>
      <c r="D71">
        <v>0.810006</v>
      </c>
      <c r="E71">
        <v>-2.7881599999999999E-2</v>
      </c>
      <c r="F71">
        <v>2.53733E-3</v>
      </c>
      <c r="G71" s="1">
        <v>4.3E-28</v>
      </c>
    </row>
    <row r="72" spans="1:7">
      <c r="A72" t="s">
        <v>755</v>
      </c>
      <c r="B72" t="s">
        <v>103</v>
      </c>
      <c r="C72" t="s">
        <v>102</v>
      </c>
      <c r="D72">
        <v>0.83186499999999997</v>
      </c>
      <c r="E72">
        <v>-2.8811699999999999E-2</v>
      </c>
      <c r="F72">
        <v>2.65556E-3</v>
      </c>
      <c r="G72" s="1">
        <v>2.0000000000000001E-27</v>
      </c>
    </row>
    <row r="73" spans="1:7">
      <c r="A73" t="s">
        <v>754</v>
      </c>
      <c r="B73" t="s">
        <v>102</v>
      </c>
      <c r="C73" t="s">
        <v>99</v>
      </c>
      <c r="D73">
        <v>0.96988799999999997</v>
      </c>
      <c r="E73">
        <v>6.4183100000000007E-2</v>
      </c>
      <c r="F73">
        <v>5.9383200000000004E-3</v>
      </c>
      <c r="G73" s="1">
        <v>3.0999999999999998E-27</v>
      </c>
    </row>
    <row r="74" spans="1:7">
      <c r="A74" t="s">
        <v>753</v>
      </c>
      <c r="B74" t="s">
        <v>100</v>
      </c>
      <c r="C74" t="s">
        <v>99</v>
      </c>
      <c r="D74">
        <v>0.41930699999999999</v>
      </c>
      <c r="E74">
        <v>-2.1563800000000001E-2</v>
      </c>
      <c r="F74">
        <v>2.0214500000000002E-3</v>
      </c>
      <c r="G74" s="1">
        <v>1.4000000000000001E-26</v>
      </c>
    </row>
    <row r="75" spans="1:7">
      <c r="A75" t="s">
        <v>752</v>
      </c>
      <c r="B75" t="s">
        <v>102</v>
      </c>
      <c r="C75" t="s">
        <v>103</v>
      </c>
      <c r="D75">
        <v>0.98844399999999999</v>
      </c>
      <c r="E75">
        <v>0.10175099999999999</v>
      </c>
      <c r="F75">
        <v>9.6317799999999995E-3</v>
      </c>
      <c r="G75" s="1">
        <v>4.4000000000000002E-26</v>
      </c>
    </row>
    <row r="76" spans="1:7">
      <c r="A76" t="s">
        <v>751</v>
      </c>
      <c r="B76" t="s">
        <v>102</v>
      </c>
      <c r="C76" t="s">
        <v>103</v>
      </c>
      <c r="D76">
        <v>0.77518500000000001</v>
      </c>
      <c r="E76">
        <v>-2.5023199999999999E-2</v>
      </c>
      <c r="F76">
        <v>2.3757700000000001E-3</v>
      </c>
      <c r="G76" s="1">
        <v>6.0999999999999999E-26</v>
      </c>
    </row>
    <row r="77" spans="1:7">
      <c r="A77" t="s">
        <v>304</v>
      </c>
      <c r="B77" t="s">
        <v>102</v>
      </c>
      <c r="C77" t="s">
        <v>100</v>
      </c>
      <c r="D77">
        <v>0.96859600000000001</v>
      </c>
      <c r="E77">
        <v>-5.9429900000000001E-2</v>
      </c>
      <c r="F77">
        <v>5.8117500000000001E-3</v>
      </c>
      <c r="G77" s="1">
        <v>1.5E-24</v>
      </c>
    </row>
    <row r="78" spans="1:7">
      <c r="A78" t="s">
        <v>750</v>
      </c>
      <c r="B78" t="s">
        <v>100</v>
      </c>
      <c r="C78" t="s">
        <v>103</v>
      </c>
      <c r="D78">
        <v>0.82602299999999995</v>
      </c>
      <c r="E78">
        <v>-2.6744500000000001E-2</v>
      </c>
      <c r="F78">
        <v>2.6205099999999999E-3</v>
      </c>
      <c r="G78" s="1">
        <v>1.9000000000000001E-24</v>
      </c>
    </row>
    <row r="79" spans="1:7">
      <c r="A79" t="s">
        <v>749</v>
      </c>
      <c r="B79" t="s">
        <v>100</v>
      </c>
      <c r="C79" t="s">
        <v>99</v>
      </c>
      <c r="D79">
        <v>0.98261100000000001</v>
      </c>
      <c r="E79">
        <v>-7.7362600000000004E-2</v>
      </c>
      <c r="F79">
        <v>7.5859600000000001E-3</v>
      </c>
      <c r="G79" s="1">
        <v>1.9999999999999998E-24</v>
      </c>
    </row>
    <row r="80" spans="1:7">
      <c r="A80" t="s">
        <v>748</v>
      </c>
      <c r="B80" t="s">
        <v>102</v>
      </c>
      <c r="C80" t="s">
        <v>103</v>
      </c>
      <c r="D80">
        <v>0.93982299999999996</v>
      </c>
      <c r="E80">
        <v>-4.3446800000000001E-2</v>
      </c>
      <c r="F80">
        <v>4.2892599999999996E-3</v>
      </c>
      <c r="G80" s="1">
        <v>4.1000000000000001E-24</v>
      </c>
    </row>
    <row r="81" spans="1:7">
      <c r="A81" t="s">
        <v>747</v>
      </c>
      <c r="B81" t="s">
        <v>103</v>
      </c>
      <c r="C81" t="s">
        <v>102</v>
      </c>
      <c r="D81">
        <v>0.87011300000000003</v>
      </c>
      <c r="E81">
        <v>-2.9922500000000001E-2</v>
      </c>
      <c r="F81">
        <v>2.9745399999999999E-3</v>
      </c>
      <c r="G81" s="1">
        <v>8.2999999999999993E-24</v>
      </c>
    </row>
    <row r="82" spans="1:7">
      <c r="A82" t="s">
        <v>746</v>
      </c>
      <c r="B82" t="s">
        <v>100</v>
      </c>
      <c r="C82" t="s">
        <v>103</v>
      </c>
      <c r="D82">
        <v>0.94356799999999996</v>
      </c>
      <c r="E82">
        <v>4.2774300000000001E-2</v>
      </c>
      <c r="F82">
        <v>4.3138899999999999E-3</v>
      </c>
      <c r="G82" s="1">
        <v>3.5999999999999998E-23</v>
      </c>
    </row>
    <row r="83" spans="1:7">
      <c r="A83" t="s">
        <v>745</v>
      </c>
      <c r="B83" t="s">
        <v>102</v>
      </c>
      <c r="C83" t="s">
        <v>103</v>
      </c>
      <c r="D83">
        <v>0.60032799999999997</v>
      </c>
      <c r="E83">
        <v>2.0131300000000001E-2</v>
      </c>
      <c r="F83">
        <v>2.0374799999999999E-3</v>
      </c>
      <c r="G83" s="1">
        <v>5.1000000000000001E-23</v>
      </c>
    </row>
    <row r="84" spans="1:7">
      <c r="A84" t="s">
        <v>744</v>
      </c>
      <c r="B84" t="s">
        <v>99</v>
      </c>
      <c r="C84" t="s">
        <v>103</v>
      </c>
      <c r="D84">
        <v>0.94003300000000001</v>
      </c>
      <c r="E84">
        <v>-4.1963899999999998E-2</v>
      </c>
      <c r="F84">
        <v>4.2658799999999997E-3</v>
      </c>
      <c r="G84" s="1">
        <v>7.8E-23</v>
      </c>
    </row>
    <row r="85" spans="1:7">
      <c r="A85" t="s">
        <v>743</v>
      </c>
      <c r="B85" t="s">
        <v>102</v>
      </c>
      <c r="C85" t="s">
        <v>99</v>
      </c>
      <c r="D85">
        <v>0.55978499999999998</v>
      </c>
      <c r="E85">
        <v>-1.9474000000000002E-2</v>
      </c>
      <c r="F85">
        <v>2.0069900000000002E-3</v>
      </c>
      <c r="G85" s="1">
        <v>2.9000000000000002E-22</v>
      </c>
    </row>
    <row r="86" spans="1:7">
      <c r="A86" t="s">
        <v>742</v>
      </c>
      <c r="B86" t="s">
        <v>102</v>
      </c>
      <c r="C86" t="s">
        <v>99</v>
      </c>
      <c r="D86">
        <v>0.83007799999999998</v>
      </c>
      <c r="E86">
        <v>2.4920600000000001E-2</v>
      </c>
      <c r="F86">
        <v>2.5786300000000002E-3</v>
      </c>
      <c r="G86" s="1">
        <v>4.3000000000000004E-22</v>
      </c>
    </row>
    <row r="87" spans="1:7">
      <c r="A87" t="s">
        <v>741</v>
      </c>
      <c r="B87" t="s">
        <v>103</v>
      </c>
      <c r="C87" t="s">
        <v>99</v>
      </c>
      <c r="D87">
        <v>0.406524</v>
      </c>
      <c r="E87">
        <v>-1.93178E-2</v>
      </c>
      <c r="F87">
        <v>2.0201099999999999E-3</v>
      </c>
      <c r="G87" s="1">
        <v>1.1E-21</v>
      </c>
    </row>
    <row r="88" spans="1:7">
      <c r="A88" t="s">
        <v>740</v>
      </c>
      <c r="B88" t="s">
        <v>103</v>
      </c>
      <c r="C88" t="s">
        <v>102</v>
      </c>
      <c r="D88">
        <v>0.92158399999999996</v>
      </c>
      <c r="E88">
        <v>-3.4987799999999999E-2</v>
      </c>
      <c r="F88">
        <v>3.6803999999999999E-3</v>
      </c>
      <c r="G88" s="1">
        <v>1.9999999999999998E-21</v>
      </c>
    </row>
    <row r="89" spans="1:7">
      <c r="A89" t="s">
        <v>739</v>
      </c>
      <c r="B89" t="s">
        <v>103</v>
      </c>
      <c r="C89" t="s">
        <v>102</v>
      </c>
      <c r="D89">
        <v>0.93710800000000005</v>
      </c>
      <c r="E89">
        <v>-3.8923300000000001E-2</v>
      </c>
      <c r="F89">
        <v>4.1006200000000001E-3</v>
      </c>
      <c r="G89" s="1">
        <v>2.3E-21</v>
      </c>
    </row>
    <row r="90" spans="1:7">
      <c r="A90" t="s">
        <v>738</v>
      </c>
      <c r="B90" t="s">
        <v>100</v>
      </c>
      <c r="C90" t="s">
        <v>99</v>
      </c>
      <c r="D90">
        <v>0.58950800000000003</v>
      </c>
      <c r="E90">
        <v>1.8985700000000001E-2</v>
      </c>
      <c r="F90">
        <v>2.0253099999999998E-3</v>
      </c>
      <c r="G90" s="1">
        <v>7.0000000000000007E-21</v>
      </c>
    </row>
    <row r="91" spans="1:7">
      <c r="A91" t="s">
        <v>737</v>
      </c>
      <c r="B91" t="s">
        <v>103</v>
      </c>
      <c r="C91" t="s">
        <v>102</v>
      </c>
      <c r="D91">
        <v>0.78509300000000004</v>
      </c>
      <c r="E91">
        <v>-2.26763E-2</v>
      </c>
      <c r="F91">
        <v>2.4347499999999998E-3</v>
      </c>
      <c r="G91" s="1">
        <v>1.2E-20</v>
      </c>
    </row>
    <row r="92" spans="1:7">
      <c r="A92" t="s">
        <v>736</v>
      </c>
      <c r="B92" t="s">
        <v>100</v>
      </c>
      <c r="C92" t="s">
        <v>99</v>
      </c>
      <c r="D92">
        <v>0.31075999999999998</v>
      </c>
      <c r="E92">
        <v>-1.9793999999999999E-2</v>
      </c>
      <c r="F92">
        <v>2.14028E-3</v>
      </c>
      <c r="G92" s="1">
        <v>2.2999999999999999E-20</v>
      </c>
    </row>
    <row r="93" spans="1:7">
      <c r="A93" t="s">
        <v>735</v>
      </c>
      <c r="B93" t="s">
        <v>100</v>
      </c>
      <c r="C93" t="s">
        <v>99</v>
      </c>
      <c r="D93">
        <v>0.72905699999999996</v>
      </c>
      <c r="E93">
        <v>2.06988E-2</v>
      </c>
      <c r="F93">
        <v>2.2469899999999999E-3</v>
      </c>
      <c r="G93" s="1">
        <v>3.1999999999999997E-20</v>
      </c>
    </row>
    <row r="94" spans="1:7">
      <c r="A94" t="s">
        <v>734</v>
      </c>
      <c r="B94" t="s">
        <v>99</v>
      </c>
      <c r="C94" t="s">
        <v>100</v>
      </c>
      <c r="D94">
        <v>0.58140999999999998</v>
      </c>
      <c r="E94">
        <v>1.8483200000000002E-2</v>
      </c>
      <c r="F94">
        <v>2.0078499999999998E-3</v>
      </c>
      <c r="G94" s="1">
        <v>3.3999999999999997E-20</v>
      </c>
    </row>
    <row r="95" spans="1:7">
      <c r="A95" t="s">
        <v>733</v>
      </c>
      <c r="B95" t="s">
        <v>103</v>
      </c>
      <c r="C95" t="s">
        <v>99</v>
      </c>
      <c r="D95">
        <v>0.71380399999999999</v>
      </c>
      <c r="E95">
        <v>-2.0234800000000001E-2</v>
      </c>
      <c r="F95">
        <v>2.2014199999999999E-3</v>
      </c>
      <c r="G95" s="1">
        <v>3.9000000000000001E-20</v>
      </c>
    </row>
    <row r="96" spans="1:7">
      <c r="A96" t="s">
        <v>732</v>
      </c>
      <c r="B96" t="s">
        <v>99</v>
      </c>
      <c r="C96" t="s">
        <v>103</v>
      </c>
      <c r="D96">
        <v>0.52328200000000002</v>
      </c>
      <c r="E96">
        <v>1.82457E-2</v>
      </c>
      <c r="F96">
        <v>1.9849899999999998E-3</v>
      </c>
      <c r="G96" s="1">
        <v>3.9000000000000001E-20</v>
      </c>
    </row>
    <row r="97" spans="1:7">
      <c r="A97" t="s">
        <v>731</v>
      </c>
      <c r="B97" t="s">
        <v>100</v>
      </c>
      <c r="C97" t="s">
        <v>103</v>
      </c>
      <c r="D97">
        <v>0.98542799999999997</v>
      </c>
      <c r="E97">
        <v>-7.5766200000000006E-2</v>
      </c>
      <c r="F97">
        <v>8.3202999999999992E-3</v>
      </c>
      <c r="G97" s="1">
        <v>8.5000000000000005E-20</v>
      </c>
    </row>
    <row r="98" spans="1:7">
      <c r="A98" t="s">
        <v>730</v>
      </c>
      <c r="B98" t="s">
        <v>103</v>
      </c>
      <c r="C98" t="s">
        <v>102</v>
      </c>
      <c r="D98">
        <v>0.86319599999999996</v>
      </c>
      <c r="E98">
        <v>-2.6499100000000001E-2</v>
      </c>
      <c r="F98">
        <v>2.9175300000000002E-3</v>
      </c>
      <c r="G98" s="1">
        <v>1.0999999999999999E-19</v>
      </c>
    </row>
    <row r="99" spans="1:7">
      <c r="A99" t="s">
        <v>729</v>
      </c>
      <c r="B99" t="s">
        <v>102</v>
      </c>
      <c r="C99" t="s">
        <v>99</v>
      </c>
      <c r="D99">
        <v>0.61258299999999999</v>
      </c>
      <c r="E99">
        <v>1.8462800000000001E-2</v>
      </c>
      <c r="F99">
        <v>2.0492499999999999E-3</v>
      </c>
      <c r="G99" s="1">
        <v>2.0999999999999999E-19</v>
      </c>
    </row>
    <row r="100" spans="1:7">
      <c r="A100" t="s">
        <v>728</v>
      </c>
      <c r="B100" t="s">
        <v>100</v>
      </c>
      <c r="C100" t="s">
        <v>99</v>
      </c>
      <c r="D100">
        <v>0.94313199999999997</v>
      </c>
      <c r="E100">
        <v>3.8423400000000003E-2</v>
      </c>
      <c r="F100">
        <v>4.2754400000000001E-3</v>
      </c>
      <c r="G100" s="1">
        <v>2.5000000000000002E-19</v>
      </c>
    </row>
    <row r="101" spans="1:7">
      <c r="A101" t="s">
        <v>727</v>
      </c>
      <c r="B101" t="s">
        <v>102</v>
      </c>
      <c r="C101" t="s">
        <v>103</v>
      </c>
      <c r="D101">
        <v>0.90815699999999999</v>
      </c>
      <c r="E101">
        <v>3.07938E-2</v>
      </c>
      <c r="F101">
        <v>3.4415399999999999E-3</v>
      </c>
      <c r="G101" s="1">
        <v>3.6000000000000001E-19</v>
      </c>
    </row>
    <row r="102" spans="1:7">
      <c r="A102" t="s">
        <v>726</v>
      </c>
      <c r="B102" t="s">
        <v>100</v>
      </c>
      <c r="C102" t="s">
        <v>99</v>
      </c>
      <c r="D102">
        <v>0.85541400000000001</v>
      </c>
      <c r="E102">
        <v>3.0567899999999999E-2</v>
      </c>
      <c r="F102">
        <v>3.41589E-3</v>
      </c>
      <c r="G102" s="1">
        <v>3.6000000000000001E-19</v>
      </c>
    </row>
    <row r="103" spans="1:7">
      <c r="A103" t="s">
        <v>725</v>
      </c>
      <c r="B103" t="s">
        <v>100</v>
      </c>
      <c r="C103" t="s">
        <v>99</v>
      </c>
      <c r="D103">
        <v>0.84397100000000003</v>
      </c>
      <c r="E103">
        <v>-2.4506E-2</v>
      </c>
      <c r="F103">
        <v>2.73953E-3</v>
      </c>
      <c r="G103" s="1">
        <v>3.7000000000000001E-19</v>
      </c>
    </row>
    <row r="104" spans="1:7">
      <c r="A104" t="s">
        <v>724</v>
      </c>
      <c r="B104" t="s">
        <v>100</v>
      </c>
      <c r="C104" t="s">
        <v>102</v>
      </c>
      <c r="D104">
        <v>0.87551000000000001</v>
      </c>
      <c r="E104">
        <v>2.6912200000000001E-2</v>
      </c>
      <c r="F104">
        <v>3.02644E-3</v>
      </c>
      <c r="G104" s="1">
        <v>5.9999999999999999E-19</v>
      </c>
    </row>
    <row r="105" spans="1:7">
      <c r="A105" t="s">
        <v>723</v>
      </c>
      <c r="B105" t="s">
        <v>103</v>
      </c>
      <c r="C105" t="s">
        <v>102</v>
      </c>
      <c r="D105">
        <v>0.24030599999999999</v>
      </c>
      <c r="E105">
        <v>-2.0657100000000001E-2</v>
      </c>
      <c r="F105">
        <v>2.3257799999999999E-3</v>
      </c>
      <c r="G105" s="1">
        <v>6.5999999999999995E-19</v>
      </c>
    </row>
    <row r="106" spans="1:7">
      <c r="A106" t="s">
        <v>722</v>
      </c>
      <c r="B106" t="s">
        <v>102</v>
      </c>
      <c r="C106" t="s">
        <v>103</v>
      </c>
      <c r="D106">
        <v>0.85584000000000005</v>
      </c>
      <c r="E106">
        <v>2.5184399999999999E-2</v>
      </c>
      <c r="F106">
        <v>2.8360600000000001E-3</v>
      </c>
      <c r="G106" s="1">
        <v>6.7E-19</v>
      </c>
    </row>
    <row r="107" spans="1:7">
      <c r="A107" t="s">
        <v>721</v>
      </c>
      <c r="B107" t="s">
        <v>100</v>
      </c>
      <c r="C107" t="s">
        <v>99</v>
      </c>
      <c r="D107">
        <v>0.74707400000000002</v>
      </c>
      <c r="E107">
        <v>2.0283800000000001E-2</v>
      </c>
      <c r="F107">
        <v>2.2876300000000001E-3</v>
      </c>
      <c r="G107" s="1">
        <v>7.4999999999999996E-19</v>
      </c>
    </row>
    <row r="108" spans="1:7">
      <c r="A108" t="s">
        <v>720</v>
      </c>
      <c r="B108" t="s">
        <v>100</v>
      </c>
      <c r="C108" t="s">
        <v>103</v>
      </c>
      <c r="D108">
        <v>0.29004099999999999</v>
      </c>
      <c r="E108">
        <v>-1.93855E-2</v>
      </c>
      <c r="F108">
        <v>2.1874199999999998E-3</v>
      </c>
      <c r="G108" s="1">
        <v>7.7999999999999999E-19</v>
      </c>
    </row>
    <row r="109" spans="1:7">
      <c r="A109" t="s">
        <v>719</v>
      </c>
      <c r="B109" t="s">
        <v>103</v>
      </c>
      <c r="C109" t="s">
        <v>100</v>
      </c>
      <c r="D109">
        <v>0.54516399999999998</v>
      </c>
      <c r="E109">
        <v>-1.75265E-2</v>
      </c>
      <c r="F109">
        <v>1.99898E-3</v>
      </c>
      <c r="G109" s="1">
        <v>1.8000000000000001E-18</v>
      </c>
    </row>
    <row r="110" spans="1:7">
      <c r="A110" t="s">
        <v>718</v>
      </c>
      <c r="B110" t="s">
        <v>102</v>
      </c>
      <c r="C110" t="s">
        <v>103</v>
      </c>
      <c r="D110">
        <v>0.97638499999999995</v>
      </c>
      <c r="E110">
        <v>-5.7326099999999998E-2</v>
      </c>
      <c r="F110">
        <v>6.5755800000000001E-3</v>
      </c>
      <c r="G110" s="1">
        <v>2.8000000000000001E-18</v>
      </c>
    </row>
    <row r="111" spans="1:7">
      <c r="A111" t="s">
        <v>717</v>
      </c>
      <c r="B111" t="s">
        <v>99</v>
      </c>
      <c r="C111" t="s">
        <v>102</v>
      </c>
      <c r="D111">
        <v>0.39555000000000001</v>
      </c>
      <c r="E111">
        <v>1.7752899999999999E-2</v>
      </c>
      <c r="F111">
        <v>2.0364900000000002E-3</v>
      </c>
      <c r="G111" s="1">
        <v>2.8000000000000001E-18</v>
      </c>
    </row>
    <row r="112" spans="1:7">
      <c r="A112" t="s">
        <v>716</v>
      </c>
      <c r="B112" t="s">
        <v>103</v>
      </c>
      <c r="C112" t="s">
        <v>102</v>
      </c>
      <c r="D112">
        <v>0.59787800000000002</v>
      </c>
      <c r="E112">
        <v>-1.7790899999999998E-2</v>
      </c>
      <c r="F112">
        <v>2.05178E-3</v>
      </c>
      <c r="G112" s="1">
        <v>4.3000000000000002E-18</v>
      </c>
    </row>
    <row r="113" spans="1:7">
      <c r="A113" t="s">
        <v>715</v>
      </c>
      <c r="B113" t="s">
        <v>100</v>
      </c>
      <c r="C113" t="s">
        <v>103</v>
      </c>
      <c r="D113">
        <v>0.35609099999999999</v>
      </c>
      <c r="E113">
        <v>1.7816700000000001E-2</v>
      </c>
      <c r="F113">
        <v>2.0751599999999999E-3</v>
      </c>
      <c r="G113" s="1">
        <v>8.9999999999999999E-18</v>
      </c>
    </row>
    <row r="114" spans="1:7">
      <c r="A114" t="s">
        <v>714</v>
      </c>
      <c r="B114" t="s">
        <v>103</v>
      </c>
      <c r="C114" t="s">
        <v>102</v>
      </c>
      <c r="D114">
        <v>0.75821499999999997</v>
      </c>
      <c r="E114">
        <v>-2.0254899999999999E-2</v>
      </c>
      <c r="F114">
        <v>2.36652E-3</v>
      </c>
      <c r="G114" s="1">
        <v>1.1E-17</v>
      </c>
    </row>
    <row r="115" spans="1:7">
      <c r="A115" t="s">
        <v>713</v>
      </c>
      <c r="B115" t="s">
        <v>100</v>
      </c>
      <c r="C115" t="s">
        <v>103</v>
      </c>
      <c r="D115">
        <v>0.56882600000000005</v>
      </c>
      <c r="E115">
        <v>1.7143499999999999E-2</v>
      </c>
      <c r="F115">
        <v>2.00504E-3</v>
      </c>
      <c r="G115" s="1">
        <v>1.1999999999999999E-17</v>
      </c>
    </row>
    <row r="116" spans="1:7">
      <c r="A116" t="s">
        <v>712</v>
      </c>
      <c r="B116" t="s">
        <v>103</v>
      </c>
      <c r="C116" t="s">
        <v>100</v>
      </c>
      <c r="D116">
        <v>0.90420900000000004</v>
      </c>
      <c r="E116">
        <v>-2.87484E-2</v>
      </c>
      <c r="F116">
        <v>3.3791300000000002E-3</v>
      </c>
      <c r="G116" s="1">
        <v>1.8E-17</v>
      </c>
    </row>
    <row r="117" spans="1:7">
      <c r="A117" t="s">
        <v>711</v>
      </c>
      <c r="B117" t="s">
        <v>100</v>
      </c>
      <c r="C117" t="s">
        <v>102</v>
      </c>
      <c r="D117">
        <v>0.88723300000000005</v>
      </c>
      <c r="E117">
        <v>-2.6863499999999998E-2</v>
      </c>
      <c r="F117">
        <v>3.1599699999999998E-3</v>
      </c>
      <c r="G117" s="1">
        <v>1.9000000000000001E-17</v>
      </c>
    </row>
    <row r="118" spans="1:7">
      <c r="A118" t="s">
        <v>710</v>
      </c>
      <c r="B118" t="s">
        <v>102</v>
      </c>
      <c r="C118" t="s">
        <v>103</v>
      </c>
      <c r="D118">
        <v>0.82891400000000004</v>
      </c>
      <c r="E118">
        <v>-2.23871E-2</v>
      </c>
      <c r="F118">
        <v>2.6459600000000002E-3</v>
      </c>
      <c r="G118" s="1">
        <v>2.7000000000000001E-17</v>
      </c>
    </row>
    <row r="119" spans="1:7">
      <c r="A119" t="s">
        <v>709</v>
      </c>
      <c r="B119" t="s">
        <v>99</v>
      </c>
      <c r="C119" t="s">
        <v>100</v>
      </c>
      <c r="D119">
        <v>0.96704900000000005</v>
      </c>
      <c r="E119">
        <v>-4.8374100000000003E-2</v>
      </c>
      <c r="F119">
        <v>5.7286699999999999E-3</v>
      </c>
      <c r="G119" s="1">
        <v>3.0999999999999998E-17</v>
      </c>
    </row>
    <row r="120" spans="1:7">
      <c r="A120" t="s">
        <v>708</v>
      </c>
      <c r="B120" t="s">
        <v>103</v>
      </c>
      <c r="C120" t="s">
        <v>102</v>
      </c>
      <c r="D120">
        <v>0.26671400000000001</v>
      </c>
      <c r="E120">
        <v>1.8871700000000002E-2</v>
      </c>
      <c r="F120">
        <v>2.2542600000000001E-3</v>
      </c>
      <c r="G120" s="1">
        <v>5.7000000000000002E-17</v>
      </c>
    </row>
    <row r="121" spans="1:7">
      <c r="A121" t="s">
        <v>707</v>
      </c>
      <c r="B121" t="s">
        <v>102</v>
      </c>
      <c r="C121" t="s">
        <v>103</v>
      </c>
      <c r="D121">
        <v>0.96884899999999996</v>
      </c>
      <c r="E121">
        <v>-5.0094600000000003E-2</v>
      </c>
      <c r="F121">
        <v>6.0043500000000003E-3</v>
      </c>
      <c r="G121" s="1">
        <v>7.1999999999999999E-17</v>
      </c>
    </row>
    <row r="122" spans="1:7">
      <c r="A122" t="s">
        <v>706</v>
      </c>
      <c r="B122" t="s">
        <v>100</v>
      </c>
      <c r="C122" t="s">
        <v>99</v>
      </c>
      <c r="D122">
        <v>0.81545199999999995</v>
      </c>
      <c r="E122">
        <v>2.1158E-2</v>
      </c>
      <c r="F122">
        <v>2.5618899999999998E-3</v>
      </c>
      <c r="G122" s="1">
        <v>1.5E-16</v>
      </c>
    </row>
    <row r="123" spans="1:7">
      <c r="A123" t="s">
        <v>705</v>
      </c>
      <c r="B123" t="s">
        <v>102</v>
      </c>
      <c r="C123" t="s">
        <v>99</v>
      </c>
      <c r="D123">
        <v>0.27652300000000002</v>
      </c>
      <c r="E123">
        <v>-1.8319100000000001E-2</v>
      </c>
      <c r="F123">
        <v>2.22084E-3</v>
      </c>
      <c r="G123" s="1">
        <v>1.6000000000000001E-16</v>
      </c>
    </row>
    <row r="124" spans="1:7">
      <c r="A124" t="s">
        <v>704</v>
      </c>
      <c r="B124" t="s">
        <v>102</v>
      </c>
      <c r="C124" t="s">
        <v>99</v>
      </c>
      <c r="D124">
        <v>0.84509500000000004</v>
      </c>
      <c r="E124">
        <v>2.2684099999999999E-2</v>
      </c>
      <c r="F124">
        <v>2.7497799999999998E-3</v>
      </c>
      <c r="G124" s="1">
        <v>1.6000000000000001E-16</v>
      </c>
    </row>
    <row r="125" spans="1:7">
      <c r="A125" t="s">
        <v>703</v>
      </c>
      <c r="B125" t="s">
        <v>102</v>
      </c>
      <c r="C125" t="s">
        <v>103</v>
      </c>
      <c r="D125">
        <v>0.443021</v>
      </c>
      <c r="E125">
        <v>-1.6475400000000001E-2</v>
      </c>
      <c r="F125">
        <v>2.0022400000000002E-3</v>
      </c>
      <c r="G125" s="1">
        <v>1.9000000000000001E-16</v>
      </c>
    </row>
    <row r="126" spans="1:7">
      <c r="A126" t="s">
        <v>702</v>
      </c>
      <c r="B126" t="s">
        <v>102</v>
      </c>
      <c r="C126" t="s">
        <v>103</v>
      </c>
      <c r="D126">
        <v>0.302425</v>
      </c>
      <c r="E126">
        <v>-1.7728600000000001E-2</v>
      </c>
      <c r="F126">
        <v>2.1601799999999998E-3</v>
      </c>
      <c r="G126" s="1">
        <v>2.2999999999999999E-16</v>
      </c>
    </row>
    <row r="127" spans="1:7">
      <c r="A127" t="s">
        <v>701</v>
      </c>
      <c r="B127" t="s">
        <v>100</v>
      </c>
      <c r="C127" t="s">
        <v>99</v>
      </c>
      <c r="D127">
        <v>0.51042399999999999</v>
      </c>
      <c r="E127">
        <v>1.6377800000000001E-2</v>
      </c>
      <c r="F127">
        <v>1.9968099999999999E-3</v>
      </c>
      <c r="G127" s="1">
        <v>2.4E-16</v>
      </c>
    </row>
    <row r="128" spans="1:7">
      <c r="A128" t="s">
        <v>166</v>
      </c>
      <c r="B128" t="s">
        <v>100</v>
      </c>
      <c r="C128" t="s">
        <v>99</v>
      </c>
      <c r="D128">
        <v>0.85211599999999998</v>
      </c>
      <c r="E128">
        <v>2.3217600000000001E-2</v>
      </c>
      <c r="F128">
        <v>2.8384199999999999E-3</v>
      </c>
      <c r="G128" s="1">
        <v>2.8000000000000001E-16</v>
      </c>
    </row>
    <row r="129" spans="1:7">
      <c r="A129" t="s">
        <v>700</v>
      </c>
      <c r="B129" t="s">
        <v>102</v>
      </c>
      <c r="C129" t="s">
        <v>103</v>
      </c>
      <c r="D129">
        <v>0.767563</v>
      </c>
      <c r="E129">
        <v>-1.9121200000000001E-2</v>
      </c>
      <c r="F129">
        <v>2.3534599999999999E-3</v>
      </c>
      <c r="G129" s="1">
        <v>4.5000000000000002E-16</v>
      </c>
    </row>
    <row r="130" spans="1:7">
      <c r="A130" t="s">
        <v>699</v>
      </c>
      <c r="B130" t="s">
        <v>103</v>
      </c>
      <c r="C130" t="s">
        <v>102</v>
      </c>
      <c r="D130">
        <v>0.62883299999999998</v>
      </c>
      <c r="E130">
        <v>-1.6651699999999998E-2</v>
      </c>
      <c r="F130">
        <v>2.0504400000000002E-3</v>
      </c>
      <c r="G130" s="1">
        <v>4.5999999999999998E-16</v>
      </c>
    </row>
    <row r="131" spans="1:7">
      <c r="A131" t="s">
        <v>698</v>
      </c>
      <c r="B131" t="s">
        <v>100</v>
      </c>
      <c r="C131" t="s">
        <v>99</v>
      </c>
      <c r="D131">
        <v>0.96229500000000001</v>
      </c>
      <c r="E131">
        <v>-4.2822399999999997E-2</v>
      </c>
      <c r="F131">
        <v>5.29606E-3</v>
      </c>
      <c r="G131" s="1">
        <v>6.2000000000000002E-16</v>
      </c>
    </row>
    <row r="132" spans="1:7">
      <c r="A132" t="s">
        <v>697</v>
      </c>
      <c r="B132" t="s">
        <v>99</v>
      </c>
      <c r="C132" t="s">
        <v>100</v>
      </c>
      <c r="D132">
        <v>0.50950600000000001</v>
      </c>
      <c r="E132">
        <v>1.6076699999999999E-2</v>
      </c>
      <c r="F132">
        <v>1.9913299999999999E-3</v>
      </c>
      <c r="G132" s="1">
        <v>6.8000000000000001E-16</v>
      </c>
    </row>
    <row r="133" spans="1:7">
      <c r="A133" t="s">
        <v>696</v>
      </c>
      <c r="B133" t="s">
        <v>100</v>
      </c>
      <c r="C133" t="s">
        <v>102</v>
      </c>
      <c r="D133">
        <v>0.71800299999999995</v>
      </c>
      <c r="E133">
        <v>1.7850899999999999E-2</v>
      </c>
      <c r="F133">
        <v>2.2124499999999999E-3</v>
      </c>
      <c r="G133" s="1">
        <v>7.1E-16</v>
      </c>
    </row>
    <row r="134" spans="1:7">
      <c r="A134" t="s">
        <v>695</v>
      </c>
      <c r="B134" t="s">
        <v>99</v>
      </c>
      <c r="C134" t="s">
        <v>103</v>
      </c>
      <c r="D134">
        <v>0.87835600000000003</v>
      </c>
      <c r="E134">
        <v>-2.4637900000000001E-2</v>
      </c>
      <c r="F134">
        <v>3.0612700000000001E-3</v>
      </c>
      <c r="G134" s="1">
        <v>8.4000000000000004E-16</v>
      </c>
    </row>
    <row r="135" spans="1:7">
      <c r="A135" t="s">
        <v>694</v>
      </c>
      <c r="B135" t="s">
        <v>99</v>
      </c>
      <c r="C135" t="s">
        <v>100</v>
      </c>
      <c r="D135">
        <v>0.87232100000000001</v>
      </c>
      <c r="E135">
        <v>-2.3788799999999999E-2</v>
      </c>
      <c r="F135">
        <v>2.96021E-3</v>
      </c>
      <c r="G135" s="1">
        <v>9.2999999999999993E-16</v>
      </c>
    </row>
    <row r="136" spans="1:7">
      <c r="A136" t="s">
        <v>693</v>
      </c>
      <c r="B136" t="s">
        <v>99</v>
      </c>
      <c r="C136" t="s">
        <v>102</v>
      </c>
      <c r="D136">
        <v>0.28814099999999998</v>
      </c>
      <c r="E136">
        <v>-1.7786799999999998E-2</v>
      </c>
      <c r="F136">
        <v>2.2143499999999999E-3</v>
      </c>
      <c r="G136" s="1">
        <v>9.5000000000000005E-16</v>
      </c>
    </row>
    <row r="137" spans="1:7">
      <c r="A137" t="s">
        <v>692</v>
      </c>
      <c r="B137" t="s">
        <v>102</v>
      </c>
      <c r="C137" t="s">
        <v>99</v>
      </c>
      <c r="D137">
        <v>0.369952</v>
      </c>
      <c r="E137">
        <v>1.6382299999999999E-2</v>
      </c>
      <c r="F137">
        <v>2.0539099999999999E-3</v>
      </c>
      <c r="G137" s="1">
        <v>1.4999999999999999E-15</v>
      </c>
    </row>
    <row r="138" spans="1:7">
      <c r="A138" t="s">
        <v>691</v>
      </c>
      <c r="B138" t="s">
        <v>102</v>
      </c>
      <c r="C138" t="s">
        <v>100</v>
      </c>
      <c r="D138">
        <v>0.87189099999999997</v>
      </c>
      <c r="E138">
        <v>2.3636299999999999E-2</v>
      </c>
      <c r="F138">
        <v>2.9652799999999998E-3</v>
      </c>
      <c r="G138" s="1">
        <v>1.6E-15</v>
      </c>
    </row>
    <row r="139" spans="1:7">
      <c r="A139" t="s">
        <v>376</v>
      </c>
      <c r="B139" t="s">
        <v>100</v>
      </c>
      <c r="C139" t="s">
        <v>99</v>
      </c>
      <c r="D139">
        <v>0.925095</v>
      </c>
      <c r="E139">
        <v>-3.0074900000000002E-2</v>
      </c>
      <c r="F139">
        <v>3.77743E-3</v>
      </c>
      <c r="G139" s="1">
        <v>1.7E-15</v>
      </c>
    </row>
    <row r="140" spans="1:7">
      <c r="A140" t="s">
        <v>690</v>
      </c>
      <c r="B140" t="s">
        <v>100</v>
      </c>
      <c r="C140" t="s">
        <v>99</v>
      </c>
      <c r="D140">
        <v>0.165463</v>
      </c>
      <c r="E140">
        <v>2.1212700000000001E-2</v>
      </c>
      <c r="F140">
        <v>2.6705399999999999E-3</v>
      </c>
      <c r="G140" s="1">
        <v>2.0000000000000002E-15</v>
      </c>
    </row>
    <row r="141" spans="1:7">
      <c r="A141" t="s">
        <v>689</v>
      </c>
      <c r="B141" t="s">
        <v>103</v>
      </c>
      <c r="C141" t="s">
        <v>99</v>
      </c>
      <c r="D141">
        <v>0.97760599999999998</v>
      </c>
      <c r="E141">
        <v>5.3795299999999997E-2</v>
      </c>
      <c r="F141">
        <v>6.7784899999999999E-3</v>
      </c>
      <c r="G141" s="1">
        <v>2.0999999999999998E-15</v>
      </c>
    </row>
    <row r="142" spans="1:7">
      <c r="A142" t="s">
        <v>688</v>
      </c>
      <c r="B142" t="s">
        <v>103</v>
      </c>
      <c r="C142" t="s">
        <v>102</v>
      </c>
      <c r="D142">
        <v>0.75182199999999999</v>
      </c>
      <c r="E142">
        <v>-1.8124399999999999E-2</v>
      </c>
      <c r="F142">
        <v>2.3044699999999999E-3</v>
      </c>
      <c r="G142" s="1">
        <v>3.7000000000000002E-15</v>
      </c>
    </row>
    <row r="143" spans="1:7">
      <c r="A143" t="s">
        <v>687</v>
      </c>
      <c r="B143" t="s">
        <v>102</v>
      </c>
      <c r="C143" t="s">
        <v>103</v>
      </c>
      <c r="D143">
        <v>0.40148400000000001</v>
      </c>
      <c r="E143">
        <v>-1.5949100000000001E-2</v>
      </c>
      <c r="F143">
        <v>2.0291900000000002E-3</v>
      </c>
      <c r="G143" s="1">
        <v>3.8000000000000002E-15</v>
      </c>
    </row>
    <row r="144" spans="1:7">
      <c r="A144" t="s">
        <v>686</v>
      </c>
      <c r="B144" t="s">
        <v>99</v>
      </c>
      <c r="C144" t="s">
        <v>100</v>
      </c>
      <c r="D144">
        <v>0.46337800000000001</v>
      </c>
      <c r="E144">
        <v>-1.5711300000000001E-2</v>
      </c>
      <c r="F144">
        <v>2.0046500000000002E-3</v>
      </c>
      <c r="G144" s="1">
        <v>4.5999999999999998E-15</v>
      </c>
    </row>
    <row r="145" spans="1:7">
      <c r="A145" t="s">
        <v>685</v>
      </c>
      <c r="B145" t="s">
        <v>103</v>
      </c>
      <c r="C145" t="s">
        <v>102</v>
      </c>
      <c r="D145">
        <v>0.91591400000000001</v>
      </c>
      <c r="E145">
        <v>2.7964200000000002E-2</v>
      </c>
      <c r="F145">
        <v>3.5821799999999999E-3</v>
      </c>
      <c r="G145" s="1">
        <v>5.8999999999999996E-15</v>
      </c>
    </row>
    <row r="146" spans="1:7">
      <c r="A146" t="s">
        <v>684</v>
      </c>
      <c r="B146" t="s">
        <v>103</v>
      </c>
      <c r="C146" t="s">
        <v>100</v>
      </c>
      <c r="D146">
        <v>0.68527400000000005</v>
      </c>
      <c r="E146">
        <v>-1.6714900000000001E-2</v>
      </c>
      <c r="F146">
        <v>2.14481E-3</v>
      </c>
      <c r="G146" s="1">
        <v>6.4999999999999999E-15</v>
      </c>
    </row>
    <row r="147" spans="1:7">
      <c r="A147" t="s">
        <v>683</v>
      </c>
      <c r="B147" t="s">
        <v>100</v>
      </c>
      <c r="C147" t="s">
        <v>99</v>
      </c>
      <c r="D147">
        <v>0.601302</v>
      </c>
      <c r="E147">
        <v>-1.5793000000000001E-2</v>
      </c>
      <c r="F147">
        <v>2.0287700000000001E-3</v>
      </c>
      <c r="G147" s="1">
        <v>7.0000000000000001E-15</v>
      </c>
    </row>
    <row r="148" spans="1:7">
      <c r="A148" t="s">
        <v>682</v>
      </c>
      <c r="B148" t="s">
        <v>99</v>
      </c>
      <c r="C148" t="s">
        <v>103</v>
      </c>
      <c r="D148">
        <v>0.655196</v>
      </c>
      <c r="E148">
        <v>-1.6312E-2</v>
      </c>
      <c r="F148">
        <v>2.0967099999999999E-3</v>
      </c>
      <c r="G148" s="1">
        <v>7.2999999999999995E-15</v>
      </c>
    </row>
    <row r="149" spans="1:7">
      <c r="A149" t="s">
        <v>681</v>
      </c>
      <c r="B149" t="s">
        <v>100</v>
      </c>
      <c r="C149" t="s">
        <v>99</v>
      </c>
      <c r="D149">
        <v>0.96495399999999998</v>
      </c>
      <c r="E149">
        <v>4.1681999999999997E-2</v>
      </c>
      <c r="F149">
        <v>5.3944099999999997E-3</v>
      </c>
      <c r="G149" s="1">
        <v>1.1E-14</v>
      </c>
    </row>
    <row r="150" spans="1:7">
      <c r="A150" t="s">
        <v>680</v>
      </c>
      <c r="B150" t="s">
        <v>102</v>
      </c>
      <c r="C150" t="s">
        <v>103</v>
      </c>
      <c r="D150">
        <v>0.33542899999999998</v>
      </c>
      <c r="E150">
        <v>1.6342800000000001E-2</v>
      </c>
      <c r="F150">
        <v>2.1167199999999999E-3</v>
      </c>
      <c r="G150" s="1">
        <v>1.1999999999999999E-14</v>
      </c>
    </row>
    <row r="151" spans="1:7">
      <c r="A151" t="s">
        <v>679</v>
      </c>
      <c r="B151" t="s">
        <v>102</v>
      </c>
      <c r="C151" t="s">
        <v>103</v>
      </c>
      <c r="D151">
        <v>0.91258399999999995</v>
      </c>
      <c r="E151">
        <v>2.7145300000000001E-2</v>
      </c>
      <c r="F151">
        <v>3.51798E-3</v>
      </c>
      <c r="G151" s="1">
        <v>1.1999999999999999E-14</v>
      </c>
    </row>
    <row r="152" spans="1:7">
      <c r="A152" t="s">
        <v>678</v>
      </c>
      <c r="B152" t="s">
        <v>99</v>
      </c>
      <c r="C152" t="s">
        <v>100</v>
      </c>
      <c r="D152">
        <v>0.876108</v>
      </c>
      <c r="E152">
        <v>2.3068600000000002E-2</v>
      </c>
      <c r="F152">
        <v>3.0022E-3</v>
      </c>
      <c r="G152" s="1">
        <v>1.4999999999999999E-14</v>
      </c>
    </row>
    <row r="153" spans="1:7">
      <c r="A153" t="s">
        <v>677</v>
      </c>
      <c r="B153" t="s">
        <v>100</v>
      </c>
      <c r="C153" t="s">
        <v>102</v>
      </c>
      <c r="D153">
        <v>0.54190199999999999</v>
      </c>
      <c r="E153">
        <v>-1.5287800000000001E-2</v>
      </c>
      <c r="F153">
        <v>1.9928699999999999E-3</v>
      </c>
      <c r="G153" s="1">
        <v>1.7E-14</v>
      </c>
    </row>
    <row r="154" spans="1:7">
      <c r="A154" t="s">
        <v>676</v>
      </c>
      <c r="B154" t="s">
        <v>99</v>
      </c>
      <c r="C154" t="s">
        <v>100</v>
      </c>
      <c r="D154">
        <v>0.40597299999999997</v>
      </c>
      <c r="E154">
        <v>1.53992E-2</v>
      </c>
      <c r="F154">
        <v>2.0180900000000002E-3</v>
      </c>
      <c r="G154" s="1">
        <v>2.3E-14</v>
      </c>
    </row>
    <row r="155" spans="1:7">
      <c r="A155" t="s">
        <v>675</v>
      </c>
      <c r="B155" t="s">
        <v>102</v>
      </c>
      <c r="C155" t="s">
        <v>99</v>
      </c>
      <c r="D155">
        <v>0.70927300000000004</v>
      </c>
      <c r="E155">
        <v>-1.7223700000000002E-2</v>
      </c>
      <c r="F155">
        <v>2.2689400000000001E-3</v>
      </c>
      <c r="G155" s="1">
        <v>3.2000000000000002E-14</v>
      </c>
    </row>
    <row r="156" spans="1:7">
      <c r="A156" t="s">
        <v>674</v>
      </c>
      <c r="B156" t="s">
        <v>103</v>
      </c>
      <c r="C156" t="s">
        <v>99</v>
      </c>
      <c r="D156">
        <v>0.923597</v>
      </c>
      <c r="E156">
        <v>-2.84523E-2</v>
      </c>
      <c r="F156">
        <v>3.7499299999999998E-3</v>
      </c>
      <c r="G156" s="1">
        <v>3.2999999999999998E-14</v>
      </c>
    </row>
    <row r="157" spans="1:7">
      <c r="A157" t="s">
        <v>673</v>
      </c>
      <c r="B157" t="s">
        <v>99</v>
      </c>
      <c r="C157" t="s">
        <v>100</v>
      </c>
      <c r="D157">
        <v>0.18013899999999999</v>
      </c>
      <c r="E157">
        <v>-1.9726899999999999E-2</v>
      </c>
      <c r="F157">
        <v>2.60304E-3</v>
      </c>
      <c r="G157" s="1">
        <v>3.5000000000000002E-14</v>
      </c>
    </row>
    <row r="158" spans="1:7">
      <c r="A158" t="s">
        <v>672</v>
      </c>
      <c r="B158" t="s">
        <v>100</v>
      </c>
      <c r="C158" t="s">
        <v>99</v>
      </c>
      <c r="D158">
        <v>0.33176899999999998</v>
      </c>
      <c r="E158">
        <v>1.60538E-2</v>
      </c>
      <c r="F158">
        <v>2.1288499999999998E-3</v>
      </c>
      <c r="G158" s="1">
        <v>4.7000000000000002E-14</v>
      </c>
    </row>
    <row r="159" spans="1:7">
      <c r="A159" t="s">
        <v>671</v>
      </c>
      <c r="B159" t="s">
        <v>100</v>
      </c>
      <c r="C159" t="s">
        <v>99</v>
      </c>
      <c r="D159">
        <v>0.535968</v>
      </c>
      <c r="E159">
        <v>-1.50159E-2</v>
      </c>
      <c r="F159">
        <v>1.9943199999999999E-3</v>
      </c>
      <c r="G159" s="1">
        <v>5.0999999999999997E-14</v>
      </c>
    </row>
    <row r="160" spans="1:7">
      <c r="A160" t="s">
        <v>670</v>
      </c>
      <c r="B160" t="s">
        <v>100</v>
      </c>
      <c r="C160" t="s">
        <v>99</v>
      </c>
      <c r="D160">
        <v>0.351655</v>
      </c>
      <c r="E160">
        <v>-1.5610600000000001E-2</v>
      </c>
      <c r="F160">
        <v>2.0757800000000002E-3</v>
      </c>
      <c r="G160" s="1">
        <v>5.4999999999999999E-14</v>
      </c>
    </row>
    <row r="161" spans="1:7">
      <c r="A161" t="s">
        <v>669</v>
      </c>
      <c r="B161" t="s">
        <v>102</v>
      </c>
      <c r="C161" t="s">
        <v>103</v>
      </c>
      <c r="D161">
        <v>0.74520200000000003</v>
      </c>
      <c r="E161">
        <v>-1.7221299999999998E-2</v>
      </c>
      <c r="F161">
        <v>2.29153E-3</v>
      </c>
      <c r="G161" s="1">
        <v>5.6999999999999997E-14</v>
      </c>
    </row>
    <row r="162" spans="1:7">
      <c r="A162" t="s">
        <v>668</v>
      </c>
      <c r="B162" t="s">
        <v>99</v>
      </c>
      <c r="C162" t="s">
        <v>100</v>
      </c>
      <c r="D162">
        <v>0.81338699999999997</v>
      </c>
      <c r="E162">
        <v>-1.9170800000000002E-2</v>
      </c>
      <c r="F162">
        <v>2.5512999999999998E-3</v>
      </c>
      <c r="G162" s="1">
        <v>5.6999999999999997E-14</v>
      </c>
    </row>
    <row r="163" spans="1:7">
      <c r="A163" t="s">
        <v>667</v>
      </c>
      <c r="B163" t="s">
        <v>100</v>
      </c>
      <c r="C163" t="s">
        <v>99</v>
      </c>
      <c r="D163">
        <v>0.93821900000000003</v>
      </c>
      <c r="E163">
        <v>3.1986500000000001E-2</v>
      </c>
      <c r="F163">
        <v>4.2688200000000004E-3</v>
      </c>
      <c r="G163" s="1">
        <v>6.7000000000000005E-14</v>
      </c>
    </row>
    <row r="164" spans="1:7">
      <c r="A164" t="s">
        <v>666</v>
      </c>
      <c r="B164" t="s">
        <v>102</v>
      </c>
      <c r="C164" t="s">
        <v>99</v>
      </c>
      <c r="D164">
        <v>0.76152799999999998</v>
      </c>
      <c r="E164">
        <v>-1.7439400000000001E-2</v>
      </c>
      <c r="F164">
        <v>2.33365E-3</v>
      </c>
      <c r="G164" s="1">
        <v>7.7999999999999996E-14</v>
      </c>
    </row>
    <row r="165" spans="1:7">
      <c r="A165" t="s">
        <v>665</v>
      </c>
      <c r="B165" t="s">
        <v>103</v>
      </c>
      <c r="C165" t="s">
        <v>102</v>
      </c>
      <c r="D165">
        <v>0.854742</v>
      </c>
      <c r="E165">
        <v>-2.1155500000000001E-2</v>
      </c>
      <c r="F165">
        <v>2.83161E-3</v>
      </c>
      <c r="G165" s="1">
        <v>7.9000000000000004E-14</v>
      </c>
    </row>
    <row r="166" spans="1:7">
      <c r="A166" t="s">
        <v>664</v>
      </c>
      <c r="B166" t="s">
        <v>100</v>
      </c>
      <c r="C166" t="s">
        <v>103</v>
      </c>
      <c r="D166">
        <v>0.58251299999999995</v>
      </c>
      <c r="E166">
        <v>1.5044500000000001E-2</v>
      </c>
      <c r="F166">
        <v>2.0149199999999999E-3</v>
      </c>
      <c r="G166" s="1">
        <v>8.2000000000000004E-14</v>
      </c>
    </row>
    <row r="167" spans="1:7">
      <c r="A167" t="s">
        <v>663</v>
      </c>
      <c r="B167" t="s">
        <v>100</v>
      </c>
      <c r="C167" t="s">
        <v>99</v>
      </c>
      <c r="D167">
        <v>0.51750200000000002</v>
      </c>
      <c r="E167">
        <v>-1.4892600000000001E-2</v>
      </c>
      <c r="F167">
        <v>1.99657E-3</v>
      </c>
      <c r="G167" s="1">
        <v>8.6999999999999995E-14</v>
      </c>
    </row>
    <row r="168" spans="1:7">
      <c r="A168" t="s">
        <v>662</v>
      </c>
      <c r="B168" t="s">
        <v>100</v>
      </c>
      <c r="C168" t="s">
        <v>99</v>
      </c>
      <c r="D168">
        <v>0.81012200000000001</v>
      </c>
      <c r="E168">
        <v>1.89544E-2</v>
      </c>
      <c r="F168">
        <v>2.5423500000000001E-3</v>
      </c>
      <c r="G168" s="1">
        <v>8.9999999999999995E-14</v>
      </c>
    </row>
    <row r="169" spans="1:7">
      <c r="A169" t="s">
        <v>661</v>
      </c>
      <c r="B169" t="s">
        <v>102</v>
      </c>
      <c r="C169" t="s">
        <v>103</v>
      </c>
      <c r="D169">
        <v>0.695129</v>
      </c>
      <c r="E169">
        <v>1.6082599999999999E-2</v>
      </c>
      <c r="F169">
        <v>2.1617899999999998E-3</v>
      </c>
      <c r="G169" s="1">
        <v>1E-13</v>
      </c>
    </row>
    <row r="170" spans="1:7">
      <c r="A170" t="s">
        <v>660</v>
      </c>
      <c r="B170" t="s">
        <v>100</v>
      </c>
      <c r="C170" t="s">
        <v>103</v>
      </c>
      <c r="D170">
        <v>0.98211199999999999</v>
      </c>
      <c r="E170">
        <v>5.5848799999999997E-2</v>
      </c>
      <c r="F170">
        <v>7.5213500000000004E-3</v>
      </c>
      <c r="G170" s="1">
        <v>1.1E-13</v>
      </c>
    </row>
    <row r="171" spans="1:7">
      <c r="A171" t="s">
        <v>659</v>
      </c>
      <c r="B171" t="s">
        <v>100</v>
      </c>
      <c r="C171" t="s">
        <v>99</v>
      </c>
      <c r="D171">
        <v>0.64531899999999998</v>
      </c>
      <c r="E171">
        <v>-1.54149E-2</v>
      </c>
      <c r="F171">
        <v>2.0795200000000001E-3</v>
      </c>
      <c r="G171" s="1">
        <v>1.1999999999999999E-13</v>
      </c>
    </row>
    <row r="172" spans="1:7">
      <c r="A172" t="s">
        <v>658</v>
      </c>
      <c r="B172" t="s">
        <v>99</v>
      </c>
      <c r="C172" t="s">
        <v>102</v>
      </c>
      <c r="D172">
        <v>0.78199799999999997</v>
      </c>
      <c r="E172">
        <v>-1.8024499999999999E-2</v>
      </c>
      <c r="F172">
        <v>2.44319E-3</v>
      </c>
      <c r="G172" s="1">
        <v>1.6E-13</v>
      </c>
    </row>
    <row r="173" spans="1:7">
      <c r="A173" t="s">
        <v>657</v>
      </c>
      <c r="B173" t="s">
        <v>103</v>
      </c>
      <c r="C173" t="s">
        <v>99</v>
      </c>
      <c r="D173">
        <v>0.37257499999999999</v>
      </c>
      <c r="E173">
        <v>-1.4969E-2</v>
      </c>
      <c r="F173">
        <v>2.0334400000000001E-3</v>
      </c>
      <c r="G173" s="1">
        <v>1.7999999999999999E-13</v>
      </c>
    </row>
    <row r="174" spans="1:7">
      <c r="A174" t="s">
        <v>656</v>
      </c>
      <c r="B174" t="s">
        <v>102</v>
      </c>
      <c r="C174" t="s">
        <v>100</v>
      </c>
      <c r="D174">
        <v>0.61837500000000001</v>
      </c>
      <c r="E174">
        <v>1.5031600000000001E-2</v>
      </c>
      <c r="F174">
        <v>2.0449499999999998E-3</v>
      </c>
      <c r="G174" s="1">
        <v>2.0000000000000001E-13</v>
      </c>
    </row>
    <row r="175" spans="1:7">
      <c r="A175" t="s">
        <v>655</v>
      </c>
      <c r="B175" t="s">
        <v>100</v>
      </c>
      <c r="C175" t="s">
        <v>99</v>
      </c>
      <c r="D175">
        <v>0.93196199999999996</v>
      </c>
      <c r="E175">
        <v>-2.8811099999999999E-2</v>
      </c>
      <c r="F175">
        <v>3.9386100000000004E-3</v>
      </c>
      <c r="G175" s="1">
        <v>2.6E-13</v>
      </c>
    </row>
    <row r="176" spans="1:7">
      <c r="A176" t="s">
        <v>654</v>
      </c>
      <c r="B176" t="s">
        <v>102</v>
      </c>
      <c r="C176" t="s">
        <v>99</v>
      </c>
      <c r="D176">
        <v>0.58441500000000002</v>
      </c>
      <c r="E176">
        <v>1.4664E-2</v>
      </c>
      <c r="F176">
        <v>2.0151700000000002E-3</v>
      </c>
      <c r="G176" s="1">
        <v>3.4000000000000002E-13</v>
      </c>
    </row>
    <row r="177" spans="1:7">
      <c r="A177" t="s">
        <v>653</v>
      </c>
      <c r="B177" t="s">
        <v>102</v>
      </c>
      <c r="C177" t="s">
        <v>103</v>
      </c>
      <c r="D177">
        <v>0.53082700000000005</v>
      </c>
      <c r="E177">
        <v>-1.451E-2</v>
      </c>
      <c r="F177">
        <v>1.9942200000000001E-3</v>
      </c>
      <c r="G177" s="1">
        <v>3.4000000000000002E-13</v>
      </c>
    </row>
    <row r="178" spans="1:7">
      <c r="A178" t="s">
        <v>652</v>
      </c>
      <c r="B178" t="s">
        <v>103</v>
      </c>
      <c r="C178" t="s">
        <v>102</v>
      </c>
      <c r="D178">
        <v>0.87881200000000004</v>
      </c>
      <c r="E178">
        <v>-2.1893900000000001E-2</v>
      </c>
      <c r="F178">
        <v>3.0317600000000001E-3</v>
      </c>
      <c r="G178" s="1">
        <v>5.1000000000000005E-13</v>
      </c>
    </row>
    <row r="179" spans="1:7">
      <c r="A179" t="s">
        <v>651</v>
      </c>
      <c r="B179" t="s">
        <v>102</v>
      </c>
      <c r="C179" t="s">
        <v>100</v>
      </c>
      <c r="D179">
        <v>0.60593799999999998</v>
      </c>
      <c r="E179">
        <v>1.45732E-2</v>
      </c>
      <c r="F179">
        <v>2.0297399999999999E-3</v>
      </c>
      <c r="G179" s="1">
        <v>7.0000000000000005E-13</v>
      </c>
    </row>
    <row r="180" spans="1:7">
      <c r="A180" t="s">
        <v>650</v>
      </c>
      <c r="B180" t="s">
        <v>103</v>
      </c>
      <c r="C180" t="s">
        <v>102</v>
      </c>
      <c r="D180">
        <v>0.81589599999999995</v>
      </c>
      <c r="E180">
        <v>1.8336100000000001E-2</v>
      </c>
      <c r="F180">
        <v>2.5613900000000002E-3</v>
      </c>
      <c r="G180" s="1">
        <v>8.0999999999999998E-13</v>
      </c>
    </row>
    <row r="181" spans="1:7">
      <c r="A181" t="s">
        <v>649</v>
      </c>
      <c r="B181" t="s">
        <v>102</v>
      </c>
      <c r="C181" t="s">
        <v>100</v>
      </c>
      <c r="D181">
        <v>0.97187900000000005</v>
      </c>
      <c r="E181">
        <v>4.2809600000000003E-2</v>
      </c>
      <c r="F181">
        <v>5.9960400000000002E-3</v>
      </c>
      <c r="G181" s="1">
        <v>9.4000000000000003E-13</v>
      </c>
    </row>
    <row r="182" spans="1:7">
      <c r="A182" t="s">
        <v>648</v>
      </c>
      <c r="B182" t="s">
        <v>99</v>
      </c>
      <c r="C182" t="s">
        <v>103</v>
      </c>
      <c r="D182">
        <v>0.57526299999999997</v>
      </c>
      <c r="E182">
        <v>1.43105E-2</v>
      </c>
      <c r="F182">
        <v>2.0068799999999999E-3</v>
      </c>
      <c r="G182" s="1">
        <v>9.9999999999999998E-13</v>
      </c>
    </row>
    <row r="183" spans="1:7">
      <c r="A183" t="s">
        <v>647</v>
      </c>
      <c r="B183" t="s">
        <v>103</v>
      </c>
      <c r="C183" t="s">
        <v>102</v>
      </c>
      <c r="D183">
        <v>0.73924299999999998</v>
      </c>
      <c r="E183">
        <v>-1.6041799999999998E-2</v>
      </c>
      <c r="F183">
        <v>2.2569299999999999E-3</v>
      </c>
      <c r="G183" s="1">
        <v>1.1999999999999999E-12</v>
      </c>
    </row>
    <row r="184" spans="1:7">
      <c r="A184" t="s">
        <v>646</v>
      </c>
      <c r="B184" t="s">
        <v>99</v>
      </c>
      <c r="C184" t="s">
        <v>100</v>
      </c>
      <c r="D184">
        <v>0.62362099999999998</v>
      </c>
      <c r="E184">
        <v>1.4541800000000001E-2</v>
      </c>
      <c r="F184">
        <v>2.0519000000000002E-3</v>
      </c>
      <c r="G184" s="1">
        <v>1.4000000000000001E-12</v>
      </c>
    </row>
    <row r="185" spans="1:7">
      <c r="A185" t="s">
        <v>645</v>
      </c>
      <c r="B185" t="s">
        <v>99</v>
      </c>
      <c r="C185" t="s">
        <v>103</v>
      </c>
      <c r="D185">
        <v>0.94579500000000005</v>
      </c>
      <c r="E185">
        <v>3.1393499999999998E-2</v>
      </c>
      <c r="F185">
        <v>4.4298000000000002E-3</v>
      </c>
      <c r="G185" s="1">
        <v>1.4000000000000001E-12</v>
      </c>
    </row>
    <row r="186" spans="1:7">
      <c r="A186" t="s">
        <v>644</v>
      </c>
      <c r="B186" t="s">
        <v>102</v>
      </c>
      <c r="C186" t="s">
        <v>103</v>
      </c>
      <c r="D186">
        <v>0.41211799999999998</v>
      </c>
      <c r="E186">
        <v>1.42305E-2</v>
      </c>
      <c r="F186">
        <v>2.01176E-3</v>
      </c>
      <c r="G186" s="1">
        <v>1.5000000000000001E-12</v>
      </c>
    </row>
    <row r="187" spans="1:7">
      <c r="A187" t="s">
        <v>643</v>
      </c>
      <c r="B187" t="s">
        <v>102</v>
      </c>
      <c r="C187" t="s">
        <v>100</v>
      </c>
      <c r="D187">
        <v>0.398447</v>
      </c>
      <c r="E187">
        <v>1.4397399999999999E-2</v>
      </c>
      <c r="F187">
        <v>2.0374600000000001E-3</v>
      </c>
      <c r="G187" s="1">
        <v>1.6E-12</v>
      </c>
    </row>
    <row r="188" spans="1:7">
      <c r="A188" t="s">
        <v>642</v>
      </c>
      <c r="B188" t="s">
        <v>100</v>
      </c>
      <c r="C188" t="s">
        <v>99</v>
      </c>
      <c r="D188">
        <v>0.17072100000000001</v>
      </c>
      <c r="E188">
        <v>-1.86669E-2</v>
      </c>
      <c r="F188">
        <v>2.6529100000000001E-3</v>
      </c>
      <c r="G188" s="1">
        <v>2E-12</v>
      </c>
    </row>
    <row r="189" spans="1:7">
      <c r="A189" t="s">
        <v>641</v>
      </c>
      <c r="B189" t="s">
        <v>99</v>
      </c>
      <c r="C189" t="s">
        <v>100</v>
      </c>
      <c r="D189">
        <v>0.51563499999999995</v>
      </c>
      <c r="E189">
        <v>1.4023600000000001E-2</v>
      </c>
      <c r="F189">
        <v>1.9937599999999998E-3</v>
      </c>
      <c r="G189" s="1">
        <v>2E-12</v>
      </c>
    </row>
    <row r="190" spans="1:7">
      <c r="A190" t="s">
        <v>640</v>
      </c>
      <c r="B190" t="s">
        <v>103</v>
      </c>
      <c r="C190" t="s">
        <v>99</v>
      </c>
      <c r="D190">
        <v>0.74485100000000004</v>
      </c>
      <c r="E190">
        <v>-1.61E-2</v>
      </c>
      <c r="F190">
        <v>2.2929399999999998E-3</v>
      </c>
      <c r="G190" s="1">
        <v>2.1999999999999999E-12</v>
      </c>
    </row>
    <row r="191" spans="1:7">
      <c r="A191" t="s">
        <v>639</v>
      </c>
      <c r="B191" t="s">
        <v>103</v>
      </c>
      <c r="C191" t="s">
        <v>102</v>
      </c>
      <c r="D191">
        <v>0.27697100000000002</v>
      </c>
      <c r="E191">
        <v>-1.5753300000000001E-2</v>
      </c>
      <c r="F191">
        <v>2.2458199999999999E-3</v>
      </c>
      <c r="G191" s="1">
        <v>2.2999999999999999E-12</v>
      </c>
    </row>
    <row r="192" spans="1:7">
      <c r="A192" t="s">
        <v>638</v>
      </c>
      <c r="B192" t="s">
        <v>99</v>
      </c>
      <c r="C192" t="s">
        <v>100</v>
      </c>
      <c r="D192">
        <v>0.69111800000000001</v>
      </c>
      <c r="E192">
        <v>-1.50416E-2</v>
      </c>
      <c r="F192">
        <v>2.1461700000000002E-3</v>
      </c>
      <c r="G192" s="1">
        <v>2.3999999999999999E-12</v>
      </c>
    </row>
    <row r="193" spans="1:7">
      <c r="A193" t="s">
        <v>637</v>
      </c>
      <c r="B193" t="s">
        <v>103</v>
      </c>
      <c r="C193" t="s">
        <v>100</v>
      </c>
      <c r="D193">
        <v>0.93492299999999995</v>
      </c>
      <c r="E193">
        <v>2.82011E-2</v>
      </c>
      <c r="F193">
        <v>4.0360200000000004E-3</v>
      </c>
      <c r="G193" s="1">
        <v>2.8000000000000002E-12</v>
      </c>
    </row>
    <row r="194" spans="1:7">
      <c r="A194" t="s">
        <v>636</v>
      </c>
      <c r="B194" t="s">
        <v>100</v>
      </c>
      <c r="C194" t="s">
        <v>99</v>
      </c>
      <c r="D194">
        <v>0.73839900000000003</v>
      </c>
      <c r="E194">
        <v>1.58417E-2</v>
      </c>
      <c r="F194">
        <v>2.2753999999999999E-3</v>
      </c>
      <c r="G194" s="1">
        <v>3.4000000000000001E-12</v>
      </c>
    </row>
    <row r="195" spans="1:7">
      <c r="A195" t="s">
        <v>635</v>
      </c>
      <c r="B195" t="s">
        <v>102</v>
      </c>
      <c r="C195" t="s">
        <v>100</v>
      </c>
      <c r="D195">
        <v>0.97911000000000004</v>
      </c>
      <c r="E195">
        <v>4.8425999999999997E-2</v>
      </c>
      <c r="F195">
        <v>6.9632299999999999E-3</v>
      </c>
      <c r="G195" s="1">
        <v>3.5E-12</v>
      </c>
    </row>
    <row r="196" spans="1:7">
      <c r="A196" t="s">
        <v>634</v>
      </c>
      <c r="B196" t="s">
        <v>99</v>
      </c>
      <c r="C196" t="s">
        <v>100</v>
      </c>
      <c r="D196">
        <v>0.27485399999999999</v>
      </c>
      <c r="E196">
        <v>1.5580800000000001E-2</v>
      </c>
      <c r="F196">
        <v>2.24523E-3</v>
      </c>
      <c r="G196" s="1">
        <v>3.8999999999999999E-12</v>
      </c>
    </row>
    <row r="197" spans="1:7">
      <c r="A197" t="s">
        <v>633</v>
      </c>
      <c r="B197" t="s">
        <v>100</v>
      </c>
      <c r="C197" t="s">
        <v>99</v>
      </c>
      <c r="D197">
        <v>0.97970900000000005</v>
      </c>
      <c r="E197">
        <v>-4.8851899999999997E-2</v>
      </c>
      <c r="F197">
        <v>7.0411900000000001E-3</v>
      </c>
      <c r="G197" s="1">
        <v>3.9999999999999999E-12</v>
      </c>
    </row>
    <row r="198" spans="1:7">
      <c r="A198" t="s">
        <v>632</v>
      </c>
      <c r="B198" t="s">
        <v>99</v>
      </c>
      <c r="C198" t="s">
        <v>100</v>
      </c>
      <c r="D198">
        <v>0.73409899999999995</v>
      </c>
      <c r="E198">
        <v>-1.5650000000000001E-2</v>
      </c>
      <c r="F198">
        <v>2.2560200000000001E-3</v>
      </c>
      <c r="G198" s="1">
        <v>3.9999999999999999E-12</v>
      </c>
    </row>
    <row r="199" spans="1:7">
      <c r="A199" t="s">
        <v>631</v>
      </c>
      <c r="B199" t="s">
        <v>99</v>
      </c>
      <c r="C199" t="s">
        <v>100</v>
      </c>
      <c r="D199">
        <v>0.19863700000000001</v>
      </c>
      <c r="E199">
        <v>1.7257399999999999E-2</v>
      </c>
      <c r="F199">
        <v>2.4927899999999999E-3</v>
      </c>
      <c r="G199" s="1">
        <v>4.3999999999999998E-12</v>
      </c>
    </row>
    <row r="200" spans="1:7">
      <c r="A200" t="s">
        <v>630</v>
      </c>
      <c r="B200" t="s">
        <v>100</v>
      </c>
      <c r="C200" t="s">
        <v>103</v>
      </c>
      <c r="D200">
        <v>0.99125300000000005</v>
      </c>
      <c r="E200">
        <v>7.4720099999999998E-2</v>
      </c>
      <c r="F200">
        <v>1.08045E-2</v>
      </c>
      <c r="G200" s="1">
        <v>4.6999999999999998E-12</v>
      </c>
    </row>
    <row r="201" spans="1:7">
      <c r="A201" t="s">
        <v>629</v>
      </c>
      <c r="B201" t="s">
        <v>103</v>
      </c>
      <c r="C201" t="s">
        <v>102</v>
      </c>
      <c r="D201">
        <v>0.30759599999999998</v>
      </c>
      <c r="E201">
        <v>1.52543E-2</v>
      </c>
      <c r="F201">
        <v>2.21886E-3</v>
      </c>
      <c r="G201" s="1">
        <v>6.2000000000000002E-12</v>
      </c>
    </row>
    <row r="202" spans="1:7">
      <c r="A202" t="s">
        <v>628</v>
      </c>
      <c r="B202" t="s">
        <v>102</v>
      </c>
      <c r="C202" t="s">
        <v>103</v>
      </c>
      <c r="D202">
        <v>0.43321900000000002</v>
      </c>
      <c r="E202">
        <v>1.3761799999999999E-2</v>
      </c>
      <c r="F202">
        <v>2.0018200000000001E-3</v>
      </c>
      <c r="G202" s="1">
        <v>6.2000000000000002E-12</v>
      </c>
    </row>
    <row r="203" spans="1:7">
      <c r="A203" t="s">
        <v>627</v>
      </c>
      <c r="B203" t="s">
        <v>103</v>
      </c>
      <c r="C203" t="s">
        <v>102</v>
      </c>
      <c r="D203">
        <v>0.55600400000000005</v>
      </c>
      <c r="E203">
        <v>1.36971E-2</v>
      </c>
      <c r="F203">
        <v>1.9970999999999999E-3</v>
      </c>
      <c r="G203" s="1">
        <v>7.0000000000000001E-12</v>
      </c>
    </row>
    <row r="204" spans="1:7">
      <c r="A204" t="s">
        <v>626</v>
      </c>
      <c r="B204" t="s">
        <v>100</v>
      </c>
      <c r="C204" t="s">
        <v>102</v>
      </c>
      <c r="D204">
        <v>0.69235599999999997</v>
      </c>
      <c r="E204">
        <v>-1.48202E-2</v>
      </c>
      <c r="F204">
        <v>2.16358E-3</v>
      </c>
      <c r="G204" s="1">
        <v>7.4E-12</v>
      </c>
    </row>
    <row r="205" spans="1:7">
      <c r="A205" t="s">
        <v>143</v>
      </c>
      <c r="B205" t="s">
        <v>102</v>
      </c>
      <c r="C205" t="s">
        <v>103</v>
      </c>
      <c r="D205">
        <v>0.97732300000000005</v>
      </c>
      <c r="E205">
        <v>-4.57563E-2</v>
      </c>
      <c r="F205">
        <v>6.6900800000000002E-3</v>
      </c>
      <c r="G205" s="1">
        <v>7.9999999999999998E-12</v>
      </c>
    </row>
    <row r="206" spans="1:7">
      <c r="A206" t="s">
        <v>625</v>
      </c>
      <c r="B206" t="s">
        <v>102</v>
      </c>
      <c r="C206" t="s">
        <v>103</v>
      </c>
      <c r="D206">
        <v>0.39864699999999997</v>
      </c>
      <c r="E206">
        <v>1.39399E-2</v>
      </c>
      <c r="F206">
        <v>2.0401899999999999E-3</v>
      </c>
      <c r="G206" s="1">
        <v>8.2999999999999998E-12</v>
      </c>
    </row>
    <row r="207" spans="1:7">
      <c r="A207" t="s">
        <v>624</v>
      </c>
      <c r="B207" t="s">
        <v>103</v>
      </c>
      <c r="C207" t="s">
        <v>102</v>
      </c>
      <c r="D207">
        <v>0.480929</v>
      </c>
      <c r="E207">
        <v>-1.362E-2</v>
      </c>
      <c r="F207">
        <v>1.9933500000000001E-3</v>
      </c>
      <c r="G207" s="1">
        <v>8.2999999999999998E-12</v>
      </c>
    </row>
    <row r="208" spans="1:7">
      <c r="A208" t="s">
        <v>623</v>
      </c>
      <c r="B208" t="s">
        <v>103</v>
      </c>
      <c r="C208" t="s">
        <v>102</v>
      </c>
      <c r="D208">
        <v>0.92472799999999999</v>
      </c>
      <c r="E208">
        <v>2.5668900000000001E-2</v>
      </c>
      <c r="F208">
        <v>3.7685100000000001E-3</v>
      </c>
      <c r="G208" s="1">
        <v>9.6999999999999995E-12</v>
      </c>
    </row>
    <row r="209" spans="1:7">
      <c r="A209" t="s">
        <v>622</v>
      </c>
      <c r="B209" t="s">
        <v>102</v>
      </c>
      <c r="C209" t="s">
        <v>103</v>
      </c>
      <c r="D209">
        <v>0.34546100000000002</v>
      </c>
      <c r="E209">
        <v>-1.42109E-2</v>
      </c>
      <c r="F209">
        <v>2.0871399999999999E-3</v>
      </c>
      <c r="G209" s="1">
        <v>9.7999999999999994E-12</v>
      </c>
    </row>
    <row r="210" spans="1:7">
      <c r="A210" t="s">
        <v>621</v>
      </c>
      <c r="B210" t="s">
        <v>99</v>
      </c>
      <c r="C210" t="s">
        <v>100</v>
      </c>
      <c r="D210">
        <v>0.95881000000000005</v>
      </c>
      <c r="E210">
        <v>3.4061899999999999E-2</v>
      </c>
      <c r="F210">
        <v>5.0094400000000004E-3</v>
      </c>
      <c r="G210" s="1">
        <v>9.9999999999999994E-12</v>
      </c>
    </row>
    <row r="211" spans="1:7">
      <c r="A211" t="s">
        <v>195</v>
      </c>
      <c r="B211" t="s">
        <v>102</v>
      </c>
      <c r="C211" t="s">
        <v>100</v>
      </c>
      <c r="D211">
        <v>0.18099199999999999</v>
      </c>
      <c r="E211">
        <v>-1.7543199999999998E-2</v>
      </c>
      <c r="F211">
        <v>2.58442E-3</v>
      </c>
      <c r="G211" s="1">
        <v>1.1000000000000001E-11</v>
      </c>
    </row>
    <row r="212" spans="1:7">
      <c r="A212" t="s">
        <v>620</v>
      </c>
      <c r="B212" t="s">
        <v>99</v>
      </c>
      <c r="C212" t="s">
        <v>100</v>
      </c>
      <c r="D212">
        <v>0.377857</v>
      </c>
      <c r="E212">
        <v>1.3957600000000001E-2</v>
      </c>
      <c r="F212">
        <v>2.05712E-3</v>
      </c>
      <c r="G212" s="1">
        <v>1.2000000000000001E-11</v>
      </c>
    </row>
    <row r="213" spans="1:7">
      <c r="A213" t="s">
        <v>619</v>
      </c>
      <c r="B213" t="s">
        <v>100</v>
      </c>
      <c r="C213" t="s">
        <v>102</v>
      </c>
      <c r="D213">
        <v>0.216863</v>
      </c>
      <c r="E213">
        <v>-1.63067E-2</v>
      </c>
      <c r="F213">
        <v>2.4101000000000001E-3</v>
      </c>
      <c r="G213" s="1">
        <v>1.3E-11</v>
      </c>
    </row>
    <row r="214" spans="1:7">
      <c r="A214" t="s">
        <v>618</v>
      </c>
      <c r="B214" t="s">
        <v>99</v>
      </c>
      <c r="C214" t="s">
        <v>100</v>
      </c>
      <c r="D214">
        <v>0.48817700000000003</v>
      </c>
      <c r="E214">
        <v>-1.34325E-2</v>
      </c>
      <c r="F214">
        <v>1.9881500000000002E-3</v>
      </c>
      <c r="G214" s="1">
        <v>1.4E-11</v>
      </c>
    </row>
    <row r="215" spans="1:7">
      <c r="A215" t="s">
        <v>386</v>
      </c>
      <c r="B215" t="s">
        <v>100</v>
      </c>
      <c r="C215" t="s">
        <v>102</v>
      </c>
      <c r="D215">
        <v>0.66036399999999995</v>
      </c>
      <c r="E215">
        <v>1.4184199999999999E-2</v>
      </c>
      <c r="F215">
        <v>2.1003699999999998E-3</v>
      </c>
      <c r="G215" s="1">
        <v>1.4E-11</v>
      </c>
    </row>
    <row r="216" spans="1:7">
      <c r="A216" t="s">
        <v>617</v>
      </c>
      <c r="B216" t="s">
        <v>99</v>
      </c>
      <c r="C216" t="s">
        <v>100</v>
      </c>
      <c r="D216">
        <v>0.77378599999999997</v>
      </c>
      <c r="E216">
        <v>1.6024799999999999E-2</v>
      </c>
      <c r="F216">
        <v>2.3758500000000001E-3</v>
      </c>
      <c r="G216" s="1">
        <v>1.5E-11</v>
      </c>
    </row>
    <row r="217" spans="1:7">
      <c r="A217" t="s">
        <v>616</v>
      </c>
      <c r="B217" t="s">
        <v>100</v>
      </c>
      <c r="C217" t="s">
        <v>99</v>
      </c>
      <c r="D217">
        <v>0.98792000000000002</v>
      </c>
      <c r="E217">
        <v>-6.2564099999999997E-2</v>
      </c>
      <c r="F217">
        <v>9.2876699999999996E-3</v>
      </c>
      <c r="G217" s="1">
        <v>1.6E-11</v>
      </c>
    </row>
    <row r="218" spans="1:7">
      <c r="A218" t="s">
        <v>615</v>
      </c>
      <c r="B218" t="s">
        <v>100</v>
      </c>
      <c r="C218" t="s">
        <v>102</v>
      </c>
      <c r="D218">
        <v>0.74535899999999999</v>
      </c>
      <c r="E218">
        <v>-1.5323E-2</v>
      </c>
      <c r="F218">
        <v>2.2742399999999999E-3</v>
      </c>
      <c r="G218" s="1">
        <v>1.6E-11</v>
      </c>
    </row>
    <row r="219" spans="1:7">
      <c r="A219" t="s">
        <v>614</v>
      </c>
      <c r="B219" t="s">
        <v>102</v>
      </c>
      <c r="C219" t="s">
        <v>99</v>
      </c>
      <c r="D219">
        <v>0.90654800000000002</v>
      </c>
      <c r="E219">
        <v>-2.3053299999999999E-2</v>
      </c>
      <c r="F219">
        <v>3.42538E-3</v>
      </c>
      <c r="G219" s="1">
        <v>1.6999999999999999E-11</v>
      </c>
    </row>
    <row r="220" spans="1:7">
      <c r="A220" t="s">
        <v>613</v>
      </c>
      <c r="B220" t="s">
        <v>102</v>
      </c>
      <c r="C220" t="s">
        <v>103</v>
      </c>
      <c r="D220">
        <v>0.42379</v>
      </c>
      <c r="E220">
        <v>1.36048E-2</v>
      </c>
      <c r="F220">
        <v>2.0251599999999998E-3</v>
      </c>
      <c r="G220" s="1">
        <v>1.7999999999999999E-11</v>
      </c>
    </row>
    <row r="221" spans="1:7">
      <c r="A221" t="s">
        <v>612</v>
      </c>
      <c r="B221" t="s">
        <v>102</v>
      </c>
      <c r="C221" t="s">
        <v>99</v>
      </c>
      <c r="D221">
        <v>0.232408</v>
      </c>
      <c r="E221">
        <v>-1.5813000000000001E-2</v>
      </c>
      <c r="F221">
        <v>2.35535E-3</v>
      </c>
      <c r="G221" s="1">
        <v>1.8999999999999999E-11</v>
      </c>
    </row>
    <row r="222" spans="1:7">
      <c r="A222" t="s">
        <v>611</v>
      </c>
      <c r="B222" t="s">
        <v>100</v>
      </c>
      <c r="C222" t="s">
        <v>99</v>
      </c>
      <c r="D222">
        <v>0.687975</v>
      </c>
      <c r="E222">
        <v>1.4330799999999999E-2</v>
      </c>
      <c r="F222">
        <v>2.1388900000000001E-3</v>
      </c>
      <c r="G222" s="1">
        <v>2.0999999999999999E-11</v>
      </c>
    </row>
    <row r="223" spans="1:7">
      <c r="A223" t="s">
        <v>610</v>
      </c>
      <c r="B223" t="s">
        <v>100</v>
      </c>
      <c r="C223" t="s">
        <v>99</v>
      </c>
      <c r="D223">
        <v>0.91164400000000001</v>
      </c>
      <c r="E223">
        <v>2.4136899999999999E-2</v>
      </c>
      <c r="F223">
        <v>3.6040500000000001E-3</v>
      </c>
      <c r="G223" s="1">
        <v>2.0999999999999999E-11</v>
      </c>
    </row>
    <row r="224" spans="1:7">
      <c r="A224" t="s">
        <v>609</v>
      </c>
      <c r="B224" t="s">
        <v>99</v>
      </c>
      <c r="C224" t="s">
        <v>100</v>
      </c>
      <c r="D224">
        <v>0.68307099999999998</v>
      </c>
      <c r="E224">
        <v>1.4374899999999999E-2</v>
      </c>
      <c r="F224">
        <v>2.1477100000000002E-3</v>
      </c>
      <c r="G224" s="1">
        <v>2.2000000000000002E-11</v>
      </c>
    </row>
    <row r="225" spans="1:7">
      <c r="A225" t="s">
        <v>608</v>
      </c>
      <c r="B225" t="s">
        <v>102</v>
      </c>
      <c r="C225" t="s">
        <v>103</v>
      </c>
      <c r="D225">
        <v>0.60597400000000001</v>
      </c>
      <c r="E225">
        <v>-1.35651E-2</v>
      </c>
      <c r="F225">
        <v>2.0295299999999999E-3</v>
      </c>
      <c r="G225" s="1">
        <v>2.3000000000000001E-11</v>
      </c>
    </row>
    <row r="226" spans="1:7">
      <c r="A226" t="s">
        <v>273</v>
      </c>
      <c r="B226" t="s">
        <v>102</v>
      </c>
      <c r="C226" t="s">
        <v>103</v>
      </c>
      <c r="D226">
        <v>0.71221900000000005</v>
      </c>
      <c r="E226">
        <v>-1.4678999999999999E-2</v>
      </c>
      <c r="F226">
        <v>2.19754E-3</v>
      </c>
      <c r="G226" s="1">
        <v>2.4000000000000001E-11</v>
      </c>
    </row>
    <row r="227" spans="1:7">
      <c r="A227" t="s">
        <v>607</v>
      </c>
      <c r="B227" t="s">
        <v>100</v>
      </c>
      <c r="C227" t="s">
        <v>102</v>
      </c>
      <c r="D227">
        <v>0.63053899999999996</v>
      </c>
      <c r="E227">
        <v>-1.3745200000000001E-2</v>
      </c>
      <c r="F227">
        <v>2.0600900000000001E-3</v>
      </c>
      <c r="G227" s="1">
        <v>2.5000000000000001E-11</v>
      </c>
    </row>
    <row r="228" spans="1:7">
      <c r="A228" t="s">
        <v>606</v>
      </c>
      <c r="B228" t="s">
        <v>100</v>
      </c>
      <c r="C228" t="s">
        <v>99</v>
      </c>
      <c r="D228">
        <v>0.78796100000000002</v>
      </c>
      <c r="E228">
        <v>-1.6232199999999999E-2</v>
      </c>
      <c r="F228">
        <v>2.4345500000000002E-3</v>
      </c>
      <c r="G228" s="1">
        <v>2.6000000000000001E-11</v>
      </c>
    </row>
    <row r="229" spans="1:7">
      <c r="A229" t="s">
        <v>605</v>
      </c>
      <c r="B229" t="s">
        <v>100</v>
      </c>
      <c r="C229" t="s">
        <v>99</v>
      </c>
      <c r="D229">
        <v>0.572326</v>
      </c>
      <c r="E229">
        <v>-1.36536E-2</v>
      </c>
      <c r="F229">
        <v>2.0527100000000001E-3</v>
      </c>
      <c r="G229" s="1">
        <v>2.9E-11</v>
      </c>
    </row>
    <row r="230" spans="1:7">
      <c r="A230" t="s">
        <v>604</v>
      </c>
      <c r="B230" t="s">
        <v>99</v>
      </c>
      <c r="C230" t="s">
        <v>100</v>
      </c>
      <c r="D230">
        <v>0.65474399999999999</v>
      </c>
      <c r="E230">
        <v>1.39582E-2</v>
      </c>
      <c r="F230">
        <v>2.1039499999999998E-3</v>
      </c>
      <c r="G230" s="1">
        <v>3.3000000000000002E-11</v>
      </c>
    </row>
    <row r="231" spans="1:7">
      <c r="A231" t="s">
        <v>603</v>
      </c>
      <c r="B231" t="s">
        <v>102</v>
      </c>
      <c r="C231" t="s">
        <v>103</v>
      </c>
      <c r="D231">
        <v>0.611344</v>
      </c>
      <c r="E231">
        <v>1.3520900000000001E-2</v>
      </c>
      <c r="F231">
        <v>2.0477799999999999E-3</v>
      </c>
      <c r="G231" s="1">
        <v>3.9999999999999998E-11</v>
      </c>
    </row>
    <row r="232" spans="1:7">
      <c r="A232" t="s">
        <v>602</v>
      </c>
      <c r="B232" t="s">
        <v>102</v>
      </c>
      <c r="C232" t="s">
        <v>103</v>
      </c>
      <c r="D232">
        <v>0.43328899999999998</v>
      </c>
      <c r="E232">
        <v>1.3262299999999999E-2</v>
      </c>
      <c r="F232">
        <v>2.00841E-3</v>
      </c>
      <c r="G232" s="1">
        <v>3.9999999999999998E-11</v>
      </c>
    </row>
    <row r="233" spans="1:7">
      <c r="A233" t="s">
        <v>601</v>
      </c>
      <c r="B233" t="s">
        <v>99</v>
      </c>
      <c r="C233" t="s">
        <v>100</v>
      </c>
      <c r="D233">
        <v>0.83470900000000003</v>
      </c>
      <c r="E233">
        <v>1.76838E-2</v>
      </c>
      <c r="F233">
        <v>2.6799699999999998E-3</v>
      </c>
      <c r="G233" s="1">
        <v>4.1999999999999997E-11</v>
      </c>
    </row>
    <row r="234" spans="1:7">
      <c r="A234" t="s">
        <v>600</v>
      </c>
      <c r="B234" t="s">
        <v>99</v>
      </c>
      <c r="C234" t="s">
        <v>100</v>
      </c>
      <c r="D234">
        <v>0.97259499999999999</v>
      </c>
      <c r="E234">
        <v>-4.25496E-2</v>
      </c>
      <c r="F234">
        <v>6.4700499999999998E-3</v>
      </c>
      <c r="G234" s="1">
        <v>4.8000000000000002E-11</v>
      </c>
    </row>
    <row r="235" spans="1:7">
      <c r="A235" t="s">
        <v>599</v>
      </c>
      <c r="B235" t="s">
        <v>103</v>
      </c>
      <c r="C235" t="s">
        <v>102</v>
      </c>
      <c r="D235">
        <v>0.325179</v>
      </c>
      <c r="E235">
        <v>-1.4000800000000001E-2</v>
      </c>
      <c r="F235">
        <v>2.1298100000000002E-3</v>
      </c>
      <c r="G235" s="1">
        <v>4.8999999999999999E-11</v>
      </c>
    </row>
    <row r="236" spans="1:7">
      <c r="A236" t="s">
        <v>598</v>
      </c>
      <c r="B236" t="s">
        <v>100</v>
      </c>
      <c r="C236" t="s">
        <v>99</v>
      </c>
      <c r="D236">
        <v>0.83002200000000004</v>
      </c>
      <c r="E236">
        <v>1.7419199999999999E-2</v>
      </c>
      <c r="F236">
        <v>2.6615699999999998E-3</v>
      </c>
      <c r="G236" s="1">
        <v>6E-11</v>
      </c>
    </row>
    <row r="237" spans="1:7">
      <c r="A237" t="s">
        <v>597</v>
      </c>
      <c r="B237" t="s">
        <v>99</v>
      </c>
      <c r="C237" t="s">
        <v>100</v>
      </c>
      <c r="D237">
        <v>0.941353</v>
      </c>
      <c r="E237">
        <v>-2.845E-2</v>
      </c>
      <c r="F237">
        <v>4.3513700000000002E-3</v>
      </c>
      <c r="G237" s="1">
        <v>6.2000000000000006E-11</v>
      </c>
    </row>
    <row r="238" spans="1:7">
      <c r="A238" t="s">
        <v>596</v>
      </c>
      <c r="B238" t="s">
        <v>103</v>
      </c>
      <c r="C238" t="s">
        <v>102</v>
      </c>
      <c r="D238">
        <v>0.75907400000000003</v>
      </c>
      <c r="E238">
        <v>1.5385100000000001E-2</v>
      </c>
      <c r="F238">
        <v>2.3558300000000002E-3</v>
      </c>
      <c r="G238" s="1">
        <v>6.4999999999999995E-11</v>
      </c>
    </row>
    <row r="239" spans="1:7">
      <c r="A239" t="s">
        <v>595</v>
      </c>
      <c r="B239" t="s">
        <v>100</v>
      </c>
      <c r="C239" t="s">
        <v>99</v>
      </c>
      <c r="D239">
        <v>0.86598699999999995</v>
      </c>
      <c r="E239">
        <v>1.9119199999999999E-2</v>
      </c>
      <c r="F239">
        <v>2.9324799999999999E-3</v>
      </c>
      <c r="G239" s="1">
        <v>7.0000000000000004E-11</v>
      </c>
    </row>
    <row r="240" spans="1:7">
      <c r="A240" t="s">
        <v>594</v>
      </c>
      <c r="B240" t="s">
        <v>103</v>
      </c>
      <c r="C240" t="s">
        <v>102</v>
      </c>
      <c r="D240">
        <v>0.50549699999999997</v>
      </c>
      <c r="E240">
        <v>1.2907399999999999E-2</v>
      </c>
      <c r="F240">
        <v>1.9843299999999999E-3</v>
      </c>
      <c r="G240" s="1">
        <v>7.8000000000000002E-11</v>
      </c>
    </row>
    <row r="241" spans="1:7">
      <c r="A241" t="s">
        <v>593</v>
      </c>
      <c r="B241" t="s">
        <v>103</v>
      </c>
      <c r="C241" t="s">
        <v>100</v>
      </c>
      <c r="D241">
        <v>0.98451299999999997</v>
      </c>
      <c r="E241">
        <v>-5.2324000000000002E-2</v>
      </c>
      <c r="F241">
        <v>8.0654799999999999E-3</v>
      </c>
      <c r="G241" s="1">
        <v>8.6999999999999997E-11</v>
      </c>
    </row>
    <row r="242" spans="1:7">
      <c r="A242" t="s">
        <v>592</v>
      </c>
      <c r="B242" t="s">
        <v>102</v>
      </c>
      <c r="C242" t="s">
        <v>100</v>
      </c>
      <c r="D242">
        <v>0.46468999999999999</v>
      </c>
      <c r="E242">
        <v>-1.2909500000000001E-2</v>
      </c>
      <c r="F242">
        <v>1.9909300000000001E-3</v>
      </c>
      <c r="G242" s="1">
        <v>8.9000000000000003E-11</v>
      </c>
    </row>
    <row r="243" spans="1:7">
      <c r="A243" t="s">
        <v>591</v>
      </c>
      <c r="B243" t="s">
        <v>99</v>
      </c>
      <c r="C243" t="s">
        <v>100</v>
      </c>
      <c r="D243">
        <v>0.50186200000000003</v>
      </c>
      <c r="E243">
        <v>1.2903100000000001E-2</v>
      </c>
      <c r="F243">
        <v>1.99242E-3</v>
      </c>
      <c r="G243" s="1">
        <v>9.3999999999999999E-11</v>
      </c>
    </row>
    <row r="244" spans="1:7">
      <c r="A244" t="s">
        <v>590</v>
      </c>
      <c r="B244" t="s">
        <v>103</v>
      </c>
      <c r="C244" t="s">
        <v>102</v>
      </c>
      <c r="D244">
        <v>0.89191900000000002</v>
      </c>
      <c r="E244">
        <v>-2.1898399999999998E-2</v>
      </c>
      <c r="F244">
        <v>3.3820299999999998E-3</v>
      </c>
      <c r="G244" s="1">
        <v>9.4999999999999995E-11</v>
      </c>
    </row>
    <row r="245" spans="1:7">
      <c r="A245" t="s">
        <v>589</v>
      </c>
      <c r="B245" t="s">
        <v>102</v>
      </c>
      <c r="C245" t="s">
        <v>103</v>
      </c>
      <c r="D245">
        <v>0.97500200000000004</v>
      </c>
      <c r="E245">
        <v>-4.2639999999999997E-2</v>
      </c>
      <c r="F245">
        <v>6.58846E-3</v>
      </c>
      <c r="G245" s="1">
        <v>9.7000000000000001E-11</v>
      </c>
    </row>
    <row r="246" spans="1:7">
      <c r="A246" t="s">
        <v>588</v>
      </c>
      <c r="B246" t="s">
        <v>103</v>
      </c>
      <c r="C246" t="s">
        <v>102</v>
      </c>
      <c r="D246">
        <v>0.90990499999999996</v>
      </c>
      <c r="E246">
        <v>2.24583E-2</v>
      </c>
      <c r="F246">
        <v>3.47278E-3</v>
      </c>
      <c r="G246" s="1">
        <v>1E-10</v>
      </c>
    </row>
    <row r="247" spans="1:7">
      <c r="A247" t="s">
        <v>587</v>
      </c>
      <c r="B247" t="s">
        <v>103</v>
      </c>
      <c r="C247" t="s">
        <v>102</v>
      </c>
      <c r="D247">
        <v>0.83573399999999998</v>
      </c>
      <c r="E247">
        <v>-1.7351100000000001E-2</v>
      </c>
      <c r="F247">
        <v>2.68396E-3</v>
      </c>
      <c r="G247" s="1">
        <v>1E-10</v>
      </c>
    </row>
    <row r="248" spans="1:7">
      <c r="A248" t="s">
        <v>586</v>
      </c>
      <c r="B248" t="s">
        <v>102</v>
      </c>
      <c r="C248" t="s">
        <v>103</v>
      </c>
      <c r="D248">
        <v>0.49784699999999998</v>
      </c>
      <c r="E248">
        <v>1.2807199999999999E-2</v>
      </c>
      <c r="F248">
        <v>1.98554E-3</v>
      </c>
      <c r="G248" s="1">
        <v>1.0999999999999999E-10</v>
      </c>
    </row>
    <row r="249" spans="1:7">
      <c r="A249" t="s">
        <v>585</v>
      </c>
      <c r="B249" t="s">
        <v>103</v>
      </c>
      <c r="C249" t="s">
        <v>99</v>
      </c>
      <c r="D249">
        <v>0.83733800000000003</v>
      </c>
      <c r="E249">
        <v>-1.7447899999999999E-2</v>
      </c>
      <c r="F249">
        <v>2.7031799999999999E-3</v>
      </c>
      <c r="G249" s="1">
        <v>1.0999999999999999E-10</v>
      </c>
    </row>
    <row r="250" spans="1:7">
      <c r="A250" t="s">
        <v>584</v>
      </c>
      <c r="B250" t="s">
        <v>100</v>
      </c>
      <c r="C250" t="s">
        <v>99</v>
      </c>
      <c r="D250">
        <v>0.82903199999999999</v>
      </c>
      <c r="E250">
        <v>1.70996E-2</v>
      </c>
      <c r="F250">
        <v>2.66139E-3</v>
      </c>
      <c r="G250" s="1">
        <v>1.2999999999999999E-10</v>
      </c>
    </row>
    <row r="251" spans="1:7">
      <c r="A251" t="s">
        <v>583</v>
      </c>
      <c r="B251" t="s">
        <v>100</v>
      </c>
      <c r="C251" t="s">
        <v>99</v>
      </c>
      <c r="D251">
        <v>0.98417299999999996</v>
      </c>
      <c r="E251">
        <v>-5.2183300000000002E-2</v>
      </c>
      <c r="F251">
        <v>8.1514399999999994E-3</v>
      </c>
      <c r="G251" s="1">
        <v>1.5E-10</v>
      </c>
    </row>
    <row r="252" spans="1:7">
      <c r="A252" t="s">
        <v>582</v>
      </c>
      <c r="B252" t="s">
        <v>100</v>
      </c>
      <c r="C252" t="s">
        <v>102</v>
      </c>
      <c r="D252">
        <v>0.93122199999999999</v>
      </c>
      <c r="E252">
        <v>2.51988E-2</v>
      </c>
      <c r="F252">
        <v>3.9343499999999997E-3</v>
      </c>
      <c r="G252" s="1">
        <v>1.5E-10</v>
      </c>
    </row>
    <row r="253" spans="1:7">
      <c r="A253" t="s">
        <v>581</v>
      </c>
      <c r="B253" t="s">
        <v>102</v>
      </c>
      <c r="C253" t="s">
        <v>100</v>
      </c>
      <c r="D253">
        <v>0.78872200000000003</v>
      </c>
      <c r="E253">
        <v>-1.5712400000000001E-2</v>
      </c>
      <c r="F253">
        <v>2.4560099999999998E-3</v>
      </c>
      <c r="G253" s="1">
        <v>1.5999999999999999E-10</v>
      </c>
    </row>
    <row r="254" spans="1:7">
      <c r="A254" t="s">
        <v>580</v>
      </c>
      <c r="B254" t="s">
        <v>103</v>
      </c>
      <c r="C254" t="s">
        <v>102</v>
      </c>
      <c r="D254">
        <v>0.50604000000000005</v>
      </c>
      <c r="E254">
        <v>1.26578E-2</v>
      </c>
      <c r="F254">
        <v>1.98481E-3</v>
      </c>
      <c r="G254" s="1">
        <v>1.8E-10</v>
      </c>
    </row>
    <row r="255" spans="1:7">
      <c r="A255" t="s">
        <v>579</v>
      </c>
      <c r="B255" t="s">
        <v>100</v>
      </c>
      <c r="C255" t="s">
        <v>99</v>
      </c>
      <c r="D255">
        <v>0.302595</v>
      </c>
      <c r="E255">
        <v>-1.3792E-2</v>
      </c>
      <c r="F255">
        <v>2.1635299999999999E-3</v>
      </c>
      <c r="G255" s="1">
        <v>1.8E-10</v>
      </c>
    </row>
    <row r="256" spans="1:7">
      <c r="A256" t="s">
        <v>578</v>
      </c>
      <c r="B256" t="s">
        <v>100</v>
      </c>
      <c r="C256" t="s">
        <v>99</v>
      </c>
      <c r="D256">
        <v>0.84107900000000002</v>
      </c>
      <c r="E256">
        <v>1.76001E-2</v>
      </c>
      <c r="F256">
        <v>2.7628700000000002E-3</v>
      </c>
      <c r="G256" s="1">
        <v>1.8999999999999999E-10</v>
      </c>
    </row>
    <row r="257" spans="1:7">
      <c r="A257" t="s">
        <v>577</v>
      </c>
      <c r="B257" t="s">
        <v>100</v>
      </c>
      <c r="C257" t="s">
        <v>102</v>
      </c>
      <c r="D257">
        <v>0.29075600000000001</v>
      </c>
      <c r="E257">
        <v>1.3923700000000001E-2</v>
      </c>
      <c r="F257">
        <v>2.1866899999999998E-3</v>
      </c>
      <c r="G257" s="1">
        <v>1.8999999999999999E-10</v>
      </c>
    </row>
    <row r="258" spans="1:7">
      <c r="A258" t="s">
        <v>576</v>
      </c>
      <c r="B258" t="s">
        <v>103</v>
      </c>
      <c r="C258" t="s">
        <v>102</v>
      </c>
      <c r="D258">
        <v>0.96453699999999998</v>
      </c>
      <c r="E258">
        <v>3.4108800000000002E-2</v>
      </c>
      <c r="F258">
        <v>5.3574699999999996E-3</v>
      </c>
      <c r="G258" s="1">
        <v>1.8999999999999999E-10</v>
      </c>
    </row>
    <row r="259" spans="1:7">
      <c r="A259" t="s">
        <v>575</v>
      </c>
      <c r="B259" t="s">
        <v>103</v>
      </c>
      <c r="C259" t="s">
        <v>99</v>
      </c>
      <c r="D259">
        <v>0.53003699999999998</v>
      </c>
      <c r="E259">
        <v>-1.2721400000000001E-2</v>
      </c>
      <c r="F259">
        <v>1.9993599999999999E-3</v>
      </c>
      <c r="G259" s="1">
        <v>2.0000000000000001E-10</v>
      </c>
    </row>
    <row r="260" spans="1:7">
      <c r="A260" t="s">
        <v>574</v>
      </c>
      <c r="B260" t="s">
        <v>99</v>
      </c>
      <c r="C260" t="s">
        <v>100</v>
      </c>
      <c r="D260">
        <v>0.37219000000000002</v>
      </c>
      <c r="E260">
        <v>-1.29917E-2</v>
      </c>
      <c r="F260">
        <v>2.0459699999999998E-3</v>
      </c>
      <c r="G260" s="1">
        <v>2.1999999999999999E-10</v>
      </c>
    </row>
    <row r="261" spans="1:7">
      <c r="A261" t="s">
        <v>573</v>
      </c>
      <c r="B261" t="s">
        <v>103</v>
      </c>
      <c r="C261" t="s">
        <v>102</v>
      </c>
      <c r="D261">
        <v>0.48308800000000002</v>
      </c>
      <c r="E261">
        <v>1.2620899999999999E-2</v>
      </c>
      <c r="F261">
        <v>1.9894299999999999E-3</v>
      </c>
      <c r="G261" s="1">
        <v>2.1999999999999999E-10</v>
      </c>
    </row>
    <row r="262" spans="1:7">
      <c r="A262" t="s">
        <v>572</v>
      </c>
      <c r="B262" t="s">
        <v>103</v>
      </c>
      <c r="C262" t="s">
        <v>102</v>
      </c>
      <c r="D262">
        <v>0.75623300000000004</v>
      </c>
      <c r="E262">
        <v>-1.46511E-2</v>
      </c>
      <c r="F262">
        <v>2.31211E-3</v>
      </c>
      <c r="G262" s="1">
        <v>2.3000000000000001E-10</v>
      </c>
    </row>
    <row r="263" spans="1:7">
      <c r="A263" t="s">
        <v>571</v>
      </c>
      <c r="B263" t="s">
        <v>103</v>
      </c>
      <c r="C263" t="s">
        <v>100</v>
      </c>
      <c r="D263">
        <v>0.62855300000000003</v>
      </c>
      <c r="E263">
        <v>1.30502E-2</v>
      </c>
      <c r="F263">
        <v>2.0594300000000001E-3</v>
      </c>
      <c r="G263" s="1">
        <v>2.3000000000000001E-10</v>
      </c>
    </row>
    <row r="264" spans="1:7">
      <c r="A264" t="s">
        <v>570</v>
      </c>
      <c r="B264" t="s">
        <v>100</v>
      </c>
      <c r="C264" t="s">
        <v>99</v>
      </c>
      <c r="D264">
        <v>0.83863100000000002</v>
      </c>
      <c r="E264">
        <v>1.7008200000000001E-2</v>
      </c>
      <c r="F264">
        <v>2.6934699999999999E-3</v>
      </c>
      <c r="G264" s="1">
        <v>2.7E-10</v>
      </c>
    </row>
    <row r="265" spans="1:7">
      <c r="A265" t="s">
        <v>569</v>
      </c>
      <c r="B265" t="s">
        <v>103</v>
      </c>
      <c r="C265" t="s">
        <v>102</v>
      </c>
      <c r="D265">
        <v>0.54509700000000005</v>
      </c>
      <c r="E265">
        <v>-1.2636400000000001E-2</v>
      </c>
      <c r="F265">
        <v>2.0014E-3</v>
      </c>
      <c r="G265" s="1">
        <v>2.7E-10</v>
      </c>
    </row>
    <row r="266" spans="1:7">
      <c r="A266" t="s">
        <v>568</v>
      </c>
      <c r="B266" t="s">
        <v>103</v>
      </c>
      <c r="C266" t="s">
        <v>102</v>
      </c>
      <c r="D266">
        <v>0.61171500000000001</v>
      </c>
      <c r="E266">
        <v>1.2835600000000001E-2</v>
      </c>
      <c r="F266">
        <v>2.0344999999999999E-3</v>
      </c>
      <c r="G266" s="1">
        <v>2.8000000000000002E-10</v>
      </c>
    </row>
    <row r="267" spans="1:7">
      <c r="A267" t="s">
        <v>567</v>
      </c>
      <c r="B267" t="s">
        <v>103</v>
      </c>
      <c r="C267" t="s">
        <v>102</v>
      </c>
      <c r="D267">
        <v>0.600746</v>
      </c>
      <c r="E267">
        <v>-1.29503E-2</v>
      </c>
      <c r="F267">
        <v>2.0547199999999999E-3</v>
      </c>
      <c r="G267" s="1">
        <v>2.8999999999999998E-10</v>
      </c>
    </row>
    <row r="268" spans="1:7">
      <c r="A268" t="s">
        <v>566</v>
      </c>
      <c r="B268" t="s">
        <v>99</v>
      </c>
      <c r="C268" t="s">
        <v>102</v>
      </c>
      <c r="D268">
        <v>0.83794900000000005</v>
      </c>
      <c r="E268">
        <v>1.7348700000000002E-2</v>
      </c>
      <c r="F268">
        <v>2.7526299999999998E-3</v>
      </c>
      <c r="G268" s="1">
        <v>2.8999999999999998E-10</v>
      </c>
    </row>
    <row r="269" spans="1:7">
      <c r="A269" t="s">
        <v>565</v>
      </c>
      <c r="B269" t="s">
        <v>103</v>
      </c>
      <c r="C269" t="s">
        <v>102</v>
      </c>
      <c r="D269">
        <v>0.79671199999999998</v>
      </c>
      <c r="E269">
        <v>1.5499300000000001E-2</v>
      </c>
      <c r="F269">
        <v>2.46511E-3</v>
      </c>
      <c r="G269" s="1">
        <v>3.1999999999999998E-10</v>
      </c>
    </row>
    <row r="270" spans="1:7">
      <c r="A270" t="s">
        <v>564</v>
      </c>
      <c r="B270" t="s">
        <v>99</v>
      </c>
      <c r="C270" t="s">
        <v>100</v>
      </c>
      <c r="D270">
        <v>0.33657999999999999</v>
      </c>
      <c r="E270">
        <v>1.33969E-2</v>
      </c>
      <c r="F270">
        <v>2.1324600000000001E-3</v>
      </c>
      <c r="G270" s="1">
        <v>3.3E-10</v>
      </c>
    </row>
    <row r="271" spans="1:7">
      <c r="A271" t="s">
        <v>563</v>
      </c>
      <c r="B271" t="s">
        <v>99</v>
      </c>
      <c r="C271" t="s">
        <v>100</v>
      </c>
      <c r="D271">
        <v>0.31017</v>
      </c>
      <c r="E271">
        <v>-1.34111E-2</v>
      </c>
      <c r="F271">
        <v>2.1420499999999999E-3</v>
      </c>
      <c r="G271" s="1">
        <v>3.7999999999999998E-10</v>
      </c>
    </row>
    <row r="272" spans="1:7">
      <c r="A272" t="s">
        <v>562</v>
      </c>
      <c r="B272" t="s">
        <v>99</v>
      </c>
      <c r="C272" t="s">
        <v>100</v>
      </c>
      <c r="D272">
        <v>0.92358700000000005</v>
      </c>
      <c r="E272">
        <v>2.3408700000000001E-2</v>
      </c>
      <c r="F272">
        <v>3.73997E-3</v>
      </c>
      <c r="G272" s="1">
        <v>3.9E-10</v>
      </c>
    </row>
    <row r="273" spans="1:7">
      <c r="A273" t="s">
        <v>561</v>
      </c>
      <c r="B273" t="s">
        <v>100</v>
      </c>
      <c r="C273" t="s">
        <v>102</v>
      </c>
      <c r="D273">
        <v>0.77764</v>
      </c>
      <c r="E273">
        <v>-1.49941E-2</v>
      </c>
      <c r="F273">
        <v>2.3963399999999998E-3</v>
      </c>
      <c r="G273" s="1">
        <v>3.9E-10</v>
      </c>
    </row>
    <row r="274" spans="1:7">
      <c r="A274" t="s">
        <v>560</v>
      </c>
      <c r="B274" t="s">
        <v>102</v>
      </c>
      <c r="C274" t="s">
        <v>99</v>
      </c>
      <c r="D274">
        <v>0.92154999999999998</v>
      </c>
      <c r="E274">
        <v>-2.3175500000000002E-2</v>
      </c>
      <c r="F274">
        <v>3.7063399999999998E-3</v>
      </c>
      <c r="G274" s="1">
        <v>4.0000000000000001E-10</v>
      </c>
    </row>
    <row r="275" spans="1:7">
      <c r="A275" t="s">
        <v>559</v>
      </c>
      <c r="B275" t="s">
        <v>100</v>
      </c>
      <c r="C275" t="s">
        <v>102</v>
      </c>
      <c r="D275">
        <v>0.73936100000000005</v>
      </c>
      <c r="E275">
        <v>1.4098400000000001E-2</v>
      </c>
      <c r="F275">
        <v>2.2553500000000001E-3</v>
      </c>
      <c r="G275" s="1">
        <v>4.0999999999999998E-10</v>
      </c>
    </row>
    <row r="276" spans="1:7">
      <c r="A276" t="s">
        <v>558</v>
      </c>
      <c r="B276" t="s">
        <v>100</v>
      </c>
      <c r="C276" t="s">
        <v>99</v>
      </c>
      <c r="D276">
        <v>0.67783000000000004</v>
      </c>
      <c r="E276">
        <v>1.33153E-2</v>
      </c>
      <c r="F276">
        <v>2.13196E-3</v>
      </c>
      <c r="G276" s="1">
        <v>4.2E-10</v>
      </c>
    </row>
    <row r="277" spans="1:7">
      <c r="A277" t="s">
        <v>557</v>
      </c>
      <c r="B277" t="s">
        <v>100</v>
      </c>
      <c r="C277" t="s">
        <v>99</v>
      </c>
      <c r="D277">
        <v>0.93447100000000005</v>
      </c>
      <c r="E277">
        <v>2.5102099999999999E-2</v>
      </c>
      <c r="F277">
        <v>4.0186099999999997E-3</v>
      </c>
      <c r="G277" s="1">
        <v>4.2E-10</v>
      </c>
    </row>
    <row r="278" spans="1:7">
      <c r="A278" t="s">
        <v>556</v>
      </c>
      <c r="B278" t="s">
        <v>99</v>
      </c>
      <c r="C278" t="s">
        <v>100</v>
      </c>
      <c r="D278">
        <v>0.70068299999999994</v>
      </c>
      <c r="E278">
        <v>-1.3533099999999999E-2</v>
      </c>
      <c r="F278">
        <v>2.1685799999999998E-3</v>
      </c>
      <c r="G278" s="1">
        <v>4.3999999999999998E-10</v>
      </c>
    </row>
    <row r="279" spans="1:7">
      <c r="A279" t="s">
        <v>555</v>
      </c>
      <c r="B279" t="s">
        <v>102</v>
      </c>
      <c r="C279" t="s">
        <v>103</v>
      </c>
      <c r="D279">
        <v>0.96333500000000005</v>
      </c>
      <c r="E279">
        <v>-3.2980700000000002E-2</v>
      </c>
      <c r="F279">
        <v>5.2992200000000003E-3</v>
      </c>
      <c r="G279" s="1">
        <v>4.8999999999999996E-10</v>
      </c>
    </row>
    <row r="280" spans="1:7">
      <c r="A280" t="s">
        <v>554</v>
      </c>
      <c r="B280" t="s">
        <v>102</v>
      </c>
      <c r="C280" t="s">
        <v>103</v>
      </c>
      <c r="D280">
        <v>0.78915199999999996</v>
      </c>
      <c r="E280">
        <v>-1.5154900000000001E-2</v>
      </c>
      <c r="F280">
        <v>2.4396000000000001E-3</v>
      </c>
      <c r="G280" s="1">
        <v>5.1999999999999996E-10</v>
      </c>
    </row>
    <row r="281" spans="1:7">
      <c r="A281" t="s">
        <v>553</v>
      </c>
      <c r="B281" t="s">
        <v>99</v>
      </c>
      <c r="C281" t="s">
        <v>100</v>
      </c>
      <c r="D281">
        <v>0.185282</v>
      </c>
      <c r="E281">
        <v>-1.5841299999999999E-2</v>
      </c>
      <c r="F281">
        <v>2.5572799999999999E-3</v>
      </c>
      <c r="G281" s="1">
        <v>5.7999999999999996E-10</v>
      </c>
    </row>
    <row r="282" spans="1:7">
      <c r="A282" t="s">
        <v>552</v>
      </c>
      <c r="B282" t="s">
        <v>103</v>
      </c>
      <c r="C282" t="s">
        <v>100</v>
      </c>
      <c r="D282">
        <v>0.52110100000000004</v>
      </c>
      <c r="E282">
        <v>-1.2297499999999999E-2</v>
      </c>
      <c r="F282">
        <v>1.9930899999999999E-3</v>
      </c>
      <c r="G282" s="1">
        <v>6.8000000000000003E-10</v>
      </c>
    </row>
    <row r="283" spans="1:7">
      <c r="A283" t="s">
        <v>551</v>
      </c>
      <c r="B283" t="s">
        <v>103</v>
      </c>
      <c r="C283" t="s">
        <v>99</v>
      </c>
      <c r="D283">
        <v>0.47858899999999999</v>
      </c>
      <c r="E283">
        <v>1.2308400000000001E-2</v>
      </c>
      <c r="F283">
        <v>1.9961699999999998E-3</v>
      </c>
      <c r="G283" s="1">
        <v>6.9999999999999996E-10</v>
      </c>
    </row>
    <row r="284" spans="1:7">
      <c r="A284" t="s">
        <v>550</v>
      </c>
      <c r="B284" t="s">
        <v>102</v>
      </c>
      <c r="C284" t="s">
        <v>103</v>
      </c>
      <c r="D284">
        <v>0.79017400000000004</v>
      </c>
      <c r="E284">
        <v>1.5048600000000001E-2</v>
      </c>
      <c r="F284">
        <v>2.4456E-3</v>
      </c>
      <c r="G284" s="1">
        <v>7.5999999999999996E-10</v>
      </c>
    </row>
    <row r="285" spans="1:7">
      <c r="A285" t="s">
        <v>549</v>
      </c>
      <c r="B285" t="s">
        <v>100</v>
      </c>
      <c r="C285" t="s">
        <v>99</v>
      </c>
      <c r="D285">
        <v>0.84364099999999997</v>
      </c>
      <c r="E285">
        <v>-1.6935800000000001E-2</v>
      </c>
      <c r="F285">
        <v>2.76509E-3</v>
      </c>
      <c r="G285" s="1">
        <v>9.0999999999999996E-10</v>
      </c>
    </row>
    <row r="286" spans="1:7">
      <c r="A286" t="s">
        <v>548</v>
      </c>
      <c r="B286" t="s">
        <v>100</v>
      </c>
      <c r="C286" t="s">
        <v>99</v>
      </c>
      <c r="D286">
        <v>0.41508099999999998</v>
      </c>
      <c r="E286">
        <v>-1.2330199999999999E-2</v>
      </c>
      <c r="F286">
        <v>2.0147400000000001E-3</v>
      </c>
      <c r="G286" s="1">
        <v>9.4000000000000006E-10</v>
      </c>
    </row>
    <row r="287" spans="1:7">
      <c r="A287" t="s">
        <v>547</v>
      </c>
      <c r="B287" t="s">
        <v>99</v>
      </c>
      <c r="C287" t="s">
        <v>100</v>
      </c>
      <c r="D287">
        <v>0.86034900000000003</v>
      </c>
      <c r="E287">
        <v>-1.7480800000000001E-2</v>
      </c>
      <c r="F287">
        <v>2.86221E-3</v>
      </c>
      <c r="G287" s="1">
        <v>1.0000000000000001E-9</v>
      </c>
    </row>
    <row r="288" spans="1:7">
      <c r="A288" t="s">
        <v>210</v>
      </c>
      <c r="B288" t="s">
        <v>100</v>
      </c>
      <c r="C288" t="s">
        <v>99</v>
      </c>
      <c r="D288">
        <v>0.85855499999999996</v>
      </c>
      <c r="E288">
        <v>-1.7523899999999999E-2</v>
      </c>
      <c r="F288">
        <v>2.8729200000000002E-3</v>
      </c>
      <c r="G288" s="1">
        <v>1.0999999999999999E-9</v>
      </c>
    </row>
    <row r="289" spans="1:7">
      <c r="A289" t="s">
        <v>546</v>
      </c>
      <c r="B289" t="s">
        <v>100</v>
      </c>
      <c r="C289" t="s">
        <v>99</v>
      </c>
      <c r="D289">
        <v>0.79953600000000002</v>
      </c>
      <c r="E289">
        <v>-1.51623E-2</v>
      </c>
      <c r="F289">
        <v>2.4886600000000002E-3</v>
      </c>
      <c r="G289" s="1">
        <v>1.0999999999999999E-9</v>
      </c>
    </row>
    <row r="290" spans="1:7">
      <c r="A290" t="s">
        <v>545</v>
      </c>
      <c r="B290" t="s">
        <v>100</v>
      </c>
      <c r="C290" t="s">
        <v>99</v>
      </c>
      <c r="D290">
        <v>0.72070599999999996</v>
      </c>
      <c r="E290">
        <v>1.33854E-2</v>
      </c>
      <c r="F290">
        <v>2.2034200000000002E-3</v>
      </c>
      <c r="G290" s="1">
        <v>1.2E-9</v>
      </c>
    </row>
    <row r="291" spans="1:7">
      <c r="A291" t="s">
        <v>544</v>
      </c>
      <c r="B291" t="s">
        <v>99</v>
      </c>
      <c r="C291" t="s">
        <v>100</v>
      </c>
      <c r="D291">
        <v>0.54318699999999998</v>
      </c>
      <c r="E291">
        <v>1.21522E-2</v>
      </c>
      <c r="F291">
        <v>2.0006799999999999E-3</v>
      </c>
      <c r="G291" s="1">
        <v>1.2E-9</v>
      </c>
    </row>
    <row r="292" spans="1:7">
      <c r="A292" t="s">
        <v>543</v>
      </c>
      <c r="B292" t="s">
        <v>103</v>
      </c>
      <c r="C292" t="s">
        <v>102</v>
      </c>
      <c r="D292">
        <v>0.88042299999999996</v>
      </c>
      <c r="E292">
        <v>-1.8705800000000002E-2</v>
      </c>
      <c r="F292">
        <v>3.0750600000000001E-3</v>
      </c>
      <c r="G292" s="1">
        <v>1.2E-9</v>
      </c>
    </row>
    <row r="293" spans="1:7">
      <c r="A293" t="s">
        <v>542</v>
      </c>
      <c r="B293" t="s">
        <v>103</v>
      </c>
      <c r="C293" t="s">
        <v>102</v>
      </c>
      <c r="D293">
        <v>0.95427600000000001</v>
      </c>
      <c r="E293">
        <v>2.8946300000000001E-2</v>
      </c>
      <c r="F293">
        <v>4.7645300000000003E-3</v>
      </c>
      <c r="G293" s="1">
        <v>1.2E-9</v>
      </c>
    </row>
    <row r="294" spans="1:7">
      <c r="A294" t="s">
        <v>541</v>
      </c>
      <c r="B294" t="s">
        <v>99</v>
      </c>
      <c r="C294" t="s">
        <v>100</v>
      </c>
      <c r="D294">
        <v>0.51581900000000003</v>
      </c>
      <c r="E294">
        <v>1.2605099999999999E-2</v>
      </c>
      <c r="F294">
        <v>2.07259E-3</v>
      </c>
      <c r="G294" s="1">
        <v>1.2E-9</v>
      </c>
    </row>
    <row r="295" spans="1:7">
      <c r="A295" t="s">
        <v>540</v>
      </c>
      <c r="B295" t="s">
        <v>99</v>
      </c>
      <c r="C295" t="s">
        <v>102</v>
      </c>
      <c r="D295">
        <v>0.76408100000000001</v>
      </c>
      <c r="E295">
        <v>1.4459100000000001E-2</v>
      </c>
      <c r="F295">
        <v>2.3881000000000002E-3</v>
      </c>
      <c r="G295" s="1">
        <v>1.3999999999999999E-9</v>
      </c>
    </row>
    <row r="296" spans="1:7">
      <c r="A296" t="s">
        <v>539</v>
      </c>
      <c r="B296" t="s">
        <v>102</v>
      </c>
      <c r="C296" t="s">
        <v>103</v>
      </c>
      <c r="D296">
        <v>0.63339000000000001</v>
      </c>
      <c r="E296">
        <v>1.25405E-2</v>
      </c>
      <c r="F296">
        <v>2.0709600000000002E-3</v>
      </c>
      <c r="G296" s="1">
        <v>1.3999999999999999E-9</v>
      </c>
    </row>
    <row r="297" spans="1:7">
      <c r="A297" t="s">
        <v>538</v>
      </c>
      <c r="B297" t="s">
        <v>103</v>
      </c>
      <c r="C297" t="s">
        <v>102</v>
      </c>
      <c r="D297">
        <v>0.553392</v>
      </c>
      <c r="E297">
        <v>1.2057399999999999E-2</v>
      </c>
      <c r="F297">
        <v>1.9918000000000002E-3</v>
      </c>
      <c r="G297" s="1">
        <v>1.3999999999999999E-9</v>
      </c>
    </row>
    <row r="298" spans="1:7">
      <c r="A298" t="s">
        <v>537</v>
      </c>
      <c r="B298" t="s">
        <v>100</v>
      </c>
      <c r="C298" t="s">
        <v>99</v>
      </c>
      <c r="D298">
        <v>0.94747499999999996</v>
      </c>
      <c r="E298">
        <v>-2.7609700000000001E-2</v>
      </c>
      <c r="F298">
        <v>4.5660400000000004E-3</v>
      </c>
      <c r="G298" s="1">
        <v>1.5E-9</v>
      </c>
    </row>
    <row r="299" spans="1:7">
      <c r="A299" t="s">
        <v>536</v>
      </c>
      <c r="B299" t="s">
        <v>99</v>
      </c>
      <c r="C299" t="s">
        <v>100</v>
      </c>
      <c r="D299">
        <v>0.69010199999999999</v>
      </c>
      <c r="E299">
        <v>1.29897E-2</v>
      </c>
      <c r="F299">
        <v>2.15234E-3</v>
      </c>
      <c r="G299" s="1">
        <v>1.6000000000000001E-9</v>
      </c>
    </row>
    <row r="300" spans="1:7">
      <c r="A300" t="s">
        <v>535</v>
      </c>
      <c r="B300" t="s">
        <v>102</v>
      </c>
      <c r="C300" t="s">
        <v>100</v>
      </c>
      <c r="D300">
        <v>0.79371599999999998</v>
      </c>
      <c r="E300">
        <v>-1.47663E-2</v>
      </c>
      <c r="F300">
        <v>2.4485800000000001E-3</v>
      </c>
      <c r="G300" s="1">
        <v>1.6000000000000001E-9</v>
      </c>
    </row>
    <row r="301" spans="1:7">
      <c r="A301" t="s">
        <v>534</v>
      </c>
      <c r="B301" t="s">
        <v>100</v>
      </c>
      <c r="C301" t="s">
        <v>103</v>
      </c>
      <c r="D301">
        <v>0.72945199999999999</v>
      </c>
      <c r="E301">
        <v>-1.3492199999999999E-2</v>
      </c>
      <c r="F301">
        <v>2.2399E-3</v>
      </c>
      <c r="G301" s="1">
        <v>1.6999999999999999E-9</v>
      </c>
    </row>
    <row r="302" spans="1:7">
      <c r="A302" t="s">
        <v>533</v>
      </c>
      <c r="B302" t="s">
        <v>100</v>
      </c>
      <c r="C302" t="s">
        <v>99</v>
      </c>
      <c r="D302">
        <v>0.57054000000000005</v>
      </c>
      <c r="E302">
        <v>1.22057E-2</v>
      </c>
      <c r="F302">
        <v>2.0248699999999998E-3</v>
      </c>
      <c r="G302" s="1">
        <v>1.6999999999999999E-9</v>
      </c>
    </row>
    <row r="303" spans="1:7">
      <c r="A303" t="s">
        <v>532</v>
      </c>
      <c r="B303" t="s">
        <v>99</v>
      </c>
      <c r="C303" t="s">
        <v>103</v>
      </c>
      <c r="D303">
        <v>0.80380200000000002</v>
      </c>
      <c r="E303">
        <v>1.51434E-2</v>
      </c>
      <c r="F303">
        <v>2.5129000000000002E-3</v>
      </c>
      <c r="G303" s="1">
        <v>1.6999999999999999E-9</v>
      </c>
    </row>
    <row r="304" spans="1:7">
      <c r="A304" t="s">
        <v>531</v>
      </c>
      <c r="B304" t="s">
        <v>99</v>
      </c>
      <c r="C304" t="s">
        <v>100</v>
      </c>
      <c r="D304">
        <v>0.62320500000000001</v>
      </c>
      <c r="E304">
        <v>1.23526E-2</v>
      </c>
      <c r="F304">
        <v>2.0539299999999998E-3</v>
      </c>
      <c r="G304" s="1">
        <v>1.8E-9</v>
      </c>
    </row>
    <row r="305" spans="1:7">
      <c r="A305" t="s">
        <v>530</v>
      </c>
      <c r="B305" t="s">
        <v>103</v>
      </c>
      <c r="C305" t="s">
        <v>102</v>
      </c>
      <c r="D305">
        <v>0.51534000000000002</v>
      </c>
      <c r="E305">
        <v>1.2129900000000001E-2</v>
      </c>
      <c r="F305">
        <v>2.0168199999999999E-3</v>
      </c>
      <c r="G305" s="1">
        <v>1.8E-9</v>
      </c>
    </row>
    <row r="306" spans="1:7">
      <c r="A306" t="s">
        <v>529</v>
      </c>
      <c r="B306" t="s">
        <v>102</v>
      </c>
      <c r="C306" t="s">
        <v>103</v>
      </c>
      <c r="D306">
        <v>0.81294699999999998</v>
      </c>
      <c r="E306">
        <v>1.54258E-2</v>
      </c>
      <c r="F306">
        <v>2.5657599999999998E-3</v>
      </c>
      <c r="G306" s="1">
        <v>1.8E-9</v>
      </c>
    </row>
    <row r="307" spans="1:7">
      <c r="A307" t="s">
        <v>528</v>
      </c>
      <c r="B307" t="s">
        <v>103</v>
      </c>
      <c r="C307" t="s">
        <v>102</v>
      </c>
      <c r="D307">
        <v>0.75420299999999996</v>
      </c>
      <c r="E307">
        <v>-1.3902100000000001E-2</v>
      </c>
      <c r="F307">
        <v>2.3138500000000001E-3</v>
      </c>
      <c r="G307" s="1">
        <v>1.9000000000000001E-9</v>
      </c>
    </row>
    <row r="308" spans="1:7">
      <c r="A308" t="s">
        <v>527</v>
      </c>
      <c r="B308" t="s">
        <v>103</v>
      </c>
      <c r="C308" t="s">
        <v>102</v>
      </c>
      <c r="D308">
        <v>0.58629900000000001</v>
      </c>
      <c r="E308">
        <v>1.20993E-2</v>
      </c>
      <c r="F308">
        <v>2.0160400000000002E-3</v>
      </c>
      <c r="G308" s="1">
        <v>2.0000000000000001E-9</v>
      </c>
    </row>
    <row r="309" spans="1:7">
      <c r="A309" t="s">
        <v>526</v>
      </c>
      <c r="B309" t="s">
        <v>102</v>
      </c>
      <c r="C309" t="s">
        <v>103</v>
      </c>
      <c r="D309">
        <v>0.75412100000000004</v>
      </c>
      <c r="E309">
        <v>-1.38633E-2</v>
      </c>
      <c r="F309">
        <v>2.31292E-3</v>
      </c>
      <c r="G309" s="1">
        <v>2.0000000000000001E-9</v>
      </c>
    </row>
    <row r="310" spans="1:7">
      <c r="A310" t="s">
        <v>250</v>
      </c>
      <c r="B310" t="s">
        <v>102</v>
      </c>
      <c r="C310" t="s">
        <v>103</v>
      </c>
      <c r="D310">
        <v>0.52426600000000001</v>
      </c>
      <c r="E310">
        <v>1.19209E-2</v>
      </c>
      <c r="F310">
        <v>1.9894800000000001E-3</v>
      </c>
      <c r="G310" s="1">
        <v>2.1000000000000002E-9</v>
      </c>
    </row>
    <row r="311" spans="1:7">
      <c r="A311" t="s">
        <v>525</v>
      </c>
      <c r="B311" t="s">
        <v>103</v>
      </c>
      <c r="C311" t="s">
        <v>102</v>
      </c>
      <c r="D311">
        <v>0.97612600000000005</v>
      </c>
      <c r="E311">
        <v>3.9187699999999999E-2</v>
      </c>
      <c r="F311">
        <v>6.5465899999999997E-3</v>
      </c>
      <c r="G311" s="1">
        <v>2.1999999999999998E-9</v>
      </c>
    </row>
    <row r="312" spans="1:7">
      <c r="A312" t="s">
        <v>524</v>
      </c>
      <c r="B312" t="s">
        <v>102</v>
      </c>
      <c r="C312" t="s">
        <v>103</v>
      </c>
      <c r="D312">
        <v>0.36294799999999999</v>
      </c>
      <c r="E312">
        <v>-1.23444E-2</v>
      </c>
      <c r="F312">
        <v>2.0628600000000001E-3</v>
      </c>
      <c r="G312" s="1">
        <v>2.1999999999999998E-9</v>
      </c>
    </row>
    <row r="313" spans="1:7">
      <c r="A313" t="s">
        <v>523</v>
      </c>
      <c r="B313" t="s">
        <v>99</v>
      </c>
      <c r="C313" t="s">
        <v>100</v>
      </c>
      <c r="D313">
        <v>0.93063899999999999</v>
      </c>
      <c r="E313">
        <v>-2.3385699999999999E-2</v>
      </c>
      <c r="F313">
        <v>3.9137599999999996E-3</v>
      </c>
      <c r="G313" s="1">
        <v>2.2999999999999999E-9</v>
      </c>
    </row>
    <row r="314" spans="1:7">
      <c r="A314" t="s">
        <v>346</v>
      </c>
      <c r="B314" t="s">
        <v>100</v>
      </c>
      <c r="C314" t="s">
        <v>99</v>
      </c>
      <c r="D314">
        <v>0.97502</v>
      </c>
      <c r="E314">
        <v>3.8244E-2</v>
      </c>
      <c r="F314">
        <v>6.4012499999999998E-3</v>
      </c>
      <c r="G314" s="1">
        <v>2.2999999999999999E-9</v>
      </c>
    </row>
    <row r="315" spans="1:7">
      <c r="A315" t="s">
        <v>522</v>
      </c>
      <c r="B315" t="s">
        <v>99</v>
      </c>
      <c r="C315" t="s">
        <v>103</v>
      </c>
      <c r="D315">
        <v>0.23915500000000001</v>
      </c>
      <c r="E315">
        <v>1.38838E-2</v>
      </c>
      <c r="F315">
        <v>2.3272800000000001E-3</v>
      </c>
      <c r="G315" s="1">
        <v>2.4E-9</v>
      </c>
    </row>
    <row r="316" spans="1:7">
      <c r="A316" t="s">
        <v>521</v>
      </c>
      <c r="B316" t="s">
        <v>103</v>
      </c>
      <c r="C316" t="s">
        <v>99</v>
      </c>
      <c r="D316">
        <v>0.62589799999999995</v>
      </c>
      <c r="E316">
        <v>1.25831E-2</v>
      </c>
      <c r="F316">
        <v>2.10816E-3</v>
      </c>
      <c r="G316" s="1">
        <v>2.4E-9</v>
      </c>
    </row>
    <row r="317" spans="1:7">
      <c r="A317" t="s">
        <v>520</v>
      </c>
      <c r="B317" t="s">
        <v>100</v>
      </c>
      <c r="C317" t="s">
        <v>99</v>
      </c>
      <c r="D317">
        <v>0.927477</v>
      </c>
      <c r="E317">
        <v>2.28948E-2</v>
      </c>
      <c r="F317">
        <v>3.8390299999999998E-3</v>
      </c>
      <c r="G317" s="1">
        <v>2.5000000000000001E-9</v>
      </c>
    </row>
    <row r="318" spans="1:7">
      <c r="A318" t="s">
        <v>519</v>
      </c>
      <c r="B318" t="s">
        <v>102</v>
      </c>
      <c r="C318" t="s">
        <v>103</v>
      </c>
      <c r="D318">
        <v>0.82378399999999996</v>
      </c>
      <c r="E318">
        <v>1.55231E-2</v>
      </c>
      <c r="F318">
        <v>2.6034999999999999E-3</v>
      </c>
      <c r="G318" s="1">
        <v>2.5000000000000001E-9</v>
      </c>
    </row>
    <row r="319" spans="1:7">
      <c r="A319" t="s">
        <v>518</v>
      </c>
      <c r="B319" t="s">
        <v>102</v>
      </c>
      <c r="C319" t="s">
        <v>103</v>
      </c>
      <c r="D319">
        <v>0.98297900000000005</v>
      </c>
      <c r="E319">
        <v>4.7171699999999997E-2</v>
      </c>
      <c r="F319">
        <v>7.9188399999999999E-3</v>
      </c>
      <c r="G319" s="1">
        <v>2.6000000000000001E-9</v>
      </c>
    </row>
    <row r="320" spans="1:7">
      <c r="A320" t="s">
        <v>517</v>
      </c>
      <c r="B320" t="s">
        <v>103</v>
      </c>
      <c r="C320" t="s">
        <v>102</v>
      </c>
      <c r="D320">
        <v>0.11733499999999999</v>
      </c>
      <c r="E320">
        <v>-1.8444499999999999E-2</v>
      </c>
      <c r="F320">
        <v>3.0991399999999998E-3</v>
      </c>
      <c r="G320" s="1">
        <v>2.7000000000000002E-9</v>
      </c>
    </row>
    <row r="321" spans="1:7">
      <c r="A321" t="s">
        <v>516</v>
      </c>
      <c r="B321" t="s">
        <v>102</v>
      </c>
      <c r="C321" t="s">
        <v>103</v>
      </c>
      <c r="D321">
        <v>0.65753499999999998</v>
      </c>
      <c r="E321">
        <v>1.2450299999999999E-2</v>
      </c>
      <c r="F321">
        <v>2.0931999999999999E-3</v>
      </c>
      <c r="G321" s="1">
        <v>2.7000000000000002E-9</v>
      </c>
    </row>
    <row r="322" spans="1:7">
      <c r="A322" t="s">
        <v>233</v>
      </c>
      <c r="B322" t="s">
        <v>102</v>
      </c>
      <c r="C322" t="s">
        <v>103</v>
      </c>
      <c r="D322">
        <v>0.75651900000000005</v>
      </c>
      <c r="E322">
        <v>1.37763E-2</v>
      </c>
      <c r="F322">
        <v>2.3173E-3</v>
      </c>
      <c r="G322" s="1">
        <v>2.7999999999999998E-9</v>
      </c>
    </row>
    <row r="323" spans="1:7">
      <c r="A323" t="s">
        <v>515</v>
      </c>
      <c r="B323" t="s">
        <v>99</v>
      </c>
      <c r="C323" t="s">
        <v>100</v>
      </c>
      <c r="D323">
        <v>0.53807799999999995</v>
      </c>
      <c r="E323">
        <v>1.18516E-2</v>
      </c>
      <c r="F323">
        <v>1.9965600000000001E-3</v>
      </c>
      <c r="G323" s="1">
        <v>2.8999999999999999E-9</v>
      </c>
    </row>
    <row r="324" spans="1:7">
      <c r="A324" t="s">
        <v>514</v>
      </c>
      <c r="B324" t="s">
        <v>99</v>
      </c>
      <c r="C324" t="s">
        <v>102</v>
      </c>
      <c r="D324">
        <v>0.73408799999999996</v>
      </c>
      <c r="E324">
        <v>1.34512E-2</v>
      </c>
      <c r="F324">
        <v>2.2712399999999999E-3</v>
      </c>
      <c r="G324" s="1">
        <v>3.2000000000000001E-9</v>
      </c>
    </row>
    <row r="325" spans="1:7">
      <c r="A325" t="s">
        <v>513</v>
      </c>
      <c r="B325" t="s">
        <v>103</v>
      </c>
      <c r="C325" t="s">
        <v>102</v>
      </c>
      <c r="D325">
        <v>0.54637500000000006</v>
      </c>
      <c r="E325">
        <v>1.18295E-2</v>
      </c>
      <c r="F325">
        <v>1.9995600000000001E-3</v>
      </c>
      <c r="G325" s="1">
        <v>3.3000000000000002E-9</v>
      </c>
    </row>
    <row r="326" spans="1:7">
      <c r="A326" t="s">
        <v>512</v>
      </c>
      <c r="B326" t="s">
        <v>103</v>
      </c>
      <c r="C326" t="s">
        <v>102</v>
      </c>
      <c r="D326">
        <v>0.76939100000000005</v>
      </c>
      <c r="E326">
        <v>-1.3970099999999999E-2</v>
      </c>
      <c r="F326">
        <v>2.3666300000000002E-3</v>
      </c>
      <c r="G326" s="1">
        <v>3.6E-9</v>
      </c>
    </row>
    <row r="327" spans="1:7">
      <c r="A327" t="s">
        <v>511</v>
      </c>
      <c r="B327" t="s">
        <v>99</v>
      </c>
      <c r="C327" t="s">
        <v>100</v>
      </c>
      <c r="D327">
        <v>0.63382099999999997</v>
      </c>
      <c r="E327">
        <v>1.2356199999999999E-2</v>
      </c>
      <c r="F327">
        <v>2.10377E-3</v>
      </c>
      <c r="G327" s="1">
        <v>4.2999999999999996E-9</v>
      </c>
    </row>
    <row r="328" spans="1:7">
      <c r="A328" t="s">
        <v>510</v>
      </c>
      <c r="B328" t="s">
        <v>103</v>
      </c>
      <c r="C328" t="s">
        <v>100</v>
      </c>
      <c r="D328">
        <v>0.76633300000000004</v>
      </c>
      <c r="E328">
        <v>-1.38858E-2</v>
      </c>
      <c r="F328">
        <v>2.36622E-3</v>
      </c>
      <c r="G328" s="1">
        <v>4.3999999999999997E-9</v>
      </c>
    </row>
    <row r="329" spans="1:7">
      <c r="A329" t="s">
        <v>509</v>
      </c>
      <c r="B329" t="s">
        <v>100</v>
      </c>
      <c r="C329" t="s">
        <v>99</v>
      </c>
      <c r="D329">
        <v>0.51683199999999996</v>
      </c>
      <c r="E329">
        <v>1.1652600000000001E-2</v>
      </c>
      <c r="F329">
        <v>1.98789E-3</v>
      </c>
      <c r="G329" s="1">
        <v>4.5999999999999998E-9</v>
      </c>
    </row>
    <row r="330" spans="1:7">
      <c r="A330" t="s">
        <v>508</v>
      </c>
      <c r="B330" t="s">
        <v>102</v>
      </c>
      <c r="C330" t="s">
        <v>103</v>
      </c>
      <c r="D330">
        <v>0.82678799999999997</v>
      </c>
      <c r="E330">
        <v>1.54098E-2</v>
      </c>
      <c r="F330">
        <v>2.6291000000000001E-3</v>
      </c>
      <c r="G330" s="1">
        <v>4.5999999999999998E-9</v>
      </c>
    </row>
    <row r="331" spans="1:7">
      <c r="A331" t="s">
        <v>507</v>
      </c>
      <c r="B331" t="s">
        <v>99</v>
      </c>
      <c r="C331" t="s">
        <v>100</v>
      </c>
      <c r="D331">
        <v>0.71790399999999999</v>
      </c>
      <c r="E331">
        <v>1.3044399999999999E-2</v>
      </c>
      <c r="F331">
        <v>2.2266199999999999E-3</v>
      </c>
      <c r="G331" s="1">
        <v>4.6999999999999999E-9</v>
      </c>
    </row>
    <row r="332" spans="1:7">
      <c r="A332" t="s">
        <v>506</v>
      </c>
      <c r="B332" t="s">
        <v>102</v>
      </c>
      <c r="C332" t="s">
        <v>99</v>
      </c>
      <c r="D332">
        <v>0.706793</v>
      </c>
      <c r="E332">
        <v>1.27542E-2</v>
      </c>
      <c r="F332">
        <v>2.1798400000000002E-3</v>
      </c>
      <c r="G332" s="1">
        <v>4.9E-9</v>
      </c>
    </row>
    <row r="333" spans="1:7">
      <c r="A333" t="s">
        <v>505</v>
      </c>
      <c r="B333" t="s">
        <v>99</v>
      </c>
      <c r="C333" t="s">
        <v>103</v>
      </c>
      <c r="D333">
        <v>0.345522</v>
      </c>
      <c r="E333">
        <v>1.22795E-2</v>
      </c>
      <c r="F333">
        <v>2.1012499999999998E-3</v>
      </c>
      <c r="G333" s="1">
        <v>5.1000000000000002E-9</v>
      </c>
    </row>
    <row r="334" spans="1:7">
      <c r="A334" t="s">
        <v>504</v>
      </c>
      <c r="B334" t="s">
        <v>103</v>
      </c>
      <c r="C334" t="s">
        <v>102</v>
      </c>
      <c r="D334">
        <v>0.31670799999999999</v>
      </c>
      <c r="E334">
        <v>1.2532700000000001E-2</v>
      </c>
      <c r="F334">
        <v>2.1456700000000001E-3</v>
      </c>
      <c r="G334" s="1">
        <v>5.2000000000000002E-9</v>
      </c>
    </row>
    <row r="335" spans="1:7">
      <c r="A335" t="s">
        <v>503</v>
      </c>
      <c r="B335" t="s">
        <v>103</v>
      </c>
      <c r="C335" t="s">
        <v>102</v>
      </c>
      <c r="D335">
        <v>0.96984599999999999</v>
      </c>
      <c r="E335">
        <v>3.39449E-2</v>
      </c>
      <c r="F335">
        <v>5.8196100000000002E-3</v>
      </c>
      <c r="G335" s="1">
        <v>5.4000000000000004E-9</v>
      </c>
    </row>
    <row r="336" spans="1:7">
      <c r="A336" t="s">
        <v>502</v>
      </c>
      <c r="B336" t="s">
        <v>103</v>
      </c>
      <c r="C336" t="s">
        <v>102</v>
      </c>
      <c r="D336">
        <v>0.55040599999999995</v>
      </c>
      <c r="E336">
        <v>-1.1680599999999999E-2</v>
      </c>
      <c r="F336">
        <v>2.00359E-3</v>
      </c>
      <c r="G336" s="1">
        <v>5.4999999999999996E-9</v>
      </c>
    </row>
    <row r="337" spans="1:7">
      <c r="A337" t="s">
        <v>501</v>
      </c>
      <c r="B337" t="s">
        <v>102</v>
      </c>
      <c r="C337" t="s">
        <v>103</v>
      </c>
      <c r="D337">
        <v>0.487039</v>
      </c>
      <c r="E337">
        <v>-1.1660500000000001E-2</v>
      </c>
      <c r="F337">
        <v>2.00095E-3</v>
      </c>
      <c r="G337" s="1">
        <v>5.5999999999999997E-9</v>
      </c>
    </row>
    <row r="338" spans="1:7">
      <c r="A338" t="s">
        <v>500</v>
      </c>
      <c r="B338" t="s">
        <v>100</v>
      </c>
      <c r="C338" t="s">
        <v>102</v>
      </c>
      <c r="D338">
        <v>0.87794799999999995</v>
      </c>
      <c r="E338">
        <v>-1.7649399999999999E-2</v>
      </c>
      <c r="F338">
        <v>3.03718E-3</v>
      </c>
      <c r="G338" s="1">
        <v>6.2000000000000001E-9</v>
      </c>
    </row>
    <row r="339" spans="1:7">
      <c r="A339" t="s">
        <v>499</v>
      </c>
      <c r="B339" t="s">
        <v>103</v>
      </c>
      <c r="C339" t="s">
        <v>100</v>
      </c>
      <c r="D339">
        <v>0.65498900000000004</v>
      </c>
      <c r="E339">
        <v>1.2165499999999999E-2</v>
      </c>
      <c r="F339">
        <v>2.09472E-3</v>
      </c>
      <c r="G339" s="1">
        <v>6.3000000000000002E-9</v>
      </c>
    </row>
    <row r="340" spans="1:7">
      <c r="A340" t="s">
        <v>498</v>
      </c>
      <c r="B340" t="s">
        <v>102</v>
      </c>
      <c r="C340" t="s">
        <v>103</v>
      </c>
      <c r="D340">
        <v>0.82583399999999996</v>
      </c>
      <c r="E340">
        <v>-1.5197799999999999E-2</v>
      </c>
      <c r="F340">
        <v>2.6180800000000001E-3</v>
      </c>
      <c r="G340" s="1">
        <v>6.4000000000000002E-9</v>
      </c>
    </row>
    <row r="341" spans="1:7">
      <c r="A341" t="s">
        <v>497</v>
      </c>
      <c r="B341" t="s">
        <v>103</v>
      </c>
      <c r="C341" t="s">
        <v>102</v>
      </c>
      <c r="D341">
        <v>0.91530100000000003</v>
      </c>
      <c r="E341">
        <v>2.0743500000000002E-2</v>
      </c>
      <c r="F341">
        <v>3.5798000000000002E-3</v>
      </c>
      <c r="G341" s="1">
        <v>6.7999999999999997E-9</v>
      </c>
    </row>
    <row r="342" spans="1:7">
      <c r="A342" t="s">
        <v>496</v>
      </c>
      <c r="B342" t="s">
        <v>102</v>
      </c>
      <c r="C342" t="s">
        <v>103</v>
      </c>
      <c r="D342">
        <v>0.27053899999999997</v>
      </c>
      <c r="E342">
        <v>1.2981899999999999E-2</v>
      </c>
      <c r="F342">
        <v>2.2413699999999999E-3</v>
      </c>
      <c r="G342" s="1">
        <v>6.9999999999999998E-9</v>
      </c>
    </row>
    <row r="343" spans="1:7">
      <c r="A343" t="s">
        <v>495</v>
      </c>
      <c r="B343" t="s">
        <v>102</v>
      </c>
      <c r="C343" t="s">
        <v>103</v>
      </c>
      <c r="D343">
        <v>0.72566600000000003</v>
      </c>
      <c r="E343">
        <v>-1.29432E-2</v>
      </c>
      <c r="F343">
        <v>2.2354100000000002E-3</v>
      </c>
      <c r="G343" s="1">
        <v>6.9999999999999998E-9</v>
      </c>
    </row>
    <row r="344" spans="1:7">
      <c r="A344" t="s">
        <v>494</v>
      </c>
      <c r="B344" t="s">
        <v>99</v>
      </c>
      <c r="C344" t="s">
        <v>100</v>
      </c>
      <c r="D344">
        <v>0.32051099999999999</v>
      </c>
      <c r="E344">
        <v>1.2307500000000001E-2</v>
      </c>
      <c r="F344">
        <v>2.1316299999999998E-3</v>
      </c>
      <c r="G344" s="1">
        <v>7.8000000000000004E-9</v>
      </c>
    </row>
    <row r="345" spans="1:7">
      <c r="A345" t="s">
        <v>493</v>
      </c>
      <c r="B345" t="s">
        <v>103</v>
      </c>
      <c r="C345" t="s">
        <v>100</v>
      </c>
      <c r="D345">
        <v>0.38597399999999998</v>
      </c>
      <c r="E345">
        <v>1.1853600000000001E-2</v>
      </c>
      <c r="F345">
        <v>2.05405E-3</v>
      </c>
      <c r="G345" s="1">
        <v>7.8999999999999996E-9</v>
      </c>
    </row>
    <row r="346" spans="1:7">
      <c r="A346" t="s">
        <v>492</v>
      </c>
      <c r="B346" t="s">
        <v>103</v>
      </c>
      <c r="C346" t="s">
        <v>102</v>
      </c>
      <c r="D346">
        <v>0.42891000000000001</v>
      </c>
      <c r="E346">
        <v>1.1586300000000001E-2</v>
      </c>
      <c r="F346">
        <v>2.0078600000000002E-3</v>
      </c>
      <c r="G346" s="1">
        <v>7.8999999999999996E-9</v>
      </c>
    </row>
    <row r="347" spans="1:7">
      <c r="A347" t="s">
        <v>491</v>
      </c>
      <c r="B347" t="s">
        <v>103</v>
      </c>
      <c r="C347" t="s">
        <v>100</v>
      </c>
      <c r="D347">
        <v>0.49082700000000001</v>
      </c>
      <c r="E347">
        <v>-1.15011E-2</v>
      </c>
      <c r="F347">
        <v>1.9947200000000002E-3</v>
      </c>
      <c r="G347" s="1">
        <v>8.0999999999999997E-9</v>
      </c>
    </row>
    <row r="348" spans="1:7">
      <c r="A348" t="s">
        <v>490</v>
      </c>
      <c r="B348" t="s">
        <v>100</v>
      </c>
      <c r="C348" t="s">
        <v>99</v>
      </c>
      <c r="D348">
        <v>0.70657899999999996</v>
      </c>
      <c r="E348">
        <v>1.2655E-2</v>
      </c>
      <c r="F348">
        <v>2.1976299999999999E-3</v>
      </c>
      <c r="G348" s="1">
        <v>8.5E-9</v>
      </c>
    </row>
    <row r="349" spans="1:7">
      <c r="A349" t="s">
        <v>489</v>
      </c>
      <c r="B349" t="s">
        <v>103</v>
      </c>
      <c r="C349" t="s">
        <v>102</v>
      </c>
      <c r="D349">
        <v>0.39711099999999999</v>
      </c>
      <c r="E349">
        <v>1.17435E-2</v>
      </c>
      <c r="F349">
        <v>2.0404199999999998E-3</v>
      </c>
      <c r="G349" s="1">
        <v>8.5999999999999993E-9</v>
      </c>
    </row>
    <row r="350" spans="1:7">
      <c r="A350" t="s">
        <v>488</v>
      </c>
      <c r="B350" t="s">
        <v>102</v>
      </c>
      <c r="C350" t="s">
        <v>103</v>
      </c>
      <c r="D350">
        <v>0.94819600000000004</v>
      </c>
      <c r="E350">
        <v>-2.6481399999999999E-2</v>
      </c>
      <c r="F350">
        <v>4.5997E-3</v>
      </c>
      <c r="G350" s="1">
        <v>8.5999999999999993E-9</v>
      </c>
    </row>
    <row r="351" spans="1:7">
      <c r="A351" t="s">
        <v>487</v>
      </c>
      <c r="B351" t="s">
        <v>102</v>
      </c>
      <c r="C351" t="s">
        <v>103</v>
      </c>
      <c r="D351">
        <v>0.74563400000000002</v>
      </c>
      <c r="E351">
        <v>1.31916E-2</v>
      </c>
      <c r="F351">
        <v>2.2961800000000001E-3</v>
      </c>
      <c r="G351" s="1">
        <v>9.1999999999999997E-9</v>
      </c>
    </row>
    <row r="352" spans="1:7">
      <c r="A352" t="s">
        <v>486</v>
      </c>
      <c r="B352" t="s">
        <v>103</v>
      </c>
      <c r="C352" t="s">
        <v>102</v>
      </c>
      <c r="D352">
        <v>0.78007700000000002</v>
      </c>
      <c r="E352">
        <v>-1.37462E-2</v>
      </c>
      <c r="F352">
        <v>2.3975899999999998E-3</v>
      </c>
      <c r="G352" s="1">
        <v>9.8000000000000001E-9</v>
      </c>
    </row>
    <row r="353" spans="1:7">
      <c r="A353" t="s">
        <v>485</v>
      </c>
      <c r="B353" t="s">
        <v>100</v>
      </c>
      <c r="C353" t="s">
        <v>99</v>
      </c>
      <c r="D353">
        <v>0.46901700000000002</v>
      </c>
      <c r="E353">
        <v>1.13676E-2</v>
      </c>
      <c r="F353">
        <v>1.9900999999999999E-3</v>
      </c>
      <c r="G353" s="1">
        <v>1.0999999999999999E-8</v>
      </c>
    </row>
    <row r="354" spans="1:7">
      <c r="A354" t="s">
        <v>484</v>
      </c>
      <c r="B354" t="s">
        <v>102</v>
      </c>
      <c r="C354" t="s">
        <v>103</v>
      </c>
      <c r="D354">
        <v>0.225546</v>
      </c>
      <c r="E354">
        <v>-1.35981E-2</v>
      </c>
      <c r="F354">
        <v>2.3799400000000001E-3</v>
      </c>
      <c r="G354" s="1">
        <v>1.0999999999999999E-8</v>
      </c>
    </row>
    <row r="355" spans="1:7">
      <c r="A355" t="s">
        <v>483</v>
      </c>
      <c r="B355" t="s">
        <v>102</v>
      </c>
      <c r="C355" t="s">
        <v>103</v>
      </c>
      <c r="D355">
        <v>0.87169099999999999</v>
      </c>
      <c r="E355">
        <v>1.7187500000000001E-2</v>
      </c>
      <c r="F355">
        <v>3.0076500000000002E-3</v>
      </c>
      <c r="G355" s="1">
        <v>1.0999999999999999E-8</v>
      </c>
    </row>
    <row r="356" spans="1:7">
      <c r="A356" t="s">
        <v>482</v>
      </c>
      <c r="B356" t="s">
        <v>102</v>
      </c>
      <c r="C356" t="s">
        <v>103</v>
      </c>
      <c r="D356">
        <v>0.22845099999999999</v>
      </c>
      <c r="E356">
        <v>-1.3555299999999999E-2</v>
      </c>
      <c r="F356">
        <v>2.3721300000000001E-3</v>
      </c>
      <c r="G356" s="1">
        <v>1.0999999999999999E-8</v>
      </c>
    </row>
    <row r="357" spans="1:7">
      <c r="A357" t="s">
        <v>481</v>
      </c>
      <c r="B357" t="s">
        <v>102</v>
      </c>
      <c r="C357" t="s">
        <v>103</v>
      </c>
      <c r="D357">
        <v>0.78525999999999996</v>
      </c>
      <c r="E357">
        <v>-1.37912E-2</v>
      </c>
      <c r="F357">
        <v>2.4217700000000002E-3</v>
      </c>
      <c r="G357" s="1">
        <v>1.2E-8</v>
      </c>
    </row>
    <row r="358" spans="1:7">
      <c r="A358" t="s">
        <v>480</v>
      </c>
      <c r="B358" t="s">
        <v>99</v>
      </c>
      <c r="C358" t="s">
        <v>100</v>
      </c>
      <c r="D358">
        <v>0.80508900000000005</v>
      </c>
      <c r="E358">
        <v>-1.42284E-2</v>
      </c>
      <c r="F358">
        <v>2.5061100000000002E-3</v>
      </c>
      <c r="G358" s="1">
        <v>1.4E-8</v>
      </c>
    </row>
    <row r="359" spans="1:7">
      <c r="A359" t="s">
        <v>479</v>
      </c>
      <c r="B359" t="s">
        <v>99</v>
      </c>
      <c r="C359" t="s">
        <v>100</v>
      </c>
      <c r="D359">
        <v>0.82939200000000002</v>
      </c>
      <c r="E359">
        <v>-1.5002100000000001E-2</v>
      </c>
      <c r="F359">
        <v>2.6511199999999999E-3</v>
      </c>
      <c r="G359" s="1">
        <v>1.4999999999999999E-8</v>
      </c>
    </row>
    <row r="360" spans="1:7">
      <c r="A360" t="s">
        <v>478</v>
      </c>
      <c r="B360" t="s">
        <v>102</v>
      </c>
      <c r="C360" t="s">
        <v>103</v>
      </c>
      <c r="D360">
        <v>0.36761199999999999</v>
      </c>
      <c r="E360">
        <v>1.1709600000000001E-2</v>
      </c>
      <c r="F360">
        <v>2.06676E-3</v>
      </c>
      <c r="G360" s="1">
        <v>1.4999999999999999E-8</v>
      </c>
    </row>
    <row r="361" spans="1:7">
      <c r="A361" t="s">
        <v>477</v>
      </c>
      <c r="B361" t="s">
        <v>100</v>
      </c>
      <c r="C361" t="s">
        <v>99</v>
      </c>
      <c r="D361">
        <v>0.70358100000000001</v>
      </c>
      <c r="E361">
        <v>-1.23423E-2</v>
      </c>
      <c r="F361">
        <v>2.1821700000000002E-3</v>
      </c>
      <c r="G361" s="1">
        <v>1.4999999999999999E-8</v>
      </c>
    </row>
    <row r="362" spans="1:7">
      <c r="A362" t="s">
        <v>476</v>
      </c>
      <c r="B362" t="s">
        <v>99</v>
      </c>
      <c r="C362" t="s">
        <v>100</v>
      </c>
      <c r="D362">
        <v>0.96298099999999998</v>
      </c>
      <c r="E362">
        <v>3.00781E-2</v>
      </c>
      <c r="F362">
        <v>5.3085099999999998E-3</v>
      </c>
      <c r="G362" s="1">
        <v>1.4999999999999999E-8</v>
      </c>
    </row>
    <row r="363" spans="1:7">
      <c r="A363" t="s">
        <v>475</v>
      </c>
      <c r="B363" t="s">
        <v>100</v>
      </c>
      <c r="C363" t="s">
        <v>102</v>
      </c>
      <c r="D363">
        <v>0.94585399999999997</v>
      </c>
      <c r="E363">
        <v>2.48151E-2</v>
      </c>
      <c r="F363">
        <v>4.3861600000000001E-3</v>
      </c>
      <c r="G363" s="1">
        <v>1.4999999999999999E-8</v>
      </c>
    </row>
    <row r="364" spans="1:7">
      <c r="A364" t="s">
        <v>474</v>
      </c>
      <c r="B364" t="s">
        <v>102</v>
      </c>
      <c r="C364" t="s">
        <v>103</v>
      </c>
      <c r="D364">
        <v>0.47199200000000002</v>
      </c>
      <c r="E364">
        <v>-1.13294E-2</v>
      </c>
      <c r="F364">
        <v>2.0044300000000002E-3</v>
      </c>
      <c r="G364" s="1">
        <v>1.6000000000000001E-8</v>
      </c>
    </row>
    <row r="365" spans="1:7">
      <c r="A365" t="s">
        <v>473</v>
      </c>
      <c r="B365" t="s">
        <v>100</v>
      </c>
      <c r="C365" t="s">
        <v>99</v>
      </c>
      <c r="D365">
        <v>0.96346399999999999</v>
      </c>
      <c r="E365">
        <v>-2.9785099999999998E-2</v>
      </c>
      <c r="F365">
        <v>5.2822499999999996E-3</v>
      </c>
      <c r="G365" s="1">
        <v>1.7E-8</v>
      </c>
    </row>
    <row r="366" spans="1:7">
      <c r="A366" t="s">
        <v>472</v>
      </c>
      <c r="B366" t="s">
        <v>99</v>
      </c>
      <c r="C366" t="s">
        <v>102</v>
      </c>
      <c r="D366">
        <v>0.63726099999999997</v>
      </c>
      <c r="E366">
        <v>-1.1758599999999999E-2</v>
      </c>
      <c r="F366">
        <v>2.0849800000000002E-3</v>
      </c>
      <c r="G366" s="1">
        <v>1.7E-8</v>
      </c>
    </row>
    <row r="367" spans="1:7">
      <c r="A367" t="s">
        <v>471</v>
      </c>
      <c r="B367" t="s">
        <v>102</v>
      </c>
      <c r="C367" t="s">
        <v>99</v>
      </c>
      <c r="D367">
        <v>0.89365099999999997</v>
      </c>
      <c r="E367">
        <v>1.8168400000000001E-2</v>
      </c>
      <c r="F367">
        <v>3.2208200000000001E-3</v>
      </c>
      <c r="G367" s="1">
        <v>1.7E-8</v>
      </c>
    </row>
    <row r="368" spans="1:7">
      <c r="A368" t="s">
        <v>470</v>
      </c>
      <c r="B368" t="s">
        <v>102</v>
      </c>
      <c r="C368" t="s">
        <v>103</v>
      </c>
      <c r="D368">
        <v>0.34193000000000001</v>
      </c>
      <c r="E368">
        <v>1.17912E-2</v>
      </c>
      <c r="F368">
        <v>2.08902E-3</v>
      </c>
      <c r="G368" s="1">
        <v>1.7E-8</v>
      </c>
    </row>
    <row r="369" spans="1:7">
      <c r="A369" t="s">
        <v>469</v>
      </c>
      <c r="B369" t="s">
        <v>99</v>
      </c>
      <c r="C369" t="s">
        <v>100</v>
      </c>
      <c r="D369">
        <v>0.88683599999999996</v>
      </c>
      <c r="E369">
        <v>1.7781000000000002E-2</v>
      </c>
      <c r="F369">
        <v>3.1513000000000001E-3</v>
      </c>
      <c r="G369" s="1">
        <v>1.7E-8</v>
      </c>
    </row>
    <row r="370" spans="1:7">
      <c r="A370" t="s">
        <v>468</v>
      </c>
      <c r="B370" t="s">
        <v>102</v>
      </c>
      <c r="C370" t="s">
        <v>103</v>
      </c>
      <c r="D370">
        <v>0.45537</v>
      </c>
      <c r="E370">
        <v>1.12803E-2</v>
      </c>
      <c r="F370">
        <v>1.9995799999999999E-3</v>
      </c>
      <c r="G370" s="1">
        <v>1.7E-8</v>
      </c>
    </row>
    <row r="371" spans="1:7">
      <c r="A371" t="s">
        <v>467</v>
      </c>
      <c r="B371" t="s">
        <v>100</v>
      </c>
      <c r="C371" t="s">
        <v>99</v>
      </c>
      <c r="D371">
        <v>0.30318499999999998</v>
      </c>
      <c r="E371">
        <v>-1.22025E-2</v>
      </c>
      <c r="F371">
        <v>2.1674099999999998E-3</v>
      </c>
      <c r="G371" s="1">
        <v>1.7999999999999999E-8</v>
      </c>
    </row>
    <row r="372" spans="1:7">
      <c r="A372" t="s">
        <v>466</v>
      </c>
      <c r="B372" t="s">
        <v>102</v>
      </c>
      <c r="C372" t="s">
        <v>99</v>
      </c>
      <c r="D372">
        <v>0.69991300000000001</v>
      </c>
      <c r="E372">
        <v>-1.21913E-2</v>
      </c>
      <c r="F372">
        <v>2.17016E-3</v>
      </c>
      <c r="G372" s="1">
        <v>1.9000000000000001E-8</v>
      </c>
    </row>
    <row r="373" spans="1:7">
      <c r="A373" t="s">
        <v>465</v>
      </c>
      <c r="B373" t="s">
        <v>102</v>
      </c>
      <c r="C373" t="s">
        <v>103</v>
      </c>
      <c r="D373">
        <v>0.70853200000000005</v>
      </c>
      <c r="E373">
        <v>-1.23903E-2</v>
      </c>
      <c r="F373">
        <v>2.2123400000000001E-3</v>
      </c>
      <c r="G373" s="1">
        <v>2.0999999999999999E-8</v>
      </c>
    </row>
    <row r="374" spans="1:7">
      <c r="A374" t="s">
        <v>464</v>
      </c>
      <c r="B374" t="s">
        <v>102</v>
      </c>
      <c r="C374" t="s">
        <v>103</v>
      </c>
      <c r="D374">
        <v>0.898976</v>
      </c>
      <c r="E374">
        <v>1.85151E-2</v>
      </c>
      <c r="F374">
        <v>3.3037499999999998E-3</v>
      </c>
      <c r="G374" s="1">
        <v>2.0999999999999999E-8</v>
      </c>
    </row>
    <row r="375" spans="1:7">
      <c r="A375" t="s">
        <v>463</v>
      </c>
      <c r="B375" t="s">
        <v>99</v>
      </c>
      <c r="C375" t="s">
        <v>100</v>
      </c>
      <c r="D375">
        <v>0.470584</v>
      </c>
      <c r="E375">
        <v>1.12485E-2</v>
      </c>
      <c r="F375">
        <v>2.0093400000000001E-3</v>
      </c>
      <c r="G375" s="1">
        <v>2.1999999999999998E-8</v>
      </c>
    </row>
    <row r="376" spans="1:7">
      <c r="A376" t="s">
        <v>391</v>
      </c>
      <c r="B376" t="s">
        <v>99</v>
      </c>
      <c r="C376" t="s">
        <v>100</v>
      </c>
      <c r="D376">
        <v>0.65978899999999996</v>
      </c>
      <c r="E376">
        <v>1.1771999999999999E-2</v>
      </c>
      <c r="F376">
        <v>2.1049699999999998E-3</v>
      </c>
      <c r="G376" s="1">
        <v>2.1999999999999998E-8</v>
      </c>
    </row>
    <row r="377" spans="1:7">
      <c r="A377" t="s">
        <v>462</v>
      </c>
      <c r="B377" t="s">
        <v>103</v>
      </c>
      <c r="C377" t="s">
        <v>102</v>
      </c>
      <c r="D377">
        <v>0.75682099999999997</v>
      </c>
      <c r="E377">
        <v>-1.29707E-2</v>
      </c>
      <c r="F377">
        <v>2.3199800000000001E-3</v>
      </c>
      <c r="G377" s="1">
        <v>2.3000000000000001E-8</v>
      </c>
    </row>
    <row r="378" spans="1:7">
      <c r="A378" t="s">
        <v>461</v>
      </c>
      <c r="B378" t="s">
        <v>99</v>
      </c>
      <c r="C378" t="s">
        <v>102</v>
      </c>
      <c r="D378">
        <v>0.75668199999999997</v>
      </c>
      <c r="E378">
        <v>1.28962E-2</v>
      </c>
      <c r="F378">
        <v>2.31241E-3</v>
      </c>
      <c r="G378" s="1">
        <v>2.4E-8</v>
      </c>
    </row>
    <row r="379" spans="1:7">
      <c r="A379" t="s">
        <v>460</v>
      </c>
      <c r="B379" t="s">
        <v>100</v>
      </c>
      <c r="C379" t="s">
        <v>99</v>
      </c>
      <c r="D379">
        <v>0.46376299999999998</v>
      </c>
      <c r="E379">
        <v>-1.11807E-2</v>
      </c>
      <c r="F379">
        <v>2.00285E-3</v>
      </c>
      <c r="G379" s="1">
        <v>2.4E-8</v>
      </c>
    </row>
    <row r="380" spans="1:7">
      <c r="A380" t="s">
        <v>459</v>
      </c>
      <c r="B380" t="s">
        <v>100</v>
      </c>
      <c r="C380" t="s">
        <v>103</v>
      </c>
      <c r="D380">
        <v>0.59129299999999996</v>
      </c>
      <c r="E380">
        <v>1.1229100000000001E-2</v>
      </c>
      <c r="F380">
        <v>2.0154999999999999E-3</v>
      </c>
      <c r="G380" s="1">
        <v>2.4999999999999999E-8</v>
      </c>
    </row>
    <row r="381" spans="1:7">
      <c r="A381" t="s">
        <v>458</v>
      </c>
      <c r="B381" t="s">
        <v>103</v>
      </c>
      <c r="C381" t="s">
        <v>102</v>
      </c>
      <c r="D381">
        <v>0.28536400000000001</v>
      </c>
      <c r="E381">
        <v>1.24181E-2</v>
      </c>
      <c r="F381">
        <v>2.2275300000000001E-3</v>
      </c>
      <c r="G381" s="1">
        <v>2.4999999999999999E-8</v>
      </c>
    </row>
    <row r="382" spans="1:7">
      <c r="A382" t="s">
        <v>457</v>
      </c>
      <c r="B382" t="s">
        <v>102</v>
      </c>
      <c r="C382" t="s">
        <v>103</v>
      </c>
      <c r="D382">
        <v>0.335677</v>
      </c>
      <c r="E382">
        <v>-1.17377E-2</v>
      </c>
      <c r="F382">
        <v>2.10706E-3</v>
      </c>
      <c r="G382" s="1">
        <v>2.4999999999999999E-8</v>
      </c>
    </row>
    <row r="383" spans="1:7">
      <c r="A383" t="s">
        <v>456</v>
      </c>
      <c r="B383" t="s">
        <v>102</v>
      </c>
      <c r="C383" t="s">
        <v>103</v>
      </c>
      <c r="D383">
        <v>0.60758800000000002</v>
      </c>
      <c r="E383">
        <v>1.1419800000000001E-2</v>
      </c>
      <c r="F383">
        <v>2.05259E-3</v>
      </c>
      <c r="G383" s="1">
        <v>2.6000000000000001E-8</v>
      </c>
    </row>
    <row r="384" spans="1:7">
      <c r="A384" t="s">
        <v>455</v>
      </c>
      <c r="B384" t="s">
        <v>99</v>
      </c>
      <c r="C384" t="s">
        <v>103</v>
      </c>
      <c r="D384">
        <v>0.50999399999999995</v>
      </c>
      <c r="E384">
        <v>1.10128E-2</v>
      </c>
      <c r="F384">
        <v>1.9788900000000001E-3</v>
      </c>
      <c r="G384" s="1">
        <v>2.6000000000000001E-8</v>
      </c>
    </row>
    <row r="385" spans="1:7">
      <c r="A385" t="s">
        <v>454</v>
      </c>
      <c r="B385" t="s">
        <v>102</v>
      </c>
      <c r="C385" t="s">
        <v>103</v>
      </c>
      <c r="D385">
        <v>0.64652600000000005</v>
      </c>
      <c r="E385">
        <v>1.1573E-2</v>
      </c>
      <c r="F385">
        <v>2.0815500000000002E-3</v>
      </c>
      <c r="G385" s="1">
        <v>2.7E-8</v>
      </c>
    </row>
    <row r="386" spans="1:7">
      <c r="A386" t="s">
        <v>453</v>
      </c>
      <c r="B386" t="s">
        <v>100</v>
      </c>
      <c r="C386" t="s">
        <v>102</v>
      </c>
      <c r="D386">
        <v>0.46890999999999999</v>
      </c>
      <c r="E386">
        <v>-1.1086199999999999E-2</v>
      </c>
      <c r="F386">
        <v>1.99299E-3</v>
      </c>
      <c r="G386" s="1">
        <v>2.7E-8</v>
      </c>
    </row>
    <row r="387" spans="1:7">
      <c r="A387" t="s">
        <v>452</v>
      </c>
      <c r="B387" t="s">
        <v>100</v>
      </c>
      <c r="C387" t="s">
        <v>99</v>
      </c>
      <c r="D387">
        <v>0.39690999999999999</v>
      </c>
      <c r="E387">
        <v>-1.1301200000000001E-2</v>
      </c>
      <c r="F387">
        <v>2.0341299999999999E-3</v>
      </c>
      <c r="G387" s="1">
        <v>2.7999999999999999E-8</v>
      </c>
    </row>
    <row r="388" spans="1:7">
      <c r="A388" t="s">
        <v>451</v>
      </c>
      <c r="B388" t="s">
        <v>103</v>
      </c>
      <c r="C388" t="s">
        <v>100</v>
      </c>
      <c r="D388">
        <v>0.96238699999999999</v>
      </c>
      <c r="E388">
        <v>2.9075500000000001E-2</v>
      </c>
      <c r="F388">
        <v>5.23486E-3</v>
      </c>
      <c r="G388" s="1">
        <v>2.7999999999999999E-8</v>
      </c>
    </row>
    <row r="389" spans="1:7">
      <c r="A389" t="s">
        <v>450</v>
      </c>
      <c r="B389" t="s">
        <v>99</v>
      </c>
      <c r="C389" t="s">
        <v>100</v>
      </c>
      <c r="D389">
        <v>0.92200199999999999</v>
      </c>
      <c r="E389">
        <v>2.1100299999999999E-2</v>
      </c>
      <c r="F389">
        <v>3.8011799999999999E-3</v>
      </c>
      <c r="G389" s="1">
        <v>2.7999999999999999E-8</v>
      </c>
    </row>
    <row r="390" spans="1:7">
      <c r="A390" t="s">
        <v>449</v>
      </c>
      <c r="B390" t="s">
        <v>103</v>
      </c>
      <c r="C390" t="s">
        <v>102</v>
      </c>
      <c r="D390">
        <v>0.39214399999999999</v>
      </c>
      <c r="E390">
        <v>-1.1357799999999999E-2</v>
      </c>
      <c r="F390">
        <v>2.04732E-3</v>
      </c>
      <c r="G390" s="1">
        <v>2.9000000000000002E-8</v>
      </c>
    </row>
    <row r="391" spans="1:7">
      <c r="A391" t="s">
        <v>448</v>
      </c>
      <c r="B391" t="s">
        <v>103</v>
      </c>
      <c r="C391" t="s">
        <v>102</v>
      </c>
      <c r="D391">
        <v>0.732935</v>
      </c>
      <c r="E391">
        <v>-1.24759E-2</v>
      </c>
      <c r="F391">
        <v>2.2489900000000002E-3</v>
      </c>
      <c r="G391" s="1">
        <v>2.9000000000000002E-8</v>
      </c>
    </row>
    <row r="392" spans="1:7">
      <c r="A392" t="s">
        <v>447</v>
      </c>
      <c r="B392" t="s">
        <v>99</v>
      </c>
      <c r="C392" t="s">
        <v>100</v>
      </c>
      <c r="D392">
        <v>0.226294</v>
      </c>
      <c r="E392">
        <v>-1.31179E-2</v>
      </c>
      <c r="F392">
        <v>2.3725600000000001E-3</v>
      </c>
      <c r="G392" s="1">
        <v>3.2000000000000002E-8</v>
      </c>
    </row>
    <row r="393" spans="1:7">
      <c r="A393" t="s">
        <v>446</v>
      </c>
      <c r="B393" t="s">
        <v>102</v>
      </c>
      <c r="C393" t="s">
        <v>99</v>
      </c>
      <c r="D393">
        <v>0.41236299999999998</v>
      </c>
      <c r="E393">
        <v>1.11556E-2</v>
      </c>
      <c r="F393">
        <v>2.0199100000000002E-3</v>
      </c>
      <c r="G393" s="1">
        <v>3.2999999999999998E-8</v>
      </c>
    </row>
    <row r="394" spans="1:7">
      <c r="A394" t="s">
        <v>445</v>
      </c>
      <c r="B394" t="s">
        <v>99</v>
      </c>
      <c r="C394" t="s">
        <v>100</v>
      </c>
      <c r="D394">
        <v>0.16018199999999999</v>
      </c>
      <c r="E394">
        <v>-1.49929E-2</v>
      </c>
      <c r="F394">
        <v>2.7146200000000001E-3</v>
      </c>
      <c r="G394" s="1">
        <v>3.2999999999999998E-8</v>
      </c>
    </row>
    <row r="395" spans="1:7">
      <c r="A395" t="s">
        <v>444</v>
      </c>
      <c r="B395" t="s">
        <v>100</v>
      </c>
      <c r="C395" t="s">
        <v>99</v>
      </c>
      <c r="D395">
        <v>0.66456199999999999</v>
      </c>
      <c r="E395">
        <v>1.16536E-2</v>
      </c>
      <c r="F395">
        <v>2.1111099999999998E-3</v>
      </c>
      <c r="G395" s="1">
        <v>3.4E-8</v>
      </c>
    </row>
    <row r="396" spans="1:7">
      <c r="A396" t="s">
        <v>443</v>
      </c>
      <c r="B396" t="s">
        <v>99</v>
      </c>
      <c r="C396" t="s">
        <v>100</v>
      </c>
      <c r="D396">
        <v>0.58227600000000002</v>
      </c>
      <c r="E396">
        <v>-1.11232E-2</v>
      </c>
      <c r="F396">
        <v>2.0176700000000001E-3</v>
      </c>
      <c r="G396" s="1">
        <v>3.5000000000000002E-8</v>
      </c>
    </row>
    <row r="397" spans="1:7">
      <c r="A397" t="s">
        <v>442</v>
      </c>
      <c r="B397" t="s">
        <v>102</v>
      </c>
      <c r="C397" t="s">
        <v>99</v>
      </c>
      <c r="D397">
        <v>0.54768300000000003</v>
      </c>
      <c r="E397">
        <v>1.09993E-2</v>
      </c>
      <c r="F397">
        <v>1.99701E-3</v>
      </c>
      <c r="G397" s="1">
        <v>3.5999999999999998E-8</v>
      </c>
    </row>
    <row r="398" spans="1:7">
      <c r="A398" t="s">
        <v>441</v>
      </c>
      <c r="B398" t="s">
        <v>100</v>
      </c>
      <c r="C398" t="s">
        <v>99</v>
      </c>
      <c r="D398">
        <v>0.76837299999999997</v>
      </c>
      <c r="E398">
        <v>1.3082699999999999E-2</v>
      </c>
      <c r="F398">
        <v>2.3769799999999999E-3</v>
      </c>
      <c r="G398" s="1">
        <v>3.7E-8</v>
      </c>
    </row>
    <row r="399" spans="1:7">
      <c r="A399" t="s">
        <v>440</v>
      </c>
      <c r="B399" t="s">
        <v>102</v>
      </c>
      <c r="C399" t="s">
        <v>103</v>
      </c>
      <c r="D399">
        <v>0.40393000000000001</v>
      </c>
      <c r="E399">
        <v>-1.11258E-2</v>
      </c>
      <c r="F399">
        <v>2.0231200000000002E-3</v>
      </c>
      <c r="G399" s="1">
        <v>3.8000000000000003E-8</v>
      </c>
    </row>
    <row r="400" spans="1:7">
      <c r="A400" t="s">
        <v>439</v>
      </c>
      <c r="B400" t="s">
        <v>100</v>
      </c>
      <c r="C400" t="s">
        <v>99</v>
      </c>
      <c r="D400">
        <v>0.62629100000000004</v>
      </c>
      <c r="E400">
        <v>1.1395000000000001E-2</v>
      </c>
      <c r="F400">
        <v>2.0721400000000001E-3</v>
      </c>
      <c r="G400" s="1">
        <v>3.8000000000000003E-8</v>
      </c>
    </row>
    <row r="401" spans="1:7">
      <c r="A401" t="s">
        <v>438</v>
      </c>
      <c r="B401" t="s">
        <v>103</v>
      </c>
      <c r="C401" t="s">
        <v>99</v>
      </c>
      <c r="D401">
        <v>0.595746</v>
      </c>
      <c r="E401">
        <v>1.1222599999999999E-2</v>
      </c>
      <c r="F401">
        <v>2.0398299999999999E-3</v>
      </c>
      <c r="G401" s="1">
        <v>3.8000000000000003E-8</v>
      </c>
    </row>
    <row r="402" spans="1:7">
      <c r="A402" t="s">
        <v>437</v>
      </c>
      <c r="B402" t="s">
        <v>102</v>
      </c>
      <c r="C402" t="s">
        <v>103</v>
      </c>
      <c r="D402">
        <v>0.58823800000000004</v>
      </c>
      <c r="E402">
        <v>-1.11206E-2</v>
      </c>
      <c r="F402">
        <v>2.0225E-3</v>
      </c>
      <c r="G402" s="1">
        <v>3.8000000000000003E-8</v>
      </c>
    </row>
    <row r="403" spans="1:7">
      <c r="A403" t="s">
        <v>436</v>
      </c>
      <c r="B403" t="s">
        <v>102</v>
      </c>
      <c r="C403" t="s">
        <v>103</v>
      </c>
      <c r="D403">
        <v>0.44336700000000001</v>
      </c>
      <c r="E403">
        <v>1.1021700000000001E-2</v>
      </c>
      <c r="F403">
        <v>2.0034499999999999E-3</v>
      </c>
      <c r="G403" s="1">
        <v>3.8000000000000003E-8</v>
      </c>
    </row>
    <row r="404" spans="1:7">
      <c r="A404" t="s">
        <v>435</v>
      </c>
      <c r="B404" t="s">
        <v>102</v>
      </c>
      <c r="C404" t="s">
        <v>103</v>
      </c>
      <c r="D404">
        <v>0.98135300000000003</v>
      </c>
      <c r="E404">
        <v>-4.0399900000000002E-2</v>
      </c>
      <c r="F404">
        <v>7.3536399999999998E-3</v>
      </c>
      <c r="G404" s="1">
        <v>3.8999999999999998E-8</v>
      </c>
    </row>
    <row r="405" spans="1:7">
      <c r="A405" t="s">
        <v>154</v>
      </c>
      <c r="B405" t="s">
        <v>99</v>
      </c>
      <c r="C405" t="s">
        <v>100</v>
      </c>
      <c r="D405">
        <v>0.241845</v>
      </c>
      <c r="E405">
        <v>-1.25871E-2</v>
      </c>
      <c r="F405">
        <v>2.29058E-3</v>
      </c>
      <c r="G405" s="1">
        <v>3.8999999999999998E-8</v>
      </c>
    </row>
    <row r="406" spans="1:7">
      <c r="A406" t="s">
        <v>434</v>
      </c>
      <c r="B406" t="s">
        <v>100</v>
      </c>
      <c r="C406" t="s">
        <v>99</v>
      </c>
      <c r="D406">
        <v>0.30986200000000003</v>
      </c>
      <c r="E406">
        <v>-1.19433E-2</v>
      </c>
      <c r="F406">
        <v>2.17329E-3</v>
      </c>
      <c r="G406" s="1">
        <v>3.8999999999999998E-8</v>
      </c>
    </row>
    <row r="407" spans="1:7">
      <c r="A407" t="s">
        <v>433</v>
      </c>
      <c r="B407" t="s">
        <v>103</v>
      </c>
      <c r="C407" t="s">
        <v>102</v>
      </c>
      <c r="D407">
        <v>0.85114000000000001</v>
      </c>
      <c r="E407">
        <v>-1.53212E-2</v>
      </c>
      <c r="F407">
        <v>2.79276E-3</v>
      </c>
      <c r="G407" s="1">
        <v>4.1000000000000003E-8</v>
      </c>
    </row>
    <row r="408" spans="1:7">
      <c r="A408" t="s">
        <v>432</v>
      </c>
      <c r="B408" t="s">
        <v>103</v>
      </c>
      <c r="C408" t="s">
        <v>102</v>
      </c>
      <c r="D408">
        <v>0.90033700000000005</v>
      </c>
      <c r="E408">
        <v>-1.99084E-2</v>
      </c>
      <c r="F408">
        <v>3.6351199999999999E-3</v>
      </c>
      <c r="G408" s="1">
        <v>4.3000000000000001E-8</v>
      </c>
    </row>
    <row r="409" spans="1:7">
      <c r="A409" t="s">
        <v>431</v>
      </c>
      <c r="B409" t="s">
        <v>100</v>
      </c>
      <c r="C409" t="s">
        <v>99</v>
      </c>
      <c r="D409">
        <v>0.70224299999999995</v>
      </c>
      <c r="E409">
        <v>1.2033200000000001E-2</v>
      </c>
      <c r="F409">
        <v>2.19827E-3</v>
      </c>
      <c r="G409" s="1">
        <v>4.3999999999999997E-8</v>
      </c>
    </row>
    <row r="410" spans="1:7">
      <c r="A410" t="s">
        <v>430</v>
      </c>
      <c r="B410" t="s">
        <v>102</v>
      </c>
      <c r="C410" t="s">
        <v>99</v>
      </c>
      <c r="D410">
        <v>0.56945199999999996</v>
      </c>
      <c r="E410">
        <v>-1.09684E-2</v>
      </c>
      <c r="F410">
        <v>2.00571E-3</v>
      </c>
      <c r="G410" s="1">
        <v>4.4999999999999999E-8</v>
      </c>
    </row>
    <row r="411" spans="1:7">
      <c r="A411" t="s">
        <v>429</v>
      </c>
      <c r="B411" t="s">
        <v>103</v>
      </c>
      <c r="C411" t="s">
        <v>99</v>
      </c>
      <c r="D411">
        <v>0.62964399999999998</v>
      </c>
      <c r="E411">
        <v>1.1272300000000001E-2</v>
      </c>
      <c r="F411">
        <v>2.0651900000000002E-3</v>
      </c>
      <c r="G411" s="1">
        <v>4.8E-8</v>
      </c>
    </row>
    <row r="412" spans="1:7">
      <c r="A412" t="s">
        <v>428</v>
      </c>
      <c r="B412" t="s">
        <v>102</v>
      </c>
      <c r="C412" t="s">
        <v>99</v>
      </c>
      <c r="D412">
        <v>0.173986</v>
      </c>
      <c r="E412">
        <v>-1.43465E-2</v>
      </c>
      <c r="F412">
        <v>2.6278199999999999E-3</v>
      </c>
      <c r="G412" s="1">
        <v>4.8E-8</v>
      </c>
    </row>
    <row r="413" spans="1:7">
      <c r="A413" t="s">
        <v>427</v>
      </c>
      <c r="B413" t="s">
        <v>99</v>
      </c>
      <c r="C413" t="s">
        <v>100</v>
      </c>
      <c r="D413">
        <v>0.97755099999999995</v>
      </c>
      <c r="E413">
        <v>3.6963299999999998E-2</v>
      </c>
      <c r="F413">
        <v>6.7726699999999997E-3</v>
      </c>
      <c r="G413" s="1">
        <v>4.8E-8</v>
      </c>
    </row>
    <row r="414" spans="1:7">
      <c r="A414" t="s">
        <v>426</v>
      </c>
      <c r="B414" t="s">
        <v>99</v>
      </c>
      <c r="C414" t="s">
        <v>100</v>
      </c>
      <c r="D414">
        <v>0.503668</v>
      </c>
      <c r="E414">
        <v>-1.08284E-2</v>
      </c>
      <c r="F414">
        <v>1.9850800000000002E-3</v>
      </c>
      <c r="G414" s="1">
        <v>4.9000000000000002E-8</v>
      </c>
    </row>
    <row r="415" spans="1:7">
      <c r="A415" t="s">
        <v>425</v>
      </c>
      <c r="B415" t="s">
        <v>102</v>
      </c>
      <c r="C415" t="s">
        <v>100</v>
      </c>
      <c r="D415">
        <v>0.56808599999999998</v>
      </c>
      <c r="E415">
        <v>1.0980999999999999E-2</v>
      </c>
      <c r="F415">
        <v>2.01483E-3</v>
      </c>
      <c r="G415" s="1">
        <v>4.9999999999999998E-8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2"/>
  <sheetViews>
    <sheetView tabSelected="1" topLeftCell="B10" workbookViewId="0">
      <selection activeCell="G33" sqref="G33"/>
    </sheetView>
  </sheetViews>
  <sheetFormatPr defaultColWidth="10.6640625" defaultRowHeight="15.5"/>
  <cols>
    <col min="1" max="1" width="72" customWidth="1"/>
    <col min="2" max="3" width="16.6640625" customWidth="1"/>
  </cols>
  <sheetData>
    <row r="1" spans="1:5" ht="18">
      <c r="A1" s="13" t="s">
        <v>820</v>
      </c>
    </row>
    <row r="2" spans="1:5">
      <c r="A2" s="45" t="s">
        <v>845</v>
      </c>
    </row>
    <row r="4" spans="1:5">
      <c r="A4" t="s">
        <v>0</v>
      </c>
      <c r="B4" t="s">
        <v>20</v>
      </c>
      <c r="C4" t="s">
        <v>21</v>
      </c>
      <c r="D4" t="s">
        <v>22</v>
      </c>
      <c r="E4" t="s">
        <v>23</v>
      </c>
    </row>
    <row r="5" spans="1:5">
      <c r="A5" t="s">
        <v>24</v>
      </c>
      <c r="B5">
        <v>273111</v>
      </c>
      <c r="C5" t="s">
        <v>25</v>
      </c>
      <c r="D5" t="s">
        <v>26</v>
      </c>
      <c r="E5" t="s">
        <v>26</v>
      </c>
    </row>
    <row r="6" spans="1:5">
      <c r="A6" t="s">
        <v>27</v>
      </c>
      <c r="B6">
        <v>341118</v>
      </c>
      <c r="C6" t="s">
        <v>28</v>
      </c>
      <c r="D6" t="s">
        <v>26</v>
      </c>
      <c r="E6" t="s">
        <v>26</v>
      </c>
    </row>
    <row r="7" spans="1:5">
      <c r="A7" t="s">
        <v>29</v>
      </c>
      <c r="B7">
        <v>361199</v>
      </c>
      <c r="C7" t="s">
        <v>26</v>
      </c>
      <c r="D7">
        <v>2005</v>
      </c>
      <c r="E7">
        <v>359194</v>
      </c>
    </row>
    <row r="8" spans="1:5">
      <c r="A8" t="s">
        <v>30</v>
      </c>
      <c r="B8">
        <v>361264</v>
      </c>
      <c r="C8" t="s">
        <v>26</v>
      </c>
      <c r="D8">
        <v>2094</v>
      </c>
      <c r="E8">
        <v>359170</v>
      </c>
    </row>
    <row r="9" spans="1:5">
      <c r="A9" t="s">
        <v>31</v>
      </c>
      <c r="B9">
        <v>361394</v>
      </c>
      <c r="C9" t="s">
        <v>26</v>
      </c>
      <c r="D9">
        <v>5952</v>
      </c>
      <c r="E9">
        <v>355442</v>
      </c>
    </row>
    <row r="10" spans="1:5">
      <c r="A10" t="s">
        <v>32</v>
      </c>
      <c r="B10">
        <v>361508</v>
      </c>
      <c r="C10" t="s">
        <v>26</v>
      </c>
      <c r="D10">
        <v>8920</v>
      </c>
      <c r="E10">
        <v>352588</v>
      </c>
    </row>
    <row r="11" spans="1:5">
      <c r="A11" t="s">
        <v>33</v>
      </c>
      <c r="B11">
        <v>361586</v>
      </c>
      <c r="C11" t="s">
        <v>26</v>
      </c>
      <c r="D11">
        <v>8199</v>
      </c>
      <c r="E11">
        <v>353387</v>
      </c>
    </row>
    <row r="12" spans="1:5">
      <c r="A12" t="s">
        <v>34</v>
      </c>
      <c r="B12">
        <v>361809</v>
      </c>
      <c r="C12" t="s">
        <v>26</v>
      </c>
      <c r="D12">
        <v>16586</v>
      </c>
      <c r="E12">
        <v>345223</v>
      </c>
    </row>
    <row r="13" spans="1:5">
      <c r="A13" t="s">
        <v>35</v>
      </c>
      <c r="B13">
        <v>361823</v>
      </c>
      <c r="C13" t="s">
        <v>26</v>
      </c>
      <c r="D13">
        <v>10325</v>
      </c>
      <c r="E13">
        <v>351498</v>
      </c>
    </row>
    <row r="14" spans="1:5">
      <c r="A14" t="s">
        <v>36</v>
      </c>
      <c r="B14">
        <v>361925</v>
      </c>
      <c r="C14" t="s">
        <v>26</v>
      </c>
      <c r="D14">
        <v>12031</v>
      </c>
      <c r="E14">
        <v>349894</v>
      </c>
    </row>
    <row r="15" spans="1:5">
      <c r="A15" t="s">
        <v>37</v>
      </c>
      <c r="B15">
        <v>362315</v>
      </c>
      <c r="C15" t="s">
        <v>26</v>
      </c>
      <c r="D15">
        <v>26368</v>
      </c>
      <c r="E15">
        <v>335947</v>
      </c>
    </row>
    <row r="16" spans="1:5">
      <c r="A16" t="s">
        <v>38</v>
      </c>
      <c r="B16">
        <v>362826</v>
      </c>
      <c r="C16" t="s">
        <v>26</v>
      </c>
      <c r="D16">
        <v>31073</v>
      </c>
      <c r="E16">
        <v>331753</v>
      </c>
    </row>
    <row r="17" spans="1:5">
      <c r="A17" t="s">
        <v>39</v>
      </c>
      <c r="B17">
        <v>363542</v>
      </c>
      <c r="C17" t="s">
        <v>26</v>
      </c>
      <c r="D17">
        <v>37858</v>
      </c>
      <c r="E17">
        <v>325684</v>
      </c>
    </row>
    <row r="18" spans="1:5">
      <c r="A18" t="s">
        <v>40</v>
      </c>
      <c r="B18">
        <v>364661</v>
      </c>
      <c r="C18" t="s">
        <v>26</v>
      </c>
      <c r="D18">
        <v>77059</v>
      </c>
      <c r="E18">
        <v>287602</v>
      </c>
    </row>
    <row r="19" spans="1:5">
      <c r="A19" t="s">
        <v>41</v>
      </c>
      <c r="B19">
        <v>399089</v>
      </c>
      <c r="C19" t="s">
        <v>26</v>
      </c>
      <c r="D19">
        <v>10106</v>
      </c>
      <c r="E19">
        <v>388983</v>
      </c>
    </row>
    <row r="20" spans="1:5">
      <c r="A20" t="s">
        <v>42</v>
      </c>
      <c r="B20">
        <v>399499</v>
      </c>
      <c r="C20" t="s">
        <v>26</v>
      </c>
      <c r="D20">
        <v>15430</v>
      </c>
      <c r="E20">
        <v>384069</v>
      </c>
    </row>
    <row r="21" spans="1:5">
      <c r="A21" t="s">
        <v>43</v>
      </c>
      <c r="B21">
        <v>399670</v>
      </c>
      <c r="C21" t="s">
        <v>26</v>
      </c>
      <c r="D21">
        <v>30945</v>
      </c>
      <c r="E21">
        <v>368725</v>
      </c>
    </row>
    <row r="22" spans="1:5">
      <c r="A22" t="s">
        <v>44</v>
      </c>
      <c r="B22">
        <v>399793</v>
      </c>
      <c r="C22" t="s">
        <v>26</v>
      </c>
      <c r="D22">
        <v>19255</v>
      </c>
      <c r="E22">
        <v>380538</v>
      </c>
    </row>
    <row r="23" spans="1:5">
      <c r="A23" t="s">
        <v>45</v>
      </c>
      <c r="B23">
        <v>399920</v>
      </c>
      <c r="C23" t="s">
        <v>26</v>
      </c>
      <c r="D23">
        <v>23883</v>
      </c>
      <c r="E23">
        <v>376037</v>
      </c>
    </row>
    <row r="24" spans="1:5">
      <c r="A24" t="s">
        <v>46</v>
      </c>
      <c r="B24">
        <v>400687</v>
      </c>
      <c r="C24" t="s">
        <v>26</v>
      </c>
      <c r="D24">
        <v>38850</v>
      </c>
      <c r="E24">
        <v>361837</v>
      </c>
    </row>
    <row r="25" spans="1:5">
      <c r="A25" t="s">
        <v>47</v>
      </c>
      <c r="B25">
        <v>401624</v>
      </c>
      <c r="C25" t="s">
        <v>26</v>
      </c>
      <c r="D25">
        <v>37443</v>
      </c>
      <c r="E25">
        <v>364181</v>
      </c>
    </row>
    <row r="26" spans="1:5">
      <c r="A26" t="s">
        <v>48</v>
      </c>
      <c r="B26">
        <v>402389</v>
      </c>
      <c r="C26" t="s">
        <v>26</v>
      </c>
      <c r="D26">
        <v>46263</v>
      </c>
      <c r="E26">
        <v>356126</v>
      </c>
    </row>
    <row r="27" spans="1:5">
      <c r="A27" t="s">
        <v>49</v>
      </c>
      <c r="B27">
        <v>402616</v>
      </c>
      <c r="C27" t="s">
        <v>26</v>
      </c>
      <c r="D27">
        <v>62810</v>
      </c>
      <c r="E27">
        <v>339806</v>
      </c>
    </row>
    <row r="28" spans="1:5">
      <c r="A28" t="s">
        <v>50</v>
      </c>
      <c r="B28">
        <v>402899</v>
      </c>
      <c r="C28" t="s">
        <v>26</v>
      </c>
      <c r="D28">
        <v>91242</v>
      </c>
      <c r="E28">
        <v>311657</v>
      </c>
    </row>
    <row r="29" spans="1:5">
      <c r="A29" t="s">
        <v>51</v>
      </c>
      <c r="B29">
        <v>407557</v>
      </c>
      <c r="C29" t="s">
        <v>26</v>
      </c>
      <c r="D29">
        <v>133320</v>
      </c>
      <c r="E29">
        <v>274237</v>
      </c>
    </row>
    <row r="30" spans="1:5">
      <c r="A30" t="s">
        <v>52</v>
      </c>
      <c r="B30">
        <v>422464</v>
      </c>
      <c r="C30" t="s">
        <v>26</v>
      </c>
      <c r="D30">
        <v>6998</v>
      </c>
      <c r="E30">
        <v>415466</v>
      </c>
    </row>
    <row r="31" spans="1:5">
      <c r="A31" t="s">
        <v>53</v>
      </c>
      <c r="B31">
        <v>423135</v>
      </c>
      <c r="C31" t="s">
        <v>26</v>
      </c>
      <c r="D31">
        <v>22028</v>
      </c>
      <c r="E31">
        <v>401107</v>
      </c>
    </row>
    <row r="32" spans="1:5">
      <c r="A32" t="s">
        <v>54</v>
      </c>
      <c r="B32">
        <v>423217</v>
      </c>
      <c r="C32" t="s">
        <v>26</v>
      </c>
      <c r="D32">
        <v>28351</v>
      </c>
      <c r="E32">
        <v>394866</v>
      </c>
    </row>
    <row r="33" spans="1:5">
      <c r="A33" t="s">
        <v>55</v>
      </c>
      <c r="B33">
        <v>423258</v>
      </c>
      <c r="C33" t="s">
        <v>26</v>
      </c>
      <c r="D33">
        <v>17566</v>
      </c>
      <c r="E33">
        <v>405692</v>
      </c>
    </row>
    <row r="34" spans="1:5">
      <c r="A34" t="s">
        <v>56</v>
      </c>
      <c r="B34">
        <v>423458</v>
      </c>
      <c r="C34" t="s">
        <v>26</v>
      </c>
      <c r="D34">
        <v>35102</v>
      </c>
      <c r="E34">
        <v>388356</v>
      </c>
    </row>
    <row r="35" spans="1:5">
      <c r="A35" t="s">
        <v>57</v>
      </c>
      <c r="B35">
        <v>423692</v>
      </c>
      <c r="C35" t="s">
        <v>26</v>
      </c>
      <c r="D35">
        <v>25314</v>
      </c>
      <c r="E35">
        <v>398378</v>
      </c>
    </row>
    <row r="36" spans="1:5">
      <c r="A36" t="s">
        <v>58</v>
      </c>
      <c r="B36">
        <v>423738</v>
      </c>
      <c r="C36" t="s">
        <v>26</v>
      </c>
      <c r="D36">
        <v>36548</v>
      </c>
      <c r="E36">
        <v>387190</v>
      </c>
    </row>
    <row r="37" spans="1:5">
      <c r="A37" t="s">
        <v>59</v>
      </c>
      <c r="B37">
        <v>423892</v>
      </c>
      <c r="C37" t="s">
        <v>26</v>
      </c>
      <c r="D37">
        <v>40091</v>
      </c>
      <c r="E37">
        <v>383801</v>
      </c>
    </row>
    <row r="38" spans="1:5">
      <c r="A38" t="s">
        <v>60</v>
      </c>
      <c r="B38">
        <v>424977</v>
      </c>
      <c r="C38" t="s">
        <v>26</v>
      </c>
      <c r="D38">
        <v>60880</v>
      </c>
      <c r="E38">
        <v>364097</v>
      </c>
    </row>
    <row r="39" spans="1:5">
      <c r="A39" t="s">
        <v>61</v>
      </c>
      <c r="B39">
        <v>426240</v>
      </c>
      <c r="C39" t="s">
        <v>26</v>
      </c>
      <c r="D39">
        <v>85620</v>
      </c>
      <c r="E39">
        <v>340620</v>
      </c>
    </row>
    <row r="40" spans="1:5">
      <c r="A40" t="s">
        <v>62</v>
      </c>
      <c r="B40">
        <v>426391</v>
      </c>
      <c r="C40" t="s">
        <v>26</v>
      </c>
      <c r="D40">
        <v>130948</v>
      </c>
      <c r="E40">
        <v>295443</v>
      </c>
    </row>
    <row r="41" spans="1:5">
      <c r="A41" t="s">
        <v>63</v>
      </c>
      <c r="B41">
        <v>450333</v>
      </c>
      <c r="C41" t="s">
        <v>26</v>
      </c>
      <c r="D41">
        <v>103919</v>
      </c>
      <c r="E41">
        <v>346414</v>
      </c>
    </row>
    <row r="42" spans="1:5">
      <c r="A42" t="s">
        <v>64</v>
      </c>
      <c r="B42">
        <v>454999</v>
      </c>
      <c r="C42" t="s">
        <v>26</v>
      </c>
      <c r="D42">
        <v>180472</v>
      </c>
      <c r="E42">
        <v>274527</v>
      </c>
    </row>
  </sheetData>
  <phoneticPr fontId="19" type="noConversion"/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2"/>
  <sheetViews>
    <sheetView workbookViewId="0">
      <selection activeCell="A9" sqref="A9"/>
    </sheetView>
  </sheetViews>
  <sheetFormatPr defaultColWidth="10.6640625" defaultRowHeight="15.5"/>
  <cols>
    <col min="1" max="1" width="46.33203125" customWidth="1"/>
    <col min="2" max="2" width="14.6640625" customWidth="1"/>
    <col min="8" max="8" width="14.6640625" customWidth="1"/>
    <col min="9" max="9" width="15" customWidth="1"/>
  </cols>
  <sheetData>
    <row r="1" spans="1:9" ht="18">
      <c r="A1" s="13" t="s">
        <v>821</v>
      </c>
    </row>
    <row r="2" spans="1:9">
      <c r="A2" s="45" t="s">
        <v>855</v>
      </c>
    </row>
    <row r="4" spans="1:9">
      <c r="A4" t="s">
        <v>0</v>
      </c>
      <c r="B4" t="s">
        <v>4</v>
      </c>
      <c r="C4" t="s">
        <v>5</v>
      </c>
      <c r="D4" t="s">
        <v>6</v>
      </c>
      <c r="E4" t="s">
        <v>7</v>
      </c>
      <c r="F4" t="s">
        <v>12</v>
      </c>
      <c r="G4" t="s">
        <v>17</v>
      </c>
      <c r="H4" t="s">
        <v>18</v>
      </c>
      <c r="I4" t="s">
        <v>19</v>
      </c>
    </row>
    <row r="5" spans="1:9">
      <c r="A5" t="s">
        <v>51</v>
      </c>
      <c r="B5" t="s">
        <v>1</v>
      </c>
      <c r="C5">
        <v>0.18452767689869101</v>
      </c>
      <c r="D5">
        <v>1.8668485848833499E-2</v>
      </c>
      <c r="E5" s="1">
        <v>4.8600000000000002E-23</v>
      </c>
      <c r="F5" s="1">
        <v>1.8500000000000001E-21</v>
      </c>
      <c r="G5">
        <v>1.2026502664538401</v>
      </c>
      <c r="H5">
        <f>EXP(Table4[[#This Row],[Beta]]-(1.96*Table4[[#This Row],[SE]]))</f>
        <v>1.1594403648791338</v>
      </c>
      <c r="I5">
        <f>EXP(Table4[[#This Row],[Beta]]+(1.96*Table4[[#This Row],[SE]]))</f>
        <v>1.2474705100958523</v>
      </c>
    </row>
    <row r="6" spans="1:9">
      <c r="A6" t="s">
        <v>39</v>
      </c>
      <c r="B6" t="s">
        <v>1</v>
      </c>
      <c r="C6">
        <v>0.24222910726527699</v>
      </c>
      <c r="D6">
        <v>2.8791944589891899E-2</v>
      </c>
      <c r="E6" s="1">
        <v>3.9899999999999999E-17</v>
      </c>
      <c r="F6" s="1">
        <v>7.5900000000000001E-16</v>
      </c>
      <c r="G6">
        <v>1.2740860617536101</v>
      </c>
      <c r="H6">
        <f>EXP(Table4[[#This Row],[Beta]]-(1.96*Table4[[#This Row],[SE]]))</f>
        <v>1.2041776620814886</v>
      </c>
      <c r="I6">
        <f>EXP(Table4[[#This Row],[Beta]]+(1.96*Table4[[#This Row],[SE]]))</f>
        <v>1.3480529857603065</v>
      </c>
    </row>
    <row r="7" spans="1:9">
      <c r="A7" t="s">
        <v>27</v>
      </c>
      <c r="B7" t="s">
        <v>1</v>
      </c>
      <c r="C7">
        <v>-6.8289860999999993E-2</v>
      </c>
      <c r="D7">
        <v>1.0283054999999999E-2</v>
      </c>
      <c r="E7" s="1">
        <v>3.12E-11</v>
      </c>
      <c r="F7" s="1">
        <v>3.9499999999999998E-10</v>
      </c>
      <c r="G7" t="s">
        <v>26</v>
      </c>
      <c r="H7" t="s">
        <v>26</v>
      </c>
      <c r="I7" t="s">
        <v>26</v>
      </c>
    </row>
    <row r="8" spans="1:9">
      <c r="A8" t="s">
        <v>61</v>
      </c>
      <c r="B8" t="s">
        <v>1</v>
      </c>
      <c r="C8">
        <v>0.12901276185060201</v>
      </c>
      <c r="D8">
        <v>2.0815984455989998E-2</v>
      </c>
      <c r="E8" s="1">
        <v>5.7299999999999999E-10</v>
      </c>
      <c r="F8" s="1">
        <v>5.4400000000000002E-9</v>
      </c>
      <c r="G8">
        <v>1.1377046432897699</v>
      </c>
      <c r="H8">
        <f>EXP(Table4[[#This Row],[Beta]]-(1.96*Table4[[#This Row],[SE]]))</f>
        <v>1.0922212124566975</v>
      </c>
      <c r="I8">
        <f>EXP(Table4[[#This Row],[Beta]]+(1.96*Table4[[#This Row],[SE]]))</f>
        <v>1.1850821432516594</v>
      </c>
    </row>
    <row r="9" spans="1:9">
      <c r="A9" t="s">
        <v>46</v>
      </c>
      <c r="B9" t="s">
        <v>1</v>
      </c>
      <c r="C9">
        <v>-0.13320795457238699</v>
      </c>
      <c r="D9">
        <v>2.24732600473889E-2</v>
      </c>
      <c r="E9" s="1">
        <v>3.0800000000000001E-9</v>
      </c>
      <c r="F9" s="1">
        <v>2.3400000000000001E-8</v>
      </c>
      <c r="G9">
        <v>0.87528305406837903</v>
      </c>
      <c r="H9">
        <f>EXP(Table4[[#This Row],[Beta]]-(1.96*Table4[[#This Row],[SE]]))</f>
        <v>0.83756572205588342</v>
      </c>
      <c r="I9">
        <f>EXP(Table4[[#This Row],[Beta]]+(1.96*Table4[[#This Row],[SE]]))</f>
        <v>0.91469887623714508</v>
      </c>
    </row>
    <row r="10" spans="1:9">
      <c r="A10" t="s">
        <v>63</v>
      </c>
      <c r="B10" t="s">
        <v>1</v>
      </c>
      <c r="C10">
        <v>-5.8546648577597102E-2</v>
      </c>
      <c r="D10">
        <v>1.18072668186477E-2</v>
      </c>
      <c r="E10" s="1">
        <v>7.0999999999999998E-7</v>
      </c>
      <c r="F10" s="1">
        <v>4.5000000000000001E-6</v>
      </c>
      <c r="G10">
        <v>0.94313424350253605</v>
      </c>
      <c r="H10">
        <f>EXP(Table4[[#This Row],[Beta]]-(1.96*Table4[[#This Row],[SE]]))</f>
        <v>0.92155861878355894</v>
      </c>
      <c r="I10">
        <f>EXP(Table4[[#This Row],[Beta]]+(1.96*Table4[[#This Row],[SE]]))</f>
        <v>0.96521499895603768</v>
      </c>
    </row>
    <row r="11" spans="1:9">
      <c r="A11" t="s">
        <v>24</v>
      </c>
      <c r="B11" t="s">
        <v>1</v>
      </c>
      <c r="C11">
        <v>-3.6191869000000002E-2</v>
      </c>
      <c r="D11">
        <v>8.7060160000000004E-3</v>
      </c>
      <c r="E11" s="1">
        <v>3.2199999999999997E-5</v>
      </c>
      <c r="F11">
        <v>1.74962E-4</v>
      </c>
      <c r="G11" t="s">
        <v>26</v>
      </c>
      <c r="H11" t="s">
        <v>26</v>
      </c>
      <c r="I11" t="s">
        <v>26</v>
      </c>
    </row>
    <row r="12" spans="1:9">
      <c r="A12" t="s">
        <v>47</v>
      </c>
      <c r="B12" t="s">
        <v>1</v>
      </c>
      <c r="C12">
        <v>-8.3718562219755904E-2</v>
      </c>
      <c r="D12">
        <v>2.1859842094181198E-2</v>
      </c>
      <c r="E12">
        <v>1.2825400000000001E-4</v>
      </c>
      <c r="F12">
        <v>6.0920699999999996E-4</v>
      </c>
      <c r="G12">
        <v>0.91969005520314195</v>
      </c>
      <c r="H12">
        <f>EXP(Table4[[#This Row],[Beta]]-(1.96*Table4[[#This Row],[SE]]))</f>
        <v>0.88111788596974983</v>
      </c>
      <c r="I12">
        <f>EXP(Table4[[#This Row],[Beta]]+(1.96*Table4[[#This Row],[SE]]))</f>
        <v>0.95995077515495741</v>
      </c>
    </row>
    <row r="13" spans="1:9">
      <c r="A13" t="s">
        <v>58</v>
      </c>
      <c r="B13" t="s">
        <v>1</v>
      </c>
      <c r="C13">
        <v>0.1253016153591</v>
      </c>
      <c r="D13">
        <v>3.7955692550417398E-2</v>
      </c>
      <c r="E13">
        <v>9.6251400000000003E-4</v>
      </c>
      <c r="F13">
        <v>4.0639489999999999E-3</v>
      </c>
      <c r="G13">
        <v>1.13349027959188</v>
      </c>
      <c r="H13">
        <f>EXP(Table4[[#This Row],[Beta]]-(1.96*Table4[[#This Row],[SE]]))</f>
        <v>1.0522265659081802</v>
      </c>
      <c r="I13">
        <f>EXP(Table4[[#This Row],[Beta]]+(1.96*Table4[[#This Row],[SE]]))</f>
        <v>1.2210300096542186</v>
      </c>
    </row>
    <row r="14" spans="1:9">
      <c r="A14" t="s">
        <v>60</v>
      </c>
      <c r="B14" t="s">
        <v>1</v>
      </c>
      <c r="C14">
        <v>4.8594598334292603E-2</v>
      </c>
      <c r="D14">
        <v>1.48920373780675E-2</v>
      </c>
      <c r="E14">
        <v>1.101905E-3</v>
      </c>
      <c r="F14">
        <v>4.1872400000000001E-3</v>
      </c>
      <c r="G14">
        <v>1.04979467595094</v>
      </c>
      <c r="H14">
        <f>EXP(Table4[[#This Row],[Beta]]-(1.96*Table4[[#This Row],[SE]]))</f>
        <v>1.0195957294688482</v>
      </c>
      <c r="I14">
        <f>EXP(Table4[[#This Row],[Beta]]+(1.96*Table4[[#This Row],[SE]]))</f>
        <v>1.0808880714212683</v>
      </c>
    </row>
    <row r="15" spans="1:9">
      <c r="A15" t="s">
        <v>59</v>
      </c>
      <c r="B15" t="s">
        <v>1</v>
      </c>
      <c r="C15">
        <v>-7.9879899769012594E-2</v>
      </c>
      <c r="D15">
        <v>2.4691108966011E-2</v>
      </c>
      <c r="E15">
        <v>1.2157069999999999E-3</v>
      </c>
      <c r="F15">
        <v>4.199716E-3</v>
      </c>
      <c r="G15">
        <v>0.92322721953087705</v>
      </c>
      <c r="H15">
        <f>EXP(Table4[[#This Row],[Beta]]-(1.96*Table4[[#This Row],[SE]]))</f>
        <v>0.87961191598596922</v>
      </c>
      <c r="I15">
        <f>EXP(Table4[[#This Row],[Beta]]+(1.96*Table4[[#This Row],[SE]]))</f>
        <v>0.96900517534179231</v>
      </c>
    </row>
    <row r="16" spans="1:9">
      <c r="A16" t="s">
        <v>64</v>
      </c>
      <c r="B16" t="s">
        <v>1</v>
      </c>
      <c r="C16">
        <v>-2.6794790060765801E-2</v>
      </c>
      <c r="D16">
        <v>8.4307125535144807E-3</v>
      </c>
      <c r="E16">
        <v>1.4817459999999999E-3</v>
      </c>
      <c r="F16">
        <v>4.6921940000000002E-3</v>
      </c>
      <c r="G16">
        <v>0.97356100542163004</v>
      </c>
      <c r="H16">
        <f>EXP(Table4[[#This Row],[Beta]]-(1.96*Table4[[#This Row],[SE]]))</f>
        <v>0.95760587783647544</v>
      </c>
      <c r="I16">
        <f>EXP(Table4[[#This Row],[Beta]]+(1.96*Table4[[#This Row],[SE]]))</f>
        <v>0.98978196898602344</v>
      </c>
    </row>
    <row r="17" spans="1:9">
      <c r="A17" t="s">
        <v>43</v>
      </c>
      <c r="B17" t="s">
        <v>1</v>
      </c>
      <c r="C17">
        <v>-6.2513941469843001E-2</v>
      </c>
      <c r="D17">
        <v>2.2028862334602099E-2</v>
      </c>
      <c r="E17">
        <v>4.5422869999999999E-3</v>
      </c>
      <c r="F17">
        <v>1.3277453E-2</v>
      </c>
      <c r="G17">
        <v>0.93939996610588405</v>
      </c>
      <c r="H17">
        <f>EXP(Table4[[#This Row],[Beta]]-(1.96*Table4[[#This Row],[SE]]))</f>
        <v>0.89970305260936534</v>
      </c>
      <c r="I17">
        <f>EXP(Table4[[#This Row],[Beta]]+(1.96*Table4[[#This Row],[SE]]))</f>
        <v>0.98084839632403698</v>
      </c>
    </row>
    <row r="18" spans="1:9">
      <c r="A18" t="s">
        <v>48</v>
      </c>
      <c r="B18" t="s">
        <v>1</v>
      </c>
      <c r="C18">
        <v>-4.8541118301156698E-2</v>
      </c>
      <c r="D18">
        <v>1.872981928452E-2</v>
      </c>
      <c r="E18">
        <v>9.5517050000000006E-3</v>
      </c>
      <c r="F18">
        <v>2.5926055999999999E-2</v>
      </c>
      <c r="G18">
        <v>0.95261816845978298</v>
      </c>
      <c r="H18">
        <f>EXP(Table4[[#This Row],[Beta]]-(1.96*Table4[[#This Row],[SE]]))</f>
        <v>0.91828124874773698</v>
      </c>
      <c r="I18">
        <f>EXP(Table4[[#This Row],[Beta]]+(1.96*Table4[[#This Row],[SE]]))</f>
        <v>0.98823903473713171</v>
      </c>
    </row>
    <row r="19" spans="1:9">
      <c r="A19" t="s">
        <v>41</v>
      </c>
      <c r="B19" t="s">
        <v>1</v>
      </c>
      <c r="C19">
        <v>-9.1973035073075998E-2</v>
      </c>
      <c r="D19">
        <v>3.7634535565599099E-2</v>
      </c>
      <c r="E19">
        <v>1.4531652000000001E-2</v>
      </c>
      <c r="F19">
        <v>3.6813520000000002E-2</v>
      </c>
      <c r="G19">
        <v>0.91212974472539698</v>
      </c>
      <c r="H19">
        <f>EXP(Table4[[#This Row],[Beta]]-(1.96*Table4[[#This Row],[SE]]))</f>
        <v>0.84726926983024842</v>
      </c>
      <c r="I19">
        <f>EXP(Table4[[#This Row],[Beta]]+(1.96*Table4[[#This Row],[SE]]))</f>
        <v>0.98195544301932058</v>
      </c>
    </row>
    <row r="20" spans="1:9">
      <c r="A20" t="s">
        <v>40</v>
      </c>
      <c r="B20" t="s">
        <v>1</v>
      </c>
      <c r="C20">
        <v>4.6770277795029402E-2</v>
      </c>
      <c r="D20">
        <v>2.04935090540737E-2</v>
      </c>
      <c r="E20">
        <v>2.2477575999999999E-2</v>
      </c>
      <c r="F20">
        <v>5.3384243999999997E-2</v>
      </c>
      <c r="G20">
        <v>1.04788125983443</v>
      </c>
      <c r="H20">
        <f>EXP(Table4[[#This Row],[Beta]]-(1.96*Table4[[#This Row],[SE]]))</f>
        <v>1.0066248479145494</v>
      </c>
      <c r="I20">
        <f>EXP(Table4[[#This Row],[Beta]]+(1.96*Table4[[#This Row],[SE]]))</f>
        <v>1.0908285613921311</v>
      </c>
    </row>
    <row r="21" spans="1:9">
      <c r="A21" t="s">
        <v>54</v>
      </c>
      <c r="B21" t="s">
        <v>1</v>
      </c>
      <c r="C21">
        <v>4.6880086401890501E-2</v>
      </c>
      <c r="D21">
        <v>2.2206599489246599E-2</v>
      </c>
      <c r="E21">
        <v>3.4764731E-2</v>
      </c>
      <c r="F21">
        <v>7.7709397999999999E-2</v>
      </c>
      <c r="G21">
        <v>1.0479963325335999</v>
      </c>
      <c r="H21">
        <f>EXP(Table4[[#This Row],[Beta]]-(1.96*Table4[[#This Row],[SE]]))</f>
        <v>1.0033607862235654</v>
      </c>
      <c r="I21">
        <f>EXP(Table4[[#This Row],[Beta]]+(1.96*Table4[[#This Row],[SE]]))</f>
        <v>1.0946175374639009</v>
      </c>
    </row>
    <row r="22" spans="1:9">
      <c r="A22" t="s">
        <v>30</v>
      </c>
      <c r="B22" t="s">
        <v>1</v>
      </c>
      <c r="C22">
        <v>0.17055543047608701</v>
      </c>
      <c r="D22">
        <v>8.2332999500544707E-2</v>
      </c>
      <c r="E22">
        <v>3.8309127999999998E-2</v>
      </c>
      <c r="F22">
        <v>8.0874824999999997E-2</v>
      </c>
      <c r="G22">
        <v>1.1859633886271601</v>
      </c>
      <c r="H22">
        <f>EXP(Table4[[#This Row],[Beta]]-(1.96*Table4[[#This Row],[SE]]))</f>
        <v>1.0092250422667142</v>
      </c>
      <c r="I22">
        <f>EXP(Table4[[#This Row],[Beta]]+(1.96*Table4[[#This Row],[SE]]))</f>
        <v>1.3936526545209362</v>
      </c>
    </row>
    <row r="23" spans="1:9">
      <c r="A23" t="s">
        <v>38</v>
      </c>
      <c r="B23" t="s">
        <v>1</v>
      </c>
      <c r="C23">
        <v>-5.6715882077964901E-2</v>
      </c>
      <c r="D23">
        <v>2.7722764924458101E-2</v>
      </c>
      <c r="E23">
        <v>4.0773758E-2</v>
      </c>
      <c r="F23">
        <v>8.1547516E-2</v>
      </c>
      <c r="G23">
        <v>0.94486248359951996</v>
      </c>
      <c r="H23">
        <f>EXP(Table4[[#This Row],[Beta]]-(1.96*Table4[[#This Row],[SE]]))</f>
        <v>0.8948917646879091</v>
      </c>
      <c r="I23">
        <f>EXP(Table4[[#This Row],[Beta]]+(1.96*Table4[[#This Row],[SE]]))</f>
        <v>0.99762356537631369</v>
      </c>
    </row>
    <row r="24" spans="1:9">
      <c r="A24" t="s">
        <v>56</v>
      </c>
      <c r="B24" t="s">
        <v>1</v>
      </c>
      <c r="C24">
        <v>-3.8166399113158202E-2</v>
      </c>
      <c r="D24">
        <v>2.00169134688995E-2</v>
      </c>
      <c r="E24">
        <v>5.6558490000000003E-2</v>
      </c>
      <c r="F24">
        <v>0.107461132</v>
      </c>
      <c r="G24">
        <v>0.96255275963898801</v>
      </c>
      <c r="H24">
        <f>EXP(Table4[[#This Row],[Beta]]-(1.96*Table4[[#This Row],[SE]]))</f>
        <v>0.92551998866173435</v>
      </c>
      <c r="I24">
        <f>EXP(Table4[[#This Row],[Beta]]+(1.96*Table4[[#This Row],[SE]]))</f>
        <v>1.0010673204674114</v>
      </c>
    </row>
    <row r="25" spans="1:9">
      <c r="A25" t="s">
        <v>31</v>
      </c>
      <c r="B25" t="s">
        <v>1</v>
      </c>
      <c r="C25">
        <v>8.2667357233587299E-2</v>
      </c>
      <c r="D25">
        <v>4.7879724777103901E-2</v>
      </c>
      <c r="E25">
        <v>8.4246168999999996E-2</v>
      </c>
      <c r="F25">
        <v>0.15244544900000001</v>
      </c>
      <c r="G25">
        <v>1.0861804383821401</v>
      </c>
      <c r="H25">
        <f>EXP(Table4[[#This Row],[Beta]]-(1.96*Table4[[#This Row],[SE]]))</f>
        <v>0.98888532619424452</v>
      </c>
      <c r="I25">
        <f>EXP(Table4[[#This Row],[Beta]]+(1.96*Table4[[#This Row],[SE]]))</f>
        <v>1.1930482872715511</v>
      </c>
    </row>
    <row r="26" spans="1:9">
      <c r="A26" t="s">
        <v>45</v>
      </c>
      <c r="B26" t="s">
        <v>1</v>
      </c>
      <c r="C26">
        <v>-4.6058868197098403E-2</v>
      </c>
      <c r="D26">
        <v>2.8200848621430599E-2</v>
      </c>
      <c r="E26">
        <v>0.102417756</v>
      </c>
      <c r="F26">
        <v>0.17690339699999999</v>
      </c>
      <c r="G26">
        <v>0.95498574224704702</v>
      </c>
      <c r="H26">
        <f>EXP(Table4[[#This Row],[Beta]]-(1.96*Table4[[#This Row],[SE]]))</f>
        <v>0.90363249665461665</v>
      </c>
      <c r="I26">
        <f>EXP(Table4[[#This Row],[Beta]]+(1.96*Table4[[#This Row],[SE]]))</f>
        <v>1.0092573820347273</v>
      </c>
    </row>
    <row r="27" spans="1:9">
      <c r="A27" t="s">
        <v>57</v>
      </c>
      <c r="B27" t="s">
        <v>1</v>
      </c>
      <c r="C27">
        <v>-3.6937242116577999E-2</v>
      </c>
      <c r="D27">
        <v>2.51714622801897E-2</v>
      </c>
      <c r="E27">
        <v>0.14226027399999999</v>
      </c>
      <c r="F27">
        <v>0.23503871400000001</v>
      </c>
      <c r="G27">
        <v>0.963736615521396</v>
      </c>
      <c r="H27">
        <f>EXP(Table4[[#This Row],[Beta]]-(1.96*Table4[[#This Row],[SE]]))</f>
        <v>0.91734347947337502</v>
      </c>
      <c r="I27">
        <f>EXP(Table4[[#This Row],[Beta]]+(1.96*Table4[[#This Row],[SE]]))</f>
        <v>1.0124760080377206</v>
      </c>
    </row>
    <row r="28" spans="1:9">
      <c r="A28" t="s">
        <v>62</v>
      </c>
      <c r="B28" t="s">
        <v>1</v>
      </c>
      <c r="C28">
        <v>1.70572062490306E-2</v>
      </c>
      <c r="D28">
        <v>1.3673749310075299E-2</v>
      </c>
      <c r="E28">
        <v>0.212235548</v>
      </c>
      <c r="F28">
        <v>0.32663348399999997</v>
      </c>
      <c r="G28">
        <v>1.0172035110582101</v>
      </c>
      <c r="H28">
        <f>EXP(Table4[[#This Row],[Beta]]-(1.96*Table4[[#This Row],[SE]]))</f>
        <v>0.99030397017627658</v>
      </c>
      <c r="I28">
        <f>EXP(Table4[[#This Row],[Beta]]+(1.96*Table4[[#This Row],[SE]]))</f>
        <v>1.0448337218369201</v>
      </c>
    </row>
    <row r="29" spans="1:9">
      <c r="A29" t="s">
        <v>29</v>
      </c>
      <c r="B29" t="s">
        <v>1</v>
      </c>
      <c r="C29">
        <v>-0.100502489931016</v>
      </c>
      <c r="D29">
        <v>8.1035396238882798E-2</v>
      </c>
      <c r="E29">
        <v>0.21489045000000001</v>
      </c>
      <c r="F29">
        <v>0.32663348399999997</v>
      </c>
      <c r="G29">
        <v>0.90438286055903205</v>
      </c>
      <c r="H29">
        <f>EXP(Table4[[#This Row],[Beta]]-(1.96*Table4[[#This Row],[SE]]))</f>
        <v>0.77156692329053678</v>
      </c>
      <c r="I29">
        <f>EXP(Table4[[#This Row],[Beta]]+(1.96*Table4[[#This Row],[SE]]))</f>
        <v>1.060061459069249</v>
      </c>
    </row>
    <row r="30" spans="1:9">
      <c r="A30" t="s">
        <v>52</v>
      </c>
      <c r="B30" t="s">
        <v>1</v>
      </c>
      <c r="C30">
        <v>5.2456590737244402E-2</v>
      </c>
      <c r="D30">
        <v>4.3978937169195403E-2</v>
      </c>
      <c r="E30">
        <v>0.23296046300000001</v>
      </c>
      <c r="F30">
        <v>0.34048067599999998</v>
      </c>
      <c r="G30">
        <v>1.05385681393825</v>
      </c>
      <c r="H30">
        <f>EXP(Table4[[#This Row],[Beta]]-(1.96*Table4[[#This Row],[SE]]))</f>
        <v>0.96682079032789181</v>
      </c>
      <c r="I30">
        <f>EXP(Table4[[#This Row],[Beta]]+(1.96*Table4[[#This Row],[SE]]))</f>
        <v>1.1487280739044008</v>
      </c>
    </row>
    <row r="31" spans="1:9">
      <c r="A31" t="s">
        <v>32</v>
      </c>
      <c r="B31" t="s">
        <v>1</v>
      </c>
      <c r="C31">
        <v>4.0806350901312002E-2</v>
      </c>
      <c r="D31">
        <v>3.96964564798871E-2</v>
      </c>
      <c r="E31">
        <v>0.30396859199999998</v>
      </c>
      <c r="F31">
        <v>0.42780764799999998</v>
      </c>
      <c r="G31">
        <v>1.0416503713577301</v>
      </c>
      <c r="H31">
        <f>EXP(Table4[[#This Row],[Beta]]-(1.96*Table4[[#This Row],[SE]]))</f>
        <v>0.96367738446757634</v>
      </c>
      <c r="I31">
        <f>EXP(Table4[[#This Row],[Beta]]+(1.96*Table4[[#This Row],[SE]]))</f>
        <v>1.1259323022809786</v>
      </c>
    </row>
    <row r="32" spans="1:9">
      <c r="A32" t="s">
        <v>44</v>
      </c>
      <c r="B32" t="s">
        <v>1</v>
      </c>
      <c r="C32">
        <v>4.1049740353600102E-2</v>
      </c>
      <c r="D32">
        <v>4.0931328539443902E-2</v>
      </c>
      <c r="E32">
        <v>0.31591244099999999</v>
      </c>
      <c r="F32">
        <v>0.42873831200000001</v>
      </c>
      <c r="G32">
        <v>1.04190392892645</v>
      </c>
      <c r="H32">
        <f>EXP(Table4[[#This Row],[Beta]]-(1.96*Table4[[#This Row],[SE]]))</f>
        <v>0.96158177940799849</v>
      </c>
      <c r="I32">
        <f>EXP(Table4[[#This Row],[Beta]]+(1.96*Table4[[#This Row],[SE]]))</f>
        <v>1.1289354897934043</v>
      </c>
    </row>
    <row r="33" spans="1:9">
      <c r="A33" t="s">
        <v>55</v>
      </c>
      <c r="B33" t="s">
        <v>1</v>
      </c>
      <c r="C33">
        <v>-2.44119096887047E-2</v>
      </c>
      <c r="D33">
        <v>2.84881593539607E-2</v>
      </c>
      <c r="E33">
        <v>0.39149211099999998</v>
      </c>
      <c r="F33">
        <v>0.51069147699999995</v>
      </c>
      <c r="G33">
        <v>0.97588365102674401</v>
      </c>
      <c r="H33">
        <f>EXP(Table4[[#This Row],[Beta]]-(1.96*Table4[[#This Row],[SE]]))</f>
        <v>0.92288679403056728</v>
      </c>
      <c r="I33">
        <f>EXP(Table4[[#This Row],[Beta]]+(1.96*Table4[[#This Row],[SE]]))</f>
        <v>1.0319238572935363</v>
      </c>
    </row>
    <row r="34" spans="1:9">
      <c r="A34" t="s">
        <v>42</v>
      </c>
      <c r="B34" t="s">
        <v>1</v>
      </c>
      <c r="C34">
        <v>-2.61910300124981E-2</v>
      </c>
      <c r="D34">
        <v>3.1330482348306397E-2</v>
      </c>
      <c r="E34">
        <v>0.40317748199999998</v>
      </c>
      <c r="F34">
        <v>0.51069147699999995</v>
      </c>
      <c r="G34">
        <v>0.97414898014121698</v>
      </c>
      <c r="H34">
        <f>EXP(Table4[[#This Row],[Beta]]-(1.96*Table4[[#This Row],[SE]]))</f>
        <v>0.91612837622087118</v>
      </c>
      <c r="I34">
        <f>EXP(Table4[[#This Row],[Beta]]+(1.96*Table4[[#This Row],[SE]]))</f>
        <v>1.0358441678498833</v>
      </c>
    </row>
    <row r="35" spans="1:9">
      <c r="A35" t="s">
        <v>36</v>
      </c>
      <c r="B35" t="s">
        <v>1</v>
      </c>
      <c r="C35">
        <v>2.78120904428035E-2</v>
      </c>
      <c r="D35">
        <v>3.6964211270340198E-2</v>
      </c>
      <c r="E35">
        <v>0.45180722699999998</v>
      </c>
      <c r="F35">
        <v>0.55382821299999996</v>
      </c>
      <c r="G35">
        <v>1.0282024571989301</v>
      </c>
      <c r="H35">
        <f>EXP(Table4[[#This Row],[Beta]]-(1.96*Table4[[#This Row],[SE]]))</f>
        <v>0.95634384160259833</v>
      </c>
      <c r="I35">
        <f>EXP(Table4[[#This Row],[Beta]]+(1.96*Table4[[#This Row],[SE]]))</f>
        <v>1.1054604494742317</v>
      </c>
    </row>
    <row r="36" spans="1:9">
      <c r="A36" t="s">
        <v>35</v>
      </c>
      <c r="B36" t="s">
        <v>1</v>
      </c>
      <c r="C36">
        <v>-2.0105969809699E-2</v>
      </c>
      <c r="D36">
        <v>3.7960436853703497E-2</v>
      </c>
      <c r="E36">
        <v>0.59635064500000001</v>
      </c>
      <c r="F36">
        <v>0.70816639100000001</v>
      </c>
      <c r="G36">
        <v>0.98009480734330301</v>
      </c>
      <c r="H36">
        <f>EXP(Table4[[#This Row],[Beta]]-(1.96*Table4[[#This Row],[SE]]))</f>
        <v>0.9098200684107518</v>
      </c>
      <c r="I36">
        <f>EXP(Table4[[#This Row],[Beta]]+(1.96*Table4[[#This Row],[SE]]))</f>
        <v>1.055797585405245</v>
      </c>
    </row>
    <row r="37" spans="1:9">
      <c r="A37" t="s">
        <v>34</v>
      </c>
      <c r="B37" t="s">
        <v>1</v>
      </c>
      <c r="C37">
        <v>-1.2060787140279401E-2</v>
      </c>
      <c r="D37">
        <v>3.0285197590229001E-2</v>
      </c>
      <c r="E37">
        <v>0.69045266900000002</v>
      </c>
      <c r="F37">
        <v>0.79506670999999995</v>
      </c>
      <c r="G37">
        <v>0.98801165263357804</v>
      </c>
      <c r="H37">
        <f>EXP(Table4[[#This Row],[Beta]]-(1.96*Table4[[#This Row],[SE]]))</f>
        <v>0.93107097030997654</v>
      </c>
      <c r="I37">
        <f>EXP(Table4[[#This Row],[Beta]]+(1.96*Table4[[#This Row],[SE]]))</f>
        <v>1.0484346058117824</v>
      </c>
    </row>
    <row r="38" spans="1:9">
      <c r="A38" t="s">
        <v>49</v>
      </c>
      <c r="B38" t="s">
        <v>1</v>
      </c>
      <c r="C38">
        <v>4.2846137055242697E-3</v>
      </c>
      <c r="D38">
        <v>1.6031219156183399E-2</v>
      </c>
      <c r="E38">
        <v>0.78926375299999996</v>
      </c>
      <c r="F38">
        <v>0.88211831200000002</v>
      </c>
      <c r="G38">
        <v>1.00429380578631</v>
      </c>
      <c r="H38">
        <f>EXP(Table4[[#This Row],[Beta]]-(1.96*Table4[[#This Row],[SE]]))</f>
        <v>0.97322831297219381</v>
      </c>
      <c r="I38">
        <f>EXP(Table4[[#This Row],[Beta]]+(1.96*Table4[[#This Row],[SE]]))</f>
        <v>1.0363509105694992</v>
      </c>
    </row>
    <row r="39" spans="1:9">
      <c r="A39" t="s">
        <v>53</v>
      </c>
      <c r="B39" t="s">
        <v>1</v>
      </c>
      <c r="C39">
        <v>-3.9029535621827498E-3</v>
      </c>
      <c r="D39">
        <v>2.37522646404747E-2</v>
      </c>
      <c r="E39">
        <v>0.869480162</v>
      </c>
      <c r="F39">
        <v>0.89679055500000004</v>
      </c>
      <c r="G39">
        <v>0.996104653061754</v>
      </c>
      <c r="H39">
        <f>EXP(Table4[[#This Row],[Beta]]-(1.96*Table4[[#This Row],[SE]]))</f>
        <v>0.95079443901390914</v>
      </c>
      <c r="I39">
        <f>EXP(Table4[[#This Row],[Beta]]+(1.96*Table4[[#This Row],[SE]]))</f>
        <v>1.043574130366534</v>
      </c>
    </row>
    <row r="40" spans="1:9">
      <c r="A40" t="s">
        <v>37</v>
      </c>
      <c r="B40" t="s">
        <v>1</v>
      </c>
      <c r="C40">
        <v>3.68682446468845E-3</v>
      </c>
      <c r="D40">
        <v>2.25617212358981E-2</v>
      </c>
      <c r="E40">
        <v>0.87019497400000001</v>
      </c>
      <c r="F40">
        <v>0.89679055500000004</v>
      </c>
      <c r="G40">
        <v>1.00369362916201</v>
      </c>
      <c r="H40">
        <f>EXP(Table4[[#This Row],[Beta]]-(1.96*Table4[[#This Row],[SE]]))</f>
        <v>0.9602763713222735</v>
      </c>
      <c r="I40">
        <f>EXP(Table4[[#This Row],[Beta]]+(1.96*Table4[[#This Row],[SE]]))</f>
        <v>1.0490739242425011</v>
      </c>
    </row>
    <row r="41" spans="1:9">
      <c r="A41" t="s">
        <v>33</v>
      </c>
      <c r="B41" t="s">
        <v>1</v>
      </c>
      <c r="C41">
        <v>-6.7790648281039903E-3</v>
      </c>
      <c r="D41">
        <v>4.24736309919461E-2</v>
      </c>
      <c r="E41">
        <v>0.87319080299999996</v>
      </c>
      <c r="F41">
        <v>0.89679055500000004</v>
      </c>
      <c r="G41">
        <v>0.99324386119694497</v>
      </c>
      <c r="H41">
        <f>EXP(Table4[[#This Row],[Beta]]-(1.96*Table4[[#This Row],[SE]]))</f>
        <v>0.91390616074099174</v>
      </c>
      <c r="I41">
        <f>EXP(Table4[[#This Row],[Beta]]+(1.96*Table4[[#This Row],[SE]]))</f>
        <v>1.0794689982235575</v>
      </c>
    </row>
    <row r="42" spans="1:9">
      <c r="A42" t="s">
        <v>50</v>
      </c>
      <c r="B42" t="s">
        <v>1</v>
      </c>
      <c r="C42">
        <v>1.23640122039159E-4</v>
      </c>
      <c r="D42">
        <v>1.5898185609469699E-2</v>
      </c>
      <c r="E42">
        <v>0.99379514999999996</v>
      </c>
      <c r="F42">
        <v>0.99379514999999996</v>
      </c>
      <c r="G42">
        <v>1.00012364776579</v>
      </c>
      <c r="H42">
        <f>EXP(Table4[[#This Row],[Beta]]-(1.96*Table4[[#This Row],[SE]]))</f>
        <v>0.96943989347109116</v>
      </c>
      <c r="I42">
        <f>EXP(Table4[[#This Row],[Beta]]+(1.96*Table4[[#This Row],[SE]]))</f>
        <v>1.0317785739546581</v>
      </c>
    </row>
  </sheetData>
  <phoneticPr fontId="19" type="noConversion"/>
  <pageMargins left="0.7" right="0.7" top="0.75" bottom="0.75" header="0.3" footer="0.3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80"/>
  <sheetViews>
    <sheetView workbookViewId="0">
      <selection activeCell="A6" sqref="A6"/>
    </sheetView>
  </sheetViews>
  <sheetFormatPr defaultColWidth="10.6640625" defaultRowHeight="15.5"/>
  <cols>
    <col min="1" max="1" width="54" customWidth="1"/>
    <col min="2" max="2" width="17.6640625" customWidth="1"/>
    <col min="3" max="3" width="19.5" customWidth="1"/>
    <col min="7" max="7" width="15.6640625" customWidth="1"/>
    <col min="8" max="8" width="16" customWidth="1"/>
    <col min="9" max="9" width="16.6640625" customWidth="1"/>
  </cols>
  <sheetData>
    <row r="1" spans="1:9" ht="18">
      <c r="A1" s="13" t="s">
        <v>822</v>
      </c>
    </row>
    <row r="2" spans="1:9">
      <c r="A2" s="45" t="s">
        <v>856</v>
      </c>
    </row>
    <row r="4" spans="1:9">
      <c r="A4" t="s">
        <v>0</v>
      </c>
      <c r="B4" t="s">
        <v>4</v>
      </c>
      <c r="C4" t="s">
        <v>5</v>
      </c>
      <c r="D4" t="s">
        <v>6</v>
      </c>
      <c r="E4" t="s">
        <v>7</v>
      </c>
      <c r="F4" t="s">
        <v>12</v>
      </c>
      <c r="G4" t="s">
        <v>17</v>
      </c>
      <c r="H4" t="s">
        <v>18</v>
      </c>
      <c r="I4" t="s">
        <v>19</v>
      </c>
    </row>
    <row r="5" spans="1:9">
      <c r="A5" t="s">
        <v>63</v>
      </c>
      <c r="B5" t="s">
        <v>1</v>
      </c>
      <c r="C5">
        <v>-9.6979568604221397E-2</v>
      </c>
      <c r="D5">
        <v>5.0265945170094799E-2</v>
      </c>
      <c r="E5">
        <v>5.3689977999999999E-2</v>
      </c>
      <c r="F5">
        <v>9.4871976999999996E-2</v>
      </c>
      <c r="G5">
        <v>0.90757454895865297</v>
      </c>
      <c r="H5">
        <f>EXP(Table123[[#This Row],[Beta]]-(1.96*Table123[[#This Row],[SE]]))</f>
        <v>0.82242266824172316</v>
      </c>
      <c r="I5">
        <f>EXP(Table123[[#This Row],[Beta]]+(1.96*Table123[[#This Row],[SE]]))</f>
        <v>1.0015428729347782</v>
      </c>
    </row>
    <row r="6" spans="1:9">
      <c r="A6" t="s">
        <v>63</v>
      </c>
      <c r="B6" t="s">
        <v>2</v>
      </c>
      <c r="C6">
        <v>4.30064050692106E-2</v>
      </c>
      <c r="D6">
        <v>5.3963482495701598E-2</v>
      </c>
      <c r="E6">
        <v>0.42547784</v>
      </c>
      <c r="F6">
        <v>0.53184730000000002</v>
      </c>
      <c r="G6">
        <v>1.04394458136649</v>
      </c>
      <c r="H6">
        <f>EXP(Table123[[#This Row],[Beta]]-(1.96*Table123[[#This Row],[SE]]))</f>
        <v>0.93916694946289481</v>
      </c>
      <c r="I6">
        <f>EXP(Table123[[#This Row],[Beta]]+(1.96*Table123[[#This Row],[SE]]))</f>
        <v>1.1604116707766692</v>
      </c>
    </row>
    <row r="7" spans="1:9">
      <c r="A7" t="s">
        <v>63</v>
      </c>
      <c r="B7" t="s">
        <v>8</v>
      </c>
      <c r="C7">
        <v>5.9136242938929897E-4</v>
      </c>
      <c r="D7">
        <v>1.20769361987615E-2</v>
      </c>
      <c r="E7">
        <v>0.96094621199999997</v>
      </c>
      <c r="F7">
        <v>0.96094621199999997</v>
      </c>
      <c r="G7">
        <v>1.0005915373186201</v>
      </c>
      <c r="H7">
        <f>EXP(Table123[[#This Row],[Beta]]-(1.96*Table123[[#This Row],[SE]]))</f>
        <v>0.97718486043426001</v>
      </c>
      <c r="I7">
        <f>EXP(Table123[[#This Row],[Beta]]+(1.96*Table123[[#This Row],[SE]]))</f>
        <v>1.0245588783566715</v>
      </c>
    </row>
    <row r="8" spans="1:9">
      <c r="A8" t="s">
        <v>27</v>
      </c>
      <c r="B8" t="s">
        <v>1</v>
      </c>
      <c r="C8">
        <v>-0.14777559700000001</v>
      </c>
      <c r="D8">
        <v>3.9790119999999998E-2</v>
      </c>
      <c r="E8">
        <v>2.0410799999999999E-4</v>
      </c>
      <c r="F8">
        <v>1.0205399999999999E-3</v>
      </c>
      <c r="G8" t="s">
        <v>26</v>
      </c>
      <c r="H8" t="s">
        <v>26</v>
      </c>
      <c r="I8" t="s">
        <v>26</v>
      </c>
    </row>
    <row r="9" spans="1:9">
      <c r="A9" t="s">
        <v>27</v>
      </c>
      <c r="B9" t="s">
        <v>2</v>
      </c>
      <c r="C9">
        <v>0.10015178299999999</v>
      </c>
      <c r="D9">
        <v>4.2718894E-2</v>
      </c>
      <c r="E9">
        <v>1.9055796999999999E-2</v>
      </c>
      <c r="F9">
        <v>4.5132151000000002E-2</v>
      </c>
      <c r="G9" t="s">
        <v>26</v>
      </c>
      <c r="H9" t="s">
        <v>26</v>
      </c>
      <c r="I9" t="s">
        <v>26</v>
      </c>
    </row>
    <row r="10" spans="1:9">
      <c r="A10" t="s">
        <v>27</v>
      </c>
      <c r="B10" t="s">
        <v>8</v>
      </c>
      <c r="C10">
        <v>-2.9013595E-2</v>
      </c>
      <c r="D10">
        <v>9.5617540000000004E-3</v>
      </c>
      <c r="E10">
        <v>2.4106399999999999E-3</v>
      </c>
      <c r="F10">
        <v>7.2319200000000002E-3</v>
      </c>
      <c r="G10" t="s">
        <v>26</v>
      </c>
      <c r="H10" t="s">
        <v>26</v>
      </c>
      <c r="I10" t="s">
        <v>26</v>
      </c>
    </row>
    <row r="11" spans="1:9">
      <c r="A11" t="s">
        <v>48</v>
      </c>
      <c r="B11" t="s">
        <v>1</v>
      </c>
      <c r="C11">
        <v>0.134517721220034</v>
      </c>
      <c r="D11">
        <v>8.5306972236794301E-2</v>
      </c>
      <c r="E11">
        <v>0.114826214</v>
      </c>
      <c r="F11">
        <v>0.18454213</v>
      </c>
      <c r="G11">
        <v>1.1439849316314601</v>
      </c>
      <c r="H11">
        <f>EXP(Table123[[#This Row],[Beta]]-(1.96*Table123[[#This Row],[SE]]))</f>
        <v>0.96784440393312565</v>
      </c>
      <c r="I11">
        <f>EXP(Table123[[#This Row],[Beta]]+(1.96*Table123[[#This Row],[SE]]))</f>
        <v>1.352181733428975</v>
      </c>
    </row>
    <row r="12" spans="1:9">
      <c r="A12" t="s">
        <v>48</v>
      </c>
      <c r="B12" t="s">
        <v>2</v>
      </c>
      <c r="C12">
        <v>-0.20418374443946999</v>
      </c>
      <c r="D12">
        <v>9.1585355684589795E-2</v>
      </c>
      <c r="E12">
        <v>2.5784864000000001E-2</v>
      </c>
      <c r="F12">
        <v>5.5253280000000002E-2</v>
      </c>
      <c r="G12">
        <v>0.81531254827597499</v>
      </c>
      <c r="H12">
        <f>EXP(Table123[[#This Row],[Beta]]-(1.96*Table123[[#This Row],[SE]]))</f>
        <v>0.68134190098039071</v>
      </c>
      <c r="I12">
        <f>EXP(Table123[[#This Row],[Beta]]+(1.96*Table123[[#This Row],[SE]]))</f>
        <v>0.97562552724229912</v>
      </c>
    </row>
    <row r="13" spans="1:9">
      <c r="A13" t="s">
        <v>48</v>
      </c>
      <c r="B13" t="s">
        <v>8</v>
      </c>
      <c r="C13">
        <v>-9.0121375736353006E-3</v>
      </c>
      <c r="D13">
        <v>2.04950147488271E-2</v>
      </c>
      <c r="E13">
        <v>0.66013741400000003</v>
      </c>
      <c r="F13">
        <v>0.76169701599999995</v>
      </c>
      <c r="G13">
        <v>0.99102835002031098</v>
      </c>
      <c r="H13">
        <f>EXP(Table123[[#This Row],[Beta]]-(1.96*Table123[[#This Row],[SE]]))</f>
        <v>0.95200749960892228</v>
      </c>
      <c r="I13">
        <f>EXP(Table123[[#This Row],[Beta]]+(1.96*Table123[[#This Row],[SE]]))</f>
        <v>1.0316485856964726</v>
      </c>
    </row>
    <row r="14" spans="1:9">
      <c r="A14" t="s">
        <v>46</v>
      </c>
      <c r="B14" t="s">
        <v>1</v>
      </c>
      <c r="C14">
        <v>0.15905175034004801</v>
      </c>
      <c r="D14">
        <v>0.11251392013451</v>
      </c>
      <c r="E14">
        <v>0.15747396899999999</v>
      </c>
      <c r="F14">
        <v>0.236210954</v>
      </c>
      <c r="G14">
        <v>1.1723986171379499</v>
      </c>
      <c r="H14">
        <f>EXP(Table123[[#This Row],[Beta]]-(1.96*Table123[[#This Row],[SE]]))</f>
        <v>0.94037595352019543</v>
      </c>
      <c r="I14">
        <f>EXP(Table123[[#This Row],[Beta]]+(1.96*Table123[[#This Row],[SE]]))</f>
        <v>1.461669146602087</v>
      </c>
    </row>
    <row r="15" spans="1:9">
      <c r="A15" t="s">
        <v>46</v>
      </c>
      <c r="B15" t="s">
        <v>2</v>
      </c>
      <c r="C15">
        <v>-0.35470309691549001</v>
      </c>
      <c r="D15">
        <v>0.120794289728611</v>
      </c>
      <c r="E15">
        <v>3.3202169999999999E-3</v>
      </c>
      <c r="F15">
        <v>9.3381100000000002E-3</v>
      </c>
      <c r="G15">
        <v>0.70138165467442104</v>
      </c>
      <c r="H15">
        <f>EXP(Table123[[#This Row],[Beta]]-(1.96*Table123[[#This Row],[SE]]))</f>
        <v>0.55351861011746084</v>
      </c>
      <c r="I15">
        <f>EXP(Table123[[#This Row],[Beta]]+(1.96*Table123[[#This Row],[SE]]))</f>
        <v>0.88874378660807174</v>
      </c>
    </row>
    <row r="16" spans="1:9">
      <c r="A16" t="s">
        <v>46</v>
      </c>
      <c r="B16" t="s">
        <v>8</v>
      </c>
      <c r="C16">
        <v>0.130678057082458</v>
      </c>
      <c r="D16">
        <v>2.7031696064028402E-2</v>
      </c>
      <c r="E16" s="1">
        <v>1.3400000000000001E-6</v>
      </c>
      <c r="F16" s="1">
        <v>1.5099999999999999E-5</v>
      </c>
      <c r="G16">
        <v>1.13960083582949</v>
      </c>
      <c r="H16">
        <f>EXP(Table123[[#This Row],[Beta]]-(1.96*Table123[[#This Row],[SE]]))</f>
        <v>1.0807939747006607</v>
      </c>
      <c r="I16">
        <f>EXP(Table123[[#This Row],[Beta]]+(1.96*Table123[[#This Row],[SE]]))</f>
        <v>1.2016074251181501</v>
      </c>
    </row>
    <row r="17" spans="1:9" ht="13" customHeight="1">
      <c r="A17" t="s">
        <v>51</v>
      </c>
      <c r="B17" t="s">
        <v>1</v>
      </c>
      <c r="C17">
        <v>0.13478843267395599</v>
      </c>
      <c r="D17">
        <v>6.6336251007765107E-2</v>
      </c>
      <c r="E17">
        <v>4.2164080999999999E-2</v>
      </c>
      <c r="F17">
        <v>8.2494941000000002E-2</v>
      </c>
      <c r="G17">
        <v>1.1442946633776401</v>
      </c>
      <c r="H17">
        <f>EXP(Table123[[#This Row],[Beta]]-(1.96*Table123[[#This Row],[SE]]))</f>
        <v>1.004780772297952</v>
      </c>
      <c r="I17">
        <f>EXP(Table123[[#This Row],[Beta]]+(1.96*Table123[[#This Row],[SE]]))</f>
        <v>1.3031800694592255</v>
      </c>
    </row>
    <row r="18" spans="1:9">
      <c r="A18" t="s">
        <v>51</v>
      </c>
      <c r="B18" t="s">
        <v>2</v>
      </c>
      <c r="C18">
        <v>4.2398140586303902E-2</v>
      </c>
      <c r="D18">
        <v>7.12171862812572E-2</v>
      </c>
      <c r="E18">
        <v>0.55161901700000004</v>
      </c>
      <c r="F18">
        <v>0.67088799399999999</v>
      </c>
      <c r="G18">
        <v>1.0433097800386499</v>
      </c>
      <c r="H18">
        <f>EXP(Table123[[#This Row],[Beta]]-(1.96*Table123[[#This Row],[SE]]))</f>
        <v>0.90738581493294035</v>
      </c>
      <c r="I18">
        <f>EXP(Table123[[#This Row],[Beta]]+(1.96*Table123[[#This Row],[SE]]))</f>
        <v>1.1995947911140084</v>
      </c>
    </row>
    <row r="19" spans="1:9">
      <c r="A19" t="s">
        <v>51</v>
      </c>
      <c r="B19" t="s">
        <v>8</v>
      </c>
      <c r="C19">
        <v>4.9221981269448198E-2</v>
      </c>
      <c r="D19">
        <v>1.5937511570681399E-2</v>
      </c>
      <c r="E19">
        <v>2.0121309999999999E-3</v>
      </c>
      <c r="F19">
        <v>6.4675640000000003E-3</v>
      </c>
      <c r="G19">
        <v>1.0504535058637601</v>
      </c>
      <c r="H19">
        <f>EXP(Table123[[#This Row],[Beta]]-(1.96*Table123[[#This Row],[SE]]))</f>
        <v>1.0181471528254207</v>
      </c>
      <c r="I19">
        <f>EXP(Table123[[#This Row],[Beta]]+(1.96*Table123[[#This Row],[SE]]))</f>
        <v>1.0837849567415903</v>
      </c>
    </row>
    <row r="20" spans="1:9">
      <c r="A20" t="s">
        <v>47</v>
      </c>
      <c r="B20" t="s">
        <v>1</v>
      </c>
      <c r="C20">
        <v>8.3385672203463795E-2</v>
      </c>
      <c r="D20">
        <v>9.2698558677939094E-2</v>
      </c>
      <c r="E20">
        <v>0.36836733300000002</v>
      </c>
      <c r="F20">
        <v>0.47361514199999999</v>
      </c>
      <c r="G20">
        <v>1.08696093833986</v>
      </c>
      <c r="H20">
        <f>EXP(Table123[[#This Row],[Beta]]-(1.96*Table123[[#This Row],[SE]]))</f>
        <v>0.9063737750214953</v>
      </c>
      <c r="I20">
        <f>EXP(Table123[[#This Row],[Beta]]+(1.96*Table123[[#This Row],[SE]]))</f>
        <v>1.3035285376043027</v>
      </c>
    </row>
    <row r="21" spans="1:9">
      <c r="A21" t="s">
        <v>47</v>
      </c>
      <c r="B21" t="s">
        <v>2</v>
      </c>
      <c r="C21">
        <v>-0.19111546740986901</v>
      </c>
      <c r="D21">
        <v>9.9521661663394601E-2</v>
      </c>
      <c r="E21">
        <v>5.4814920000000003E-2</v>
      </c>
      <c r="F21">
        <v>9.4871976999999996E-2</v>
      </c>
      <c r="G21">
        <v>0.82603720226811805</v>
      </c>
      <c r="H21">
        <f>EXP(Table123[[#This Row],[Beta]]-(1.96*Table123[[#This Row],[SE]]))</f>
        <v>0.67964958876481385</v>
      </c>
      <c r="I21">
        <f>EXP(Table123[[#This Row],[Beta]]+(1.96*Table123[[#This Row],[SE]]))</f>
        <v>1.0039547890715432</v>
      </c>
    </row>
    <row r="22" spans="1:9">
      <c r="A22" t="s">
        <v>47</v>
      </c>
      <c r="B22" t="s">
        <v>8</v>
      </c>
      <c r="C22">
        <v>-2.8929585100085298E-2</v>
      </c>
      <c r="D22">
        <v>2.2271248460377001E-2</v>
      </c>
      <c r="E22">
        <v>0.19395569200000001</v>
      </c>
      <c r="F22">
        <v>0.272750192</v>
      </c>
      <c r="G22">
        <v>0.97148486906804898</v>
      </c>
      <c r="H22">
        <f>EXP(Table123[[#This Row],[Beta]]-(1.96*Table123[[#This Row],[SE]]))</f>
        <v>0.92999019855139242</v>
      </c>
      <c r="I22">
        <f>EXP(Table123[[#This Row],[Beta]]+(1.96*Table123[[#This Row],[SE]]))</f>
        <v>1.0148309652061454</v>
      </c>
    </row>
    <row r="23" spans="1:9">
      <c r="A23" t="s">
        <v>41</v>
      </c>
      <c r="B23" t="s">
        <v>1</v>
      </c>
      <c r="C23">
        <v>-4.9933790557331402E-2</v>
      </c>
      <c r="D23">
        <v>0.16362803261835901</v>
      </c>
      <c r="E23">
        <v>0.76023932599999999</v>
      </c>
      <c r="F23">
        <v>0.81454213499999994</v>
      </c>
      <c r="G23">
        <v>0.95129240695575401</v>
      </c>
      <c r="H23">
        <f>EXP(Table123[[#This Row],[Beta]]-(1.96*Table123[[#This Row],[SE]]))</f>
        <v>0.69028913392369851</v>
      </c>
      <c r="I23">
        <f>EXP(Table123[[#This Row],[Beta]]+(1.96*Table123[[#This Row],[SE]]))</f>
        <v>1.3109828897171971</v>
      </c>
    </row>
    <row r="24" spans="1:9">
      <c r="A24" t="s">
        <v>41</v>
      </c>
      <c r="B24" t="s">
        <v>2</v>
      </c>
      <c r="C24">
        <v>-5.7899419145025499E-2</v>
      </c>
      <c r="D24">
        <v>0.17567079808955399</v>
      </c>
      <c r="E24">
        <v>0.74170941000000001</v>
      </c>
      <c r="F24">
        <v>0.81407130400000005</v>
      </c>
      <c r="G24">
        <v>0.94374486532868995</v>
      </c>
      <c r="H24">
        <f>EXP(Table123[[#This Row],[Beta]]-(1.96*Table123[[#This Row],[SE]]))</f>
        <v>0.66883747646282432</v>
      </c>
      <c r="I24">
        <f>EXP(Table123[[#This Row],[Beta]]+(1.96*Table123[[#This Row],[SE]]))</f>
        <v>1.3316454328255207</v>
      </c>
    </row>
    <row r="25" spans="1:9">
      <c r="A25" t="s">
        <v>41</v>
      </c>
      <c r="B25" t="s">
        <v>8</v>
      </c>
      <c r="C25">
        <v>7.1514964929451398E-3</v>
      </c>
      <c r="D25">
        <v>3.9311530789483802E-2</v>
      </c>
      <c r="E25">
        <v>0.85564693000000003</v>
      </c>
      <c r="F25">
        <v>0.89544446200000005</v>
      </c>
      <c r="G25">
        <v>1.0071771295123699</v>
      </c>
      <c r="H25">
        <f>EXP(Table123[[#This Row],[Beta]]-(1.96*Table123[[#This Row],[SE]]))</f>
        <v>0.93248789959457701</v>
      </c>
      <c r="I25">
        <f>EXP(Table123[[#This Row],[Beta]]+(1.96*Table123[[#This Row],[SE]]))</f>
        <v>1.0878487223843023</v>
      </c>
    </row>
    <row r="26" spans="1:9">
      <c r="A26" t="s">
        <v>43</v>
      </c>
      <c r="B26" t="s">
        <v>1</v>
      </c>
      <c r="C26">
        <v>-0.13453833698043199</v>
      </c>
      <c r="D26">
        <v>0.101852667082692</v>
      </c>
      <c r="E26">
        <v>0.18653092199999999</v>
      </c>
      <c r="F26">
        <v>0.27077069300000001</v>
      </c>
      <c r="G26">
        <v>0.87411936713713301</v>
      </c>
      <c r="H26">
        <f>EXP(Table123[[#This Row],[Beta]]-(1.96*Table123[[#This Row],[SE]]))</f>
        <v>0.71593237524594366</v>
      </c>
      <c r="I26">
        <f>EXP(Table123[[#This Row],[Beta]]+(1.96*Table123[[#This Row],[SE]]))</f>
        <v>1.0672581579255129</v>
      </c>
    </row>
    <row r="27" spans="1:9">
      <c r="A27" t="s">
        <v>43</v>
      </c>
      <c r="B27" t="s">
        <v>2</v>
      </c>
      <c r="C27">
        <v>0.104777070997394</v>
      </c>
      <c r="D27">
        <v>0.109348833408542</v>
      </c>
      <c r="E27">
        <v>0.33796646699999999</v>
      </c>
      <c r="F27">
        <v>0.44730855899999999</v>
      </c>
      <c r="G27">
        <v>1.11046302834479</v>
      </c>
      <c r="H27">
        <f>EXP(Table123[[#This Row],[Beta]]-(1.96*Table123[[#This Row],[SE]]))</f>
        <v>0.89624036051110767</v>
      </c>
      <c r="I27">
        <f>EXP(Table123[[#This Row],[Beta]]+(1.96*Table123[[#This Row],[SE]]))</f>
        <v>1.3758899862727048</v>
      </c>
    </row>
    <row r="28" spans="1:9">
      <c r="A28" t="s">
        <v>43</v>
      </c>
      <c r="B28" t="s">
        <v>8</v>
      </c>
      <c r="C28">
        <v>-1.37469560276597E-2</v>
      </c>
      <c r="D28">
        <v>2.44710404052614E-2</v>
      </c>
      <c r="E28">
        <v>0.57427667900000001</v>
      </c>
      <c r="F28">
        <v>0.68006448799999997</v>
      </c>
      <c r="G28">
        <v>0.98634710187577002</v>
      </c>
      <c r="H28">
        <f>EXP(Table123[[#This Row],[Beta]]-(1.96*Table123[[#This Row],[SE]]))</f>
        <v>0.94015530881516318</v>
      </c>
      <c r="I28">
        <f>EXP(Table123[[#This Row],[Beta]]+(1.96*Table123[[#This Row],[SE]]))</f>
        <v>1.0348083941628863</v>
      </c>
    </row>
    <row r="29" spans="1:9">
      <c r="A29" t="s">
        <v>58</v>
      </c>
      <c r="B29" t="s">
        <v>1</v>
      </c>
      <c r="C29">
        <v>0.78195595874896395</v>
      </c>
      <c r="D29">
        <v>0.12550998296723501</v>
      </c>
      <c r="E29" s="1">
        <v>4.6600000000000005E-10</v>
      </c>
      <c r="F29" s="1">
        <v>1.16E-8</v>
      </c>
      <c r="G29">
        <v>2.1857433108941602</v>
      </c>
      <c r="H29">
        <f>EXP(Table123[[#This Row],[Beta]]-(1.96*Table123[[#This Row],[SE]]))</f>
        <v>1.709082013459353</v>
      </c>
      <c r="I29">
        <f>EXP(Table123[[#This Row],[Beta]]+(1.96*Table123[[#This Row],[SE]]))</f>
        <v>2.7953449767155822</v>
      </c>
    </row>
    <row r="30" spans="1:9">
      <c r="A30" t="s">
        <v>58</v>
      </c>
      <c r="B30" t="s">
        <v>2</v>
      </c>
      <c r="C30">
        <v>-0.68979603927634303</v>
      </c>
      <c r="D30">
        <v>0.13474666675014399</v>
      </c>
      <c r="E30" s="1">
        <v>3.0699999999999998E-7</v>
      </c>
      <c r="F30" s="1">
        <v>4.6099999999999999E-6</v>
      </c>
      <c r="G30">
        <v>0.50167838131755704</v>
      </c>
      <c r="H30">
        <f>EXP(Table123[[#This Row],[Beta]]-(1.96*Table123[[#This Row],[SE]]))</f>
        <v>0.38523586107411439</v>
      </c>
      <c r="I30">
        <f>EXP(Table123[[#This Row],[Beta]]+(1.96*Table123[[#This Row],[SE]]))</f>
        <v>0.65331715894690268</v>
      </c>
    </row>
    <row r="31" spans="1:9">
      <c r="A31" t="s">
        <v>58</v>
      </c>
      <c r="B31" t="s">
        <v>8</v>
      </c>
      <c r="C31">
        <v>-0.144269676287031</v>
      </c>
      <c r="D31">
        <v>3.0153814297064801E-2</v>
      </c>
      <c r="E31" s="1">
        <v>1.7099999999999999E-6</v>
      </c>
      <c r="F31" s="1">
        <v>1.5400000000000002E-5</v>
      </c>
      <c r="G31">
        <v>0.86565427014946505</v>
      </c>
      <c r="H31">
        <f>EXP(Table123[[#This Row],[Beta]]-(1.96*Table123[[#This Row],[SE]]))</f>
        <v>0.81597533408714773</v>
      </c>
      <c r="I31">
        <f>EXP(Table123[[#This Row],[Beta]]+(1.96*Table123[[#This Row],[SE]]))</f>
        <v>0.91835780338425188</v>
      </c>
    </row>
    <row r="32" spans="1:9">
      <c r="A32" t="s">
        <v>59</v>
      </c>
      <c r="B32" t="s">
        <v>1</v>
      </c>
      <c r="C32">
        <v>0.29215222183651002</v>
      </c>
      <c r="D32">
        <v>0.121508069247486</v>
      </c>
      <c r="E32">
        <v>1.6199688E-2</v>
      </c>
      <c r="F32">
        <v>4.0499220000000002E-2</v>
      </c>
      <c r="G32">
        <v>1.3393068738752101</v>
      </c>
      <c r="H32">
        <f>EXP(Table123[[#This Row],[Beta]]-(1.96*Table123[[#This Row],[SE]]))</f>
        <v>1.0554808088678567</v>
      </c>
      <c r="I32">
        <f>EXP(Table123[[#This Row],[Beta]]+(1.96*Table123[[#This Row],[SE]]))</f>
        <v>1.6994557241958816</v>
      </c>
    </row>
    <row r="33" spans="1:9">
      <c r="A33" t="s">
        <v>59</v>
      </c>
      <c r="B33" t="s">
        <v>2</v>
      </c>
      <c r="C33">
        <v>-0.459844799976181</v>
      </c>
      <c r="D33">
        <v>0.130444122002739</v>
      </c>
      <c r="E33">
        <v>4.2312399999999998E-4</v>
      </c>
      <c r="F33">
        <v>1.710165E-3</v>
      </c>
      <c r="G33">
        <v>0.63138162834701805</v>
      </c>
      <c r="H33">
        <f>EXP(Table123[[#This Row],[Beta]]-(1.96*Table123[[#This Row],[SE]]))</f>
        <v>0.48894010625664996</v>
      </c>
      <c r="I33">
        <f>EXP(Table123[[#This Row],[Beta]]+(1.96*Table123[[#This Row],[SE]]))</f>
        <v>0.81532023148225874</v>
      </c>
    </row>
    <row r="34" spans="1:9">
      <c r="A34" t="s">
        <v>59</v>
      </c>
      <c r="B34" t="s">
        <v>8</v>
      </c>
      <c r="C34">
        <v>0.18139697446146699</v>
      </c>
      <c r="D34">
        <v>2.91910506862798E-2</v>
      </c>
      <c r="E34" s="1">
        <v>5.1599999999999998E-10</v>
      </c>
      <c r="F34" s="1">
        <v>1.16E-8</v>
      </c>
      <c r="G34">
        <v>1.19889101395447</v>
      </c>
      <c r="H34">
        <f>EXP(Table123[[#This Row],[Beta]]-(1.96*Table123[[#This Row],[SE]]))</f>
        <v>1.1322224998634622</v>
      </c>
      <c r="I34">
        <f>EXP(Table123[[#This Row],[Beta]]+(1.96*Table123[[#This Row],[SE]]))</f>
        <v>1.2694851617187495</v>
      </c>
    </row>
    <row r="35" spans="1:9">
      <c r="A35" t="s">
        <v>61</v>
      </c>
      <c r="B35" t="s">
        <v>1</v>
      </c>
      <c r="C35">
        <v>0.142328370994357</v>
      </c>
      <c r="D35">
        <v>7.3226712664875807E-2</v>
      </c>
      <c r="E35">
        <v>5.1935580000000002E-2</v>
      </c>
      <c r="F35">
        <v>9.4871976999999996E-2</v>
      </c>
      <c r="G35">
        <v>1.1529551834237</v>
      </c>
      <c r="H35">
        <f>EXP(Table123[[#This Row],[Beta]]-(1.96*Table123[[#This Row],[SE]]))</f>
        <v>0.99880472907721751</v>
      </c>
      <c r="I35">
        <f>EXP(Table123[[#This Row],[Beta]]+(1.96*Table123[[#This Row],[SE]]))</f>
        <v>1.3308964367957028</v>
      </c>
    </row>
    <row r="36" spans="1:9">
      <c r="A36" t="s">
        <v>61</v>
      </c>
      <c r="B36" t="s">
        <v>2</v>
      </c>
      <c r="C36">
        <v>-2.86883763844362E-2</v>
      </c>
      <c r="D36">
        <v>7.8612500487124301E-2</v>
      </c>
      <c r="E36">
        <v>0.71516065900000003</v>
      </c>
      <c r="F36">
        <v>0.80455574100000005</v>
      </c>
      <c r="G36">
        <v>0.97171922794915599</v>
      </c>
      <c r="H36">
        <f>EXP(Table123[[#This Row],[Beta]]-(1.96*Table123[[#This Row],[SE]]))</f>
        <v>0.83296064957306148</v>
      </c>
      <c r="I36">
        <f>EXP(Table123[[#This Row],[Beta]]+(1.96*Table123[[#This Row],[SE]]))</f>
        <v>1.1335928755458946</v>
      </c>
    </row>
    <row r="37" spans="1:9">
      <c r="A37" t="s">
        <v>61</v>
      </c>
      <c r="B37" t="s">
        <v>8</v>
      </c>
      <c r="C37">
        <v>5.4434302855258403E-2</v>
      </c>
      <c r="D37">
        <v>1.75918985287143E-2</v>
      </c>
      <c r="E37">
        <v>1.9728929999999999E-3</v>
      </c>
      <c r="F37">
        <v>6.4675640000000003E-3</v>
      </c>
      <c r="G37">
        <v>1.0559431016881</v>
      </c>
      <c r="H37">
        <f>EXP(Table123[[#This Row],[Beta]]-(1.96*Table123[[#This Row],[SE]]))</f>
        <v>1.0201545972463084</v>
      </c>
      <c r="I37">
        <f>EXP(Table123[[#This Row],[Beta]]+(1.96*Table123[[#This Row],[SE]]))</f>
        <v>1.0929871188273146</v>
      </c>
    </row>
    <row r="38" spans="1:9">
      <c r="A38" t="s">
        <v>60</v>
      </c>
      <c r="B38" t="s">
        <v>1</v>
      </c>
      <c r="C38">
        <v>0.107336339301024</v>
      </c>
      <c r="D38">
        <v>6.5203115586812604E-2</v>
      </c>
      <c r="E38">
        <v>9.9725833E-2</v>
      </c>
      <c r="F38">
        <v>0.166209722</v>
      </c>
      <c r="G38">
        <v>1.11330864096548</v>
      </c>
      <c r="H38">
        <f>EXP(Table123[[#This Row],[Beta]]-(1.96*Table123[[#This Row],[SE]]))</f>
        <v>0.97974615414908706</v>
      </c>
      <c r="I38">
        <f>EXP(Table123[[#This Row],[Beta]]+(1.96*Table123[[#This Row],[SE]]))</f>
        <v>1.2650788419015246</v>
      </c>
    </row>
    <row r="39" spans="1:9">
      <c r="A39" t="s">
        <v>60</v>
      </c>
      <c r="B39" t="s">
        <v>2</v>
      </c>
      <c r="C39">
        <v>-7.9432550436299099E-2</v>
      </c>
      <c r="D39">
        <v>6.9999198840170196E-2</v>
      </c>
      <c r="E39">
        <v>0.25647431799999998</v>
      </c>
      <c r="F39">
        <v>0.34973770599999998</v>
      </c>
      <c r="G39">
        <v>0.92364031700402704</v>
      </c>
      <c r="H39">
        <f>EXP(Table123[[#This Row],[Beta]]-(1.96*Table123[[#This Row],[SE]]))</f>
        <v>0.80522705924371352</v>
      </c>
      <c r="I39">
        <f>EXP(Table123[[#This Row],[Beta]]+(1.96*Table123[[#This Row],[SE]]))</f>
        <v>1.0594669235241059</v>
      </c>
    </row>
    <row r="40" spans="1:9">
      <c r="A40" t="s">
        <v>60</v>
      </c>
      <c r="B40" t="s">
        <v>8</v>
      </c>
      <c r="C40">
        <v>2.2631295782450201E-2</v>
      </c>
      <c r="D40">
        <v>1.5664514052515802E-2</v>
      </c>
      <c r="E40">
        <v>0.14852823800000001</v>
      </c>
      <c r="F40">
        <v>0.23047485200000001</v>
      </c>
      <c r="G40">
        <v>1.0228893264027199</v>
      </c>
      <c r="H40">
        <f>EXP(Table123[[#This Row],[Beta]]-(1.96*Table123[[#This Row],[SE]]))</f>
        <v>0.99196133253092433</v>
      </c>
      <c r="I40">
        <f>EXP(Table123[[#This Row],[Beta]]+(1.96*Table123[[#This Row],[SE]]))</f>
        <v>1.054781612705648</v>
      </c>
    </row>
    <row r="41" spans="1:9">
      <c r="A41" t="s">
        <v>39</v>
      </c>
      <c r="B41" t="s">
        <v>1</v>
      </c>
      <c r="C41">
        <v>0.229575103059663</v>
      </c>
      <c r="D41">
        <v>0.110442500562459</v>
      </c>
      <c r="E41">
        <v>3.7646358999999997E-2</v>
      </c>
      <c r="F41">
        <v>7.7003916000000006E-2</v>
      </c>
      <c r="G41">
        <v>1.2580653482322499</v>
      </c>
      <c r="H41">
        <f>EXP(Table123[[#This Row],[Beta]]-(1.96*Table123[[#This Row],[SE]]))</f>
        <v>1.013194085778238</v>
      </c>
      <c r="I41">
        <f>EXP(Table123[[#This Row],[Beta]]+(1.96*Table123[[#This Row],[SE]]))</f>
        <v>1.5621177054217046</v>
      </c>
    </row>
    <row r="42" spans="1:9">
      <c r="A42" t="s">
        <v>39</v>
      </c>
      <c r="B42" t="s">
        <v>2</v>
      </c>
      <c r="C42">
        <v>-1.1709052356203601E-2</v>
      </c>
      <c r="D42">
        <v>0.1185707054959</v>
      </c>
      <c r="E42">
        <v>0.92133543900000003</v>
      </c>
      <c r="F42">
        <v>0.94227488100000001</v>
      </c>
      <c r="G42">
        <v>0.988359231823144</v>
      </c>
      <c r="H42">
        <f>EXP(Table123[[#This Row],[Beta]]-(1.96*Table123[[#This Row],[SE]]))</f>
        <v>0.78340330800924596</v>
      </c>
      <c r="I42">
        <f>EXP(Table123[[#This Row],[Beta]]+(1.96*Table123[[#This Row],[SE]]))</f>
        <v>1.2469362346865471</v>
      </c>
    </row>
    <row r="43" spans="1:9">
      <c r="A43" t="s">
        <v>39</v>
      </c>
      <c r="B43" t="s">
        <v>8</v>
      </c>
      <c r="C43">
        <v>9.3529251019836696E-2</v>
      </c>
      <c r="D43">
        <v>2.6528598424589201E-2</v>
      </c>
      <c r="E43">
        <v>4.2252400000000002E-4</v>
      </c>
      <c r="F43">
        <v>1.710165E-3</v>
      </c>
      <c r="G43">
        <v>1.0980427217409801</v>
      </c>
      <c r="H43">
        <f>EXP(Table123[[#This Row],[Beta]]-(1.96*Table123[[#This Row],[SE]]))</f>
        <v>1.0424077672423171</v>
      </c>
      <c r="I43">
        <f>EXP(Table123[[#This Row],[Beta]]+(1.96*Table123[[#This Row],[SE]]))</f>
        <v>1.1566470019290194</v>
      </c>
    </row>
    <row r="44" spans="1:9">
      <c r="A44" t="s">
        <v>64</v>
      </c>
      <c r="B44" t="s">
        <v>1</v>
      </c>
      <c r="C44">
        <v>-0.15659188978249799</v>
      </c>
      <c r="D44">
        <v>3.53215437281666E-2</v>
      </c>
      <c r="E44" s="1">
        <v>9.2799999999999992E-6</v>
      </c>
      <c r="F44" s="1">
        <v>6.9599999999999998E-5</v>
      </c>
      <c r="G44">
        <v>0.85505294346388105</v>
      </c>
      <c r="H44">
        <f>EXP(Table123[[#This Row],[Beta]]-(1.96*Table123[[#This Row],[SE]]))</f>
        <v>0.79786001598134793</v>
      </c>
      <c r="I44">
        <f>EXP(Table123[[#This Row],[Beta]]+(1.96*Table123[[#This Row],[SE]]))</f>
        <v>0.91634562640288864</v>
      </c>
    </row>
    <row r="45" spans="1:9">
      <c r="A45" t="s">
        <v>64</v>
      </c>
      <c r="B45" t="s">
        <v>2</v>
      </c>
      <c r="C45">
        <v>0.14473609152904199</v>
      </c>
      <c r="D45">
        <v>3.7917588434707598E-2</v>
      </c>
      <c r="E45">
        <v>1.35017E-4</v>
      </c>
      <c r="F45">
        <v>7.5947099999999995E-4</v>
      </c>
      <c r="G45">
        <v>1.15573452188686</v>
      </c>
      <c r="H45">
        <f>EXP(Table123[[#This Row],[Beta]]-(1.96*Table123[[#This Row],[SE]]))</f>
        <v>1.0729561737255489</v>
      </c>
      <c r="I45">
        <f>EXP(Table123[[#This Row],[Beta]]+(1.96*Table123[[#This Row],[SE]]))</f>
        <v>1.2448992025863646</v>
      </c>
    </row>
    <row r="46" spans="1:9">
      <c r="A46" t="s">
        <v>64</v>
      </c>
      <c r="B46" t="s">
        <v>8</v>
      </c>
      <c r="C46">
        <v>1.8960758201910899E-2</v>
      </c>
      <c r="D46">
        <v>8.4855478091197603E-3</v>
      </c>
      <c r="E46">
        <v>2.5451709999999999E-2</v>
      </c>
      <c r="F46">
        <v>5.5253280000000002E-2</v>
      </c>
      <c r="G46">
        <v>1.0191416548816501</v>
      </c>
      <c r="H46">
        <f>EXP(Table123[[#This Row],[Beta]]-(1.96*Table123[[#This Row],[SE]]))</f>
        <v>1.0023317989202964</v>
      </c>
      <c r="I46">
        <f>EXP(Table123[[#This Row],[Beta]]+(1.96*Table123[[#This Row],[SE]]))</f>
        <v>1.0362334247339489</v>
      </c>
    </row>
    <row r="47" spans="1:9">
      <c r="A47" t="s">
        <v>24</v>
      </c>
      <c r="B47" t="s">
        <v>1</v>
      </c>
      <c r="C47">
        <v>-0.152047565</v>
      </c>
      <c r="D47">
        <v>3.7943457E-2</v>
      </c>
      <c r="E47" s="1">
        <v>6.1400000000000002E-5</v>
      </c>
      <c r="F47">
        <v>3.94714E-4</v>
      </c>
      <c r="G47" t="s">
        <v>26</v>
      </c>
      <c r="H47" t="s">
        <v>26</v>
      </c>
      <c r="I47" t="s">
        <v>26</v>
      </c>
    </row>
    <row r="48" spans="1:9">
      <c r="A48" t="s">
        <v>24</v>
      </c>
      <c r="B48" t="s">
        <v>2</v>
      </c>
      <c r="C48">
        <v>0.14278263399999999</v>
      </c>
      <c r="D48">
        <v>4.0733021000000001E-2</v>
      </c>
      <c r="E48">
        <v>4.5604400000000001E-4</v>
      </c>
      <c r="F48">
        <v>1.710165E-3</v>
      </c>
      <c r="G48" t="s">
        <v>26</v>
      </c>
      <c r="H48" t="s">
        <v>26</v>
      </c>
      <c r="I48" t="s">
        <v>26</v>
      </c>
    </row>
    <row r="49" spans="1:9">
      <c r="A49" t="s">
        <v>24</v>
      </c>
      <c r="B49" t="s">
        <v>8</v>
      </c>
      <c r="C49">
        <v>-2.5299143999999999E-2</v>
      </c>
      <c r="D49">
        <v>9.1171069999999993E-3</v>
      </c>
      <c r="E49">
        <v>5.5217110000000003E-3</v>
      </c>
      <c r="F49">
        <v>1.4616294E-2</v>
      </c>
      <c r="G49" t="s">
        <v>26</v>
      </c>
      <c r="H49" t="s">
        <v>26</v>
      </c>
      <c r="I49" t="s">
        <v>26</v>
      </c>
    </row>
    <row r="50" spans="1:9">
      <c r="A50" t="s">
        <v>31</v>
      </c>
      <c r="B50" t="s">
        <v>2</v>
      </c>
      <c r="C50">
        <v>4.3993975612415963E-2</v>
      </c>
      <c r="D50">
        <v>0.23295828928131829</v>
      </c>
      <c r="E50">
        <v>0.85021104639670098</v>
      </c>
      <c r="F50" t="s">
        <v>863</v>
      </c>
      <c r="G50">
        <f>EXP(Table123[[#This Row],[Beta]])</f>
        <v>1.0449760595286823</v>
      </c>
      <c r="H50">
        <f>EXP(Table123[[#This Row],[Beta]]-(1.96*Table123[[#This Row],[SE]]))</f>
        <v>0.66192417334598985</v>
      </c>
      <c r="I50">
        <f>EXP(Table123[[#This Row],[Beta]]+(1.96*Table123[[#This Row],[SE]]))</f>
        <v>1.6496979698871237</v>
      </c>
    </row>
    <row r="51" spans="1:9">
      <c r="A51" t="s">
        <v>31</v>
      </c>
      <c r="B51" t="s">
        <v>1</v>
      </c>
      <c r="C51">
        <v>4.9760514285213643E-2</v>
      </c>
      <c r="D51">
        <v>0.21699438667923049</v>
      </c>
      <c r="E51">
        <v>0.818622496587044</v>
      </c>
      <c r="F51" t="s">
        <v>863</v>
      </c>
      <c r="G51">
        <f>EXP(Table123[[#This Row],[Beta]])</f>
        <v>1.0510193621106576</v>
      </c>
      <c r="H51">
        <f>EXP(Table123[[#This Row],[Beta]]-(1.96*Table123[[#This Row],[SE]]))</f>
        <v>0.68691241525010682</v>
      </c>
      <c r="I51">
        <f>EXP(Table123[[#This Row],[Beta]]+(1.96*Table123[[#This Row],[SE]]))</f>
        <v>1.6081259779375079</v>
      </c>
    </row>
    <row r="52" spans="1:9">
      <c r="A52" t="s">
        <v>31</v>
      </c>
      <c r="B52" t="s">
        <v>8</v>
      </c>
      <c r="C52">
        <v>-2.5646388216616551E-3</v>
      </c>
      <c r="D52">
        <v>5.2124351951788703E-2</v>
      </c>
      <c r="E52">
        <v>0.96075806582247003</v>
      </c>
      <c r="F52" t="s">
        <v>863</v>
      </c>
      <c r="G52">
        <f>EXP(Table123[[#This Row],[Beta]])</f>
        <v>0.99743864705485208</v>
      </c>
      <c r="H52">
        <f>EXP(Table123[[#This Row],[Beta]]-(1.96*Table123[[#This Row],[SE]]))</f>
        <v>0.90056911217192015</v>
      </c>
      <c r="I52">
        <f>EXP(Table123[[#This Row],[Beta]]+(1.96*Table123[[#This Row],[SE]]))</f>
        <v>1.104727933916402</v>
      </c>
    </row>
    <row r="53" spans="1:9">
      <c r="A53" t="s">
        <v>38</v>
      </c>
      <c r="B53" t="s">
        <v>2</v>
      </c>
      <c r="C53">
        <v>-0.5759906312656462</v>
      </c>
      <c r="D53">
        <v>0.15485772524706237</v>
      </c>
      <c r="E53">
        <v>1.9963121328510201E-4</v>
      </c>
      <c r="F53" t="s">
        <v>863</v>
      </c>
      <c r="G53">
        <f>EXP(Table123[[#This Row],[Beta]])</f>
        <v>0.56214771178473111</v>
      </c>
      <c r="H53">
        <f>EXP(Table123[[#This Row],[Beta]]-(1.96*Table123[[#This Row],[SE]]))</f>
        <v>0.41498546944503129</v>
      </c>
      <c r="I53">
        <f>EXP(Table123[[#This Row],[Beta]]+(1.96*Table123[[#This Row],[SE]]))</f>
        <v>0.7614966622504058</v>
      </c>
    </row>
    <row r="54" spans="1:9">
      <c r="A54" t="s">
        <v>38</v>
      </c>
      <c r="B54" t="s">
        <v>1</v>
      </c>
      <c r="C54">
        <v>0.41688398476286731</v>
      </c>
      <c r="D54">
        <v>0.1442451005039585</v>
      </c>
      <c r="E54">
        <v>3.8510893659952001E-3</v>
      </c>
      <c r="F54" t="s">
        <v>863</v>
      </c>
      <c r="G54">
        <f>EXP(Table123[[#This Row],[Beta]])</f>
        <v>1.5172264813340923</v>
      </c>
      <c r="H54">
        <f>EXP(Table123[[#This Row],[Beta]]-(1.96*Table123[[#This Row],[SE]]))</f>
        <v>1.1435798800320669</v>
      </c>
      <c r="I54">
        <f>EXP(Table123[[#This Row],[Beta]]+(1.96*Table123[[#This Row],[SE]]))</f>
        <v>2.0129561877189386</v>
      </c>
    </row>
    <row r="55" spans="1:9">
      <c r="A55" t="s">
        <v>38</v>
      </c>
      <c r="B55" t="s">
        <v>8</v>
      </c>
      <c r="C55">
        <v>0.18025560730783849</v>
      </c>
      <c r="D55">
        <v>3.4649119244776948E-2</v>
      </c>
      <c r="E55" s="1">
        <v>1.9682202843406001E-7</v>
      </c>
      <c r="F55" t="s">
        <v>863</v>
      </c>
      <c r="G55">
        <f>EXP(Table123[[#This Row],[Beta]])</f>
        <v>1.1975234197423832</v>
      </c>
      <c r="H55">
        <f>EXP(Table123[[#This Row],[Beta]]-(1.96*Table123[[#This Row],[SE]]))</f>
        <v>1.1188969496103476</v>
      </c>
      <c r="I55">
        <f>EXP(Table123[[#This Row],[Beta]]+(1.96*Table123[[#This Row],[SE]]))</f>
        <v>1.281675083063637</v>
      </c>
    </row>
    <row r="56" spans="1:9">
      <c r="A56" t="s">
        <v>36</v>
      </c>
      <c r="B56" t="s">
        <v>2</v>
      </c>
      <c r="C56">
        <v>-0.13218225963168029</v>
      </c>
      <c r="D56">
        <v>0.16834632077383932</v>
      </c>
      <c r="E56">
        <v>0.432347707449108</v>
      </c>
      <c r="F56" t="s">
        <v>863</v>
      </c>
      <c r="G56">
        <f>EXP(Table123[[#This Row],[Beta]])</f>
        <v>0.87618128804689832</v>
      </c>
      <c r="H56">
        <f>EXP(Table123[[#This Row],[Beta]]-(1.96*Table123[[#This Row],[SE]]))</f>
        <v>0.62993348259814308</v>
      </c>
      <c r="I56">
        <f>EXP(Table123[[#This Row],[Beta]]+(1.96*Table123[[#This Row],[SE]]))</f>
        <v>1.2186900216149661</v>
      </c>
    </row>
    <row r="57" spans="1:9">
      <c r="A57" t="s">
        <v>36</v>
      </c>
      <c r="B57" t="s">
        <v>1</v>
      </c>
      <c r="C57">
        <v>0.13682937581563909</v>
      </c>
      <c r="D57">
        <v>0.15680815246471785</v>
      </c>
      <c r="E57">
        <v>0.38288607132588698</v>
      </c>
      <c r="F57" t="s">
        <v>863</v>
      </c>
      <c r="G57">
        <f>EXP(Table123[[#This Row],[Beta]])</f>
        <v>1.146632488595587</v>
      </c>
      <c r="H57">
        <f>EXP(Table123[[#This Row],[Beta]]-(1.96*Table123[[#This Row],[SE]]))</f>
        <v>0.84323077582686112</v>
      </c>
      <c r="I57">
        <f>EXP(Table123[[#This Row],[Beta]]+(1.96*Table123[[#This Row],[SE]]))</f>
        <v>1.5592007568908599</v>
      </c>
    </row>
    <row r="58" spans="1:9">
      <c r="A58" t="s">
        <v>36</v>
      </c>
      <c r="B58" t="s">
        <v>8</v>
      </c>
      <c r="C58">
        <v>2.0923336110277795E-2</v>
      </c>
      <c r="D58">
        <v>3.7667578464069908E-2</v>
      </c>
      <c r="E58">
        <v>0.57857093160565798</v>
      </c>
      <c r="F58" t="s">
        <v>863</v>
      </c>
      <c r="G58">
        <f>EXP(Table123[[#This Row],[Beta]])</f>
        <v>1.0211437637837442</v>
      </c>
      <c r="H58">
        <f>EXP(Table123[[#This Row],[Beta]]-(1.96*Table123[[#This Row],[SE]]))</f>
        <v>0.94847000124789271</v>
      </c>
      <c r="I58">
        <f>EXP(Table123[[#This Row],[Beta]]+(1.96*Table123[[#This Row],[SE]]))</f>
        <v>1.099385942562775</v>
      </c>
    </row>
    <row r="59" spans="1:9">
      <c r="A59" t="s">
        <v>35</v>
      </c>
      <c r="B59" t="s">
        <v>2</v>
      </c>
      <c r="C59">
        <v>-0.14689296210179006</v>
      </c>
      <c r="D59">
        <v>0.18356134895648304</v>
      </c>
      <c r="E59">
        <v>0.42357230068667401</v>
      </c>
      <c r="F59" t="s">
        <v>863</v>
      </c>
      <c r="G59">
        <f>EXP(Table123[[#This Row],[Beta]])</f>
        <v>0.86338638753480357</v>
      </c>
      <c r="H59">
        <f>EXP(Table123[[#This Row],[Beta]]-(1.96*Table123[[#This Row],[SE]]))</f>
        <v>0.60249663056482183</v>
      </c>
      <c r="I59">
        <f>EXP(Table123[[#This Row],[Beta]]+(1.96*Table123[[#This Row],[SE]]))</f>
        <v>1.2372451833989093</v>
      </c>
    </row>
    <row r="60" spans="1:9">
      <c r="A60" t="s">
        <v>35</v>
      </c>
      <c r="B60" t="s">
        <v>1</v>
      </c>
      <c r="C60">
        <v>0.11296692268465985</v>
      </c>
      <c r="D60">
        <v>0.17098344835151166</v>
      </c>
      <c r="E60">
        <v>0.50881163260296303</v>
      </c>
      <c r="F60" t="s">
        <v>863</v>
      </c>
      <c r="G60">
        <f>EXP(Table123[[#This Row],[Beta]])</f>
        <v>1.1195948991425677</v>
      </c>
      <c r="H60">
        <f>EXP(Table123[[#This Row],[Beta]]-(1.96*Table123[[#This Row],[SE]]))</f>
        <v>0.80078671875951168</v>
      </c>
      <c r="I60">
        <f>EXP(Table123[[#This Row],[Beta]]+(1.96*Table123[[#This Row],[SE]]))</f>
        <v>1.5653265829980618</v>
      </c>
    </row>
    <row r="61" spans="1:9">
      <c r="A61" t="s">
        <v>35</v>
      </c>
      <c r="B61" t="s">
        <v>8</v>
      </c>
      <c r="C61">
        <v>4.9018323901161898E-2</v>
      </c>
      <c r="D61">
        <v>4.1071641415481558E-2</v>
      </c>
      <c r="E61">
        <v>0.23268009371600901</v>
      </c>
      <c r="F61" t="s">
        <v>863</v>
      </c>
      <c r="G61">
        <f>EXP(Table123[[#This Row],[Beta]])</f>
        <v>1.0502395950502481</v>
      </c>
      <c r="H61">
        <f>EXP(Table123[[#This Row],[Beta]]-(1.96*Table123[[#This Row],[SE]]))</f>
        <v>0.96900830806544092</v>
      </c>
      <c r="I61">
        <f>EXP(Table123[[#This Row],[Beta]]+(1.96*Table123[[#This Row],[SE]]))</f>
        <v>1.1382804438626333</v>
      </c>
    </row>
    <row r="62" spans="1:9">
      <c r="A62" t="s">
        <v>33</v>
      </c>
      <c r="B62" t="s">
        <v>2</v>
      </c>
      <c r="C62">
        <v>-0.19240222987578615</v>
      </c>
      <c r="D62">
        <v>0.21423708732561</v>
      </c>
      <c r="E62">
        <v>0.36914243669309899</v>
      </c>
      <c r="F62" t="s">
        <v>863</v>
      </c>
      <c r="G62">
        <f>EXP(Table123[[#This Row],[Beta]])</f>
        <v>0.82497497216626714</v>
      </c>
      <c r="H62">
        <f>EXP(Table123[[#This Row],[Beta]]-(1.96*Table123[[#This Row],[SE]]))</f>
        <v>0.54209884623996563</v>
      </c>
      <c r="I62">
        <f>EXP(Table123[[#This Row],[Beta]]+(1.96*Table123[[#This Row],[SE]]))</f>
        <v>1.2554605297932435</v>
      </c>
    </row>
    <row r="63" spans="1:9">
      <c r="A63" t="s">
        <v>33</v>
      </c>
      <c r="B63" t="s">
        <v>1</v>
      </c>
      <c r="C63">
        <v>0.16579911756942564</v>
      </c>
      <c r="D63">
        <v>0.1995559043847078</v>
      </c>
      <c r="E63">
        <v>0.40606376777342101</v>
      </c>
      <c r="F63" t="s">
        <v>863</v>
      </c>
      <c r="G63">
        <f>EXP(Table123[[#This Row],[Beta]])</f>
        <v>1.1803359691478126</v>
      </c>
      <c r="H63">
        <f>EXP(Table123[[#This Row],[Beta]]-(1.96*Table123[[#This Row],[SE]]))</f>
        <v>0.7982523886570545</v>
      </c>
      <c r="I63">
        <f>EXP(Table123[[#This Row],[Beta]]+(1.96*Table123[[#This Row],[SE]]))</f>
        <v>1.7453038911765164</v>
      </c>
    </row>
    <row r="64" spans="1:9">
      <c r="A64" t="s">
        <v>33</v>
      </c>
      <c r="B64" t="s">
        <v>8</v>
      </c>
      <c r="C64">
        <v>3.5674493923093853E-2</v>
      </c>
      <c r="D64">
        <v>4.7935118072539258E-2</v>
      </c>
      <c r="E64">
        <v>0.45674060977652098</v>
      </c>
      <c r="F64" t="s">
        <v>863</v>
      </c>
      <c r="G64">
        <f>EXP(Table123[[#This Row],[Beta]])</f>
        <v>1.0363184636262959</v>
      </c>
      <c r="H64">
        <f>EXP(Table123[[#This Row],[Beta]]-(1.96*Table123[[#This Row],[SE]]))</f>
        <v>0.9433873308201407</v>
      </c>
      <c r="I64">
        <f>EXP(Table123[[#This Row],[Beta]]+(1.96*Table123[[#This Row],[SE]]))</f>
        <v>1.1384040499241335</v>
      </c>
    </row>
    <row r="65" spans="1:9">
      <c r="A65" t="s">
        <v>49</v>
      </c>
      <c r="B65" t="s">
        <v>2</v>
      </c>
      <c r="C65">
        <v>-0.1425769081080086</v>
      </c>
      <c r="D65">
        <v>8.3879454132407424E-2</v>
      </c>
      <c r="E65">
        <v>8.9171665269759601E-2</v>
      </c>
      <c r="F65" t="s">
        <v>863</v>
      </c>
      <c r="G65">
        <f>EXP(Table123[[#This Row],[Beta]])</f>
        <v>0.86712086310274517</v>
      </c>
      <c r="H65">
        <f>EXP(Table123[[#This Row],[Beta]]-(1.96*Table123[[#This Row],[SE]]))</f>
        <v>0.7356648445594115</v>
      </c>
      <c r="I65">
        <f>EXP(Table123[[#This Row],[Beta]]+(1.96*Table123[[#This Row],[SE]]))</f>
        <v>1.0220667696556314</v>
      </c>
    </row>
    <row r="66" spans="1:9">
      <c r="A66" t="s">
        <v>49</v>
      </c>
      <c r="B66" t="s">
        <v>1</v>
      </c>
      <c r="C66">
        <v>0.134487316028162</v>
      </c>
      <c r="D66">
        <v>7.8129332413114733E-2</v>
      </c>
      <c r="E66">
        <v>8.5188748171210193E-2</v>
      </c>
      <c r="F66" t="s">
        <v>863</v>
      </c>
      <c r="G66">
        <f>EXP(Table123[[#This Row],[Beta]])</f>
        <v>1.1439501490788988</v>
      </c>
      <c r="H66">
        <f>EXP(Table123[[#This Row],[Beta]]-(1.96*Table123[[#This Row],[SE]]))</f>
        <v>0.98152658896358569</v>
      </c>
      <c r="I66">
        <f>EXP(Table123[[#This Row],[Beta]]+(1.96*Table123[[#This Row],[SE]]))</f>
        <v>1.3332516493103217</v>
      </c>
    </row>
    <row r="67" spans="1:9">
      <c r="A67" t="s">
        <v>49</v>
      </c>
      <c r="B67" t="s">
        <v>8</v>
      </c>
      <c r="C67">
        <v>2.9624157799035887E-3</v>
      </c>
      <c r="D67">
        <v>1.8771084094109682E-2</v>
      </c>
      <c r="E67">
        <v>0.87460017960098602</v>
      </c>
      <c r="F67" t="s">
        <v>863</v>
      </c>
      <c r="G67">
        <f>EXP(Table123[[#This Row],[Beta]])</f>
        <v>1.002966808069722</v>
      </c>
      <c r="H67">
        <f>EXP(Table123[[#This Row],[Beta]]-(1.96*Table123[[#This Row],[SE]]))</f>
        <v>0.96673689042734745</v>
      </c>
      <c r="I67">
        <f>EXP(Table123[[#This Row],[Beta]]+(1.96*Table123[[#This Row],[SE]]))</f>
        <v>1.0405544963168709</v>
      </c>
    </row>
    <row r="68" spans="1:9">
      <c r="A68" t="s">
        <v>55</v>
      </c>
      <c r="B68" t="s">
        <v>2</v>
      </c>
      <c r="C68">
        <v>5.3868748289681669E-2</v>
      </c>
      <c r="D68">
        <v>0.14362018283139633</v>
      </c>
      <c r="E68">
        <v>0.70760257537481097</v>
      </c>
      <c r="F68" t="s">
        <v>863</v>
      </c>
      <c r="G68">
        <f>EXP(Table123[[#This Row],[Beta]])</f>
        <v>1.0553460770868575</v>
      </c>
      <c r="H68">
        <f>EXP(Table123[[#This Row],[Beta]]-(1.96*Table123[[#This Row],[SE]]))</f>
        <v>0.79642142084563061</v>
      </c>
      <c r="I68">
        <f>EXP(Table123[[#This Row],[Beta]]+(1.96*Table123[[#This Row],[SE]]))</f>
        <v>1.3984497569641552</v>
      </c>
    </row>
    <row r="69" spans="1:9">
      <c r="A69" t="s">
        <v>55</v>
      </c>
      <c r="B69" t="s">
        <v>1</v>
      </c>
      <c r="C69">
        <v>-8.5022841118243819E-2</v>
      </c>
      <c r="D69">
        <v>0.13377945441651562</v>
      </c>
      <c r="E69">
        <v>0.525073135838099</v>
      </c>
      <c r="F69" t="s">
        <v>863</v>
      </c>
      <c r="G69">
        <f>EXP(Table123[[#This Row],[Beta]])</f>
        <v>0.91849130479336072</v>
      </c>
      <c r="H69">
        <f>EXP(Table123[[#This Row],[Beta]]-(1.96*Table123[[#This Row],[SE]]))</f>
        <v>0.7066423776855294</v>
      </c>
      <c r="I69">
        <f>EXP(Table123[[#This Row],[Beta]]+(1.96*Table123[[#This Row],[SE]]))</f>
        <v>1.1938518034315253</v>
      </c>
    </row>
    <row r="70" spans="1:9">
      <c r="A70" t="s">
        <v>55</v>
      </c>
      <c r="B70" t="s">
        <v>8</v>
      </c>
      <c r="C70">
        <v>1.4968291441819713E-2</v>
      </c>
      <c r="D70">
        <v>3.2138478098495252E-2</v>
      </c>
      <c r="E70">
        <v>0.64139901866372895</v>
      </c>
      <c r="F70" t="s">
        <v>863</v>
      </c>
      <c r="G70">
        <f>EXP(Table123[[#This Row],[Beta]])</f>
        <v>1.0150808773543585</v>
      </c>
      <c r="H70">
        <f>EXP(Table123[[#This Row],[Beta]]-(1.96*Table123[[#This Row],[SE]]))</f>
        <v>0.95311174551189459</v>
      </c>
      <c r="I70">
        <f>EXP(Table123[[#This Row],[Beta]]+(1.96*Table123[[#This Row],[SE]]))</f>
        <v>1.0810790995100956</v>
      </c>
    </row>
    <row r="71" spans="1:9">
      <c r="A71" t="s">
        <v>57</v>
      </c>
      <c r="B71" t="s">
        <v>2</v>
      </c>
      <c r="C71">
        <v>-7.7452531633677116E-2</v>
      </c>
      <c r="D71">
        <v>0.12631060715494649</v>
      </c>
      <c r="E71">
        <v>0.53975003342905503</v>
      </c>
      <c r="F71" t="s">
        <v>863</v>
      </c>
      <c r="G71">
        <f>EXP(Table123[[#This Row],[Beta]])</f>
        <v>0.92547095394825984</v>
      </c>
      <c r="H71">
        <f>EXP(Table123[[#This Row],[Beta]]-(1.96*Table123[[#This Row],[SE]]))</f>
        <v>0.72251194832562982</v>
      </c>
      <c r="I71">
        <f>EXP(Table123[[#This Row],[Beta]]+(1.96*Table123[[#This Row],[SE]]))</f>
        <v>1.1854426609646689</v>
      </c>
    </row>
    <row r="72" spans="1:9">
      <c r="A72" t="s">
        <v>57</v>
      </c>
      <c r="B72" t="s">
        <v>1</v>
      </c>
      <c r="C72">
        <v>1.3524111767691914E-2</v>
      </c>
      <c r="D72">
        <v>0.11765673731724909</v>
      </c>
      <c r="E72">
        <v>0.90848832522295697</v>
      </c>
      <c r="F72" t="s">
        <v>863</v>
      </c>
      <c r="G72">
        <f>EXP(Table123[[#This Row],[Beta]])</f>
        <v>1.0136159762285093</v>
      </c>
      <c r="H72">
        <f>EXP(Table123[[#This Row],[Beta]]-(1.96*Table123[[#This Row],[SE]]))</f>
        <v>0.8048630877366707</v>
      </c>
      <c r="I72">
        <f>EXP(Table123[[#This Row],[Beta]]+(1.96*Table123[[#This Row],[SE]]))</f>
        <v>1.2765119470875985</v>
      </c>
    </row>
    <row r="73" spans="1:9">
      <c r="A73" t="s">
        <v>57</v>
      </c>
      <c r="B73" t="s">
        <v>8</v>
      </c>
      <c r="C73">
        <v>4.1503135015048619E-2</v>
      </c>
      <c r="D73">
        <v>2.8264872651711032E-2</v>
      </c>
      <c r="E73">
        <v>0.142005244768723</v>
      </c>
      <c r="F73" t="s">
        <v>863</v>
      </c>
      <c r="G73">
        <f>EXP(Table123[[#This Row],[Beta]])</f>
        <v>1.0423764297121445</v>
      </c>
      <c r="H73">
        <f>EXP(Table123[[#This Row],[Beta]]-(1.96*Table123[[#This Row],[SE]]))</f>
        <v>0.98620008857043495</v>
      </c>
      <c r="I73">
        <f>EXP(Table123[[#This Row],[Beta]]+(1.96*Table123[[#This Row],[SE]]))</f>
        <v>1.1017527110491996</v>
      </c>
    </row>
    <row r="74" spans="1:9">
      <c r="A74" t="s">
        <v>52</v>
      </c>
      <c r="B74" t="s">
        <v>2</v>
      </c>
      <c r="C74">
        <v>-2.0892981187275419E-2</v>
      </c>
      <c r="D74">
        <v>0.21284489596046841</v>
      </c>
      <c r="E74">
        <v>0.92180477358949597</v>
      </c>
      <c r="F74" t="s">
        <v>863</v>
      </c>
      <c r="G74">
        <f>EXP(Table123[[#This Row],[Beta]])</f>
        <v>0.97932376502815555</v>
      </c>
      <c r="H74">
        <f>EXP(Table123[[#This Row],[Beta]]-(1.96*Table123[[#This Row],[SE]]))</f>
        <v>0.64528127158181658</v>
      </c>
      <c r="I74">
        <f>EXP(Table123[[#This Row],[Beta]]+(1.96*Table123[[#This Row],[SE]]))</f>
        <v>1.4862899002134125</v>
      </c>
    </row>
    <row r="75" spans="1:9">
      <c r="A75" t="s">
        <v>52</v>
      </c>
      <c r="B75" t="s">
        <v>1</v>
      </c>
      <c r="C75">
        <v>6.5107721644217312E-2</v>
      </c>
      <c r="D75">
        <v>0.19826098602011835</v>
      </c>
      <c r="E75">
        <v>0.74261376602187301</v>
      </c>
      <c r="F75" t="s">
        <v>863</v>
      </c>
      <c r="G75">
        <f>EXP(Table123[[#This Row],[Beta]])</f>
        <v>1.0672739867007943</v>
      </c>
      <c r="H75">
        <f>EXP(Table123[[#This Row],[Beta]]-(1.96*Table123[[#This Row],[SE]]))</f>
        <v>0.72362367260360072</v>
      </c>
      <c r="I75">
        <f>EXP(Table123[[#This Row],[Beta]]+(1.96*Table123[[#This Row],[SE]]))</f>
        <v>1.5741245150118093</v>
      </c>
    </row>
    <row r="76" spans="1:9">
      <c r="A76" t="s">
        <v>52</v>
      </c>
      <c r="B76" t="s">
        <v>8</v>
      </c>
      <c r="C76">
        <v>5.1996457003786432E-3</v>
      </c>
      <c r="D76">
        <v>4.7628745979093376E-2</v>
      </c>
      <c r="E76">
        <v>0.913067396446954</v>
      </c>
      <c r="F76" t="s">
        <v>863</v>
      </c>
      <c r="G76">
        <f>EXP(Table123[[#This Row],[Beta]])</f>
        <v>1.0052131873184487</v>
      </c>
      <c r="H76">
        <f>EXP(Table123[[#This Row],[Beta]]-(1.96*Table123[[#This Row],[SE]]))</f>
        <v>0.91562105399260219</v>
      </c>
      <c r="I76">
        <f>EXP(Table123[[#This Row],[Beta]]+(1.96*Table123[[#This Row],[SE]]))</f>
        <v>1.1035717751932326</v>
      </c>
    </row>
    <row r="77" spans="1:9">
      <c r="A77" t="s">
        <v>29</v>
      </c>
      <c r="B77" t="s">
        <v>2</v>
      </c>
      <c r="C77">
        <v>0.53962469362126986</v>
      </c>
      <c r="D77">
        <v>0.39805837649294068</v>
      </c>
      <c r="E77">
        <v>0.175213069726191</v>
      </c>
      <c r="F77" t="s">
        <v>863</v>
      </c>
      <c r="G77">
        <f>EXP(Table123[[#This Row],[Beta]])</f>
        <v>1.7153629547023868</v>
      </c>
      <c r="H77">
        <f>EXP(Table123[[#This Row],[Beta]]-(1.96*Table123[[#This Row],[SE]]))</f>
        <v>0.78617982769506645</v>
      </c>
      <c r="I77">
        <f>EXP(Table123[[#This Row],[Beta]]+(1.96*Table123[[#This Row],[SE]]))</f>
        <v>3.7427442968004905</v>
      </c>
    </row>
    <row r="78" spans="1:9">
      <c r="A78" t="s">
        <v>29</v>
      </c>
      <c r="B78" t="s">
        <v>1</v>
      </c>
      <c r="C78">
        <v>-0.52758240866814399</v>
      </c>
      <c r="D78">
        <v>0.37077847509745548</v>
      </c>
      <c r="E78">
        <v>0.154763804073734</v>
      </c>
      <c r="F78" t="s">
        <v>863</v>
      </c>
      <c r="G78">
        <f>EXP(Table123[[#This Row],[Beta]])</f>
        <v>0.59002969746177558</v>
      </c>
      <c r="H78">
        <f>EXP(Table123[[#This Row],[Beta]]-(1.96*Table123[[#This Row],[SE]]))</f>
        <v>0.28527312626353674</v>
      </c>
      <c r="I78">
        <f>EXP(Table123[[#This Row],[Beta]]+(1.96*Table123[[#This Row],[SE]]))</f>
        <v>1.2203569556188252</v>
      </c>
    </row>
    <row r="79" spans="1:9">
      <c r="A79" t="s">
        <v>29</v>
      </c>
      <c r="B79" t="s">
        <v>8</v>
      </c>
      <c r="C79">
        <v>-0.16671752079851285</v>
      </c>
      <c r="D79">
        <v>8.9066524684547718E-2</v>
      </c>
      <c r="E79">
        <v>6.1229927678119397E-2</v>
      </c>
      <c r="F79" t="s">
        <v>863</v>
      </c>
      <c r="G79">
        <f>EXP(Table123[[#This Row],[Beta]])</f>
        <v>0.84643867889191382</v>
      </c>
      <c r="H79">
        <f>EXP(Table123[[#This Row],[Beta]]-(1.96*Table123[[#This Row],[SE]]))</f>
        <v>0.71085421728666676</v>
      </c>
      <c r="I79">
        <f>EXP(Table123[[#This Row],[Beta]]+(1.96*Table123[[#This Row],[SE]]))</f>
        <v>1.0078837822177</v>
      </c>
    </row>
    <row r="80" spans="1:9">
      <c r="F80" s="54"/>
    </row>
  </sheetData>
  <phoneticPr fontId="19" type="noConversion"/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9"/>
  <sheetViews>
    <sheetView workbookViewId="0">
      <selection activeCell="A32" sqref="A32"/>
    </sheetView>
  </sheetViews>
  <sheetFormatPr defaultColWidth="10.6640625" defaultRowHeight="15.5"/>
  <cols>
    <col min="1" max="1" width="46.1640625" customWidth="1"/>
    <col min="2" max="2" width="15.83203125" customWidth="1"/>
    <col min="3" max="3" width="14" customWidth="1"/>
    <col min="7" max="7" width="16" customWidth="1"/>
    <col min="8" max="8" width="15.83203125" customWidth="1"/>
  </cols>
  <sheetData>
    <row r="1" spans="1:9" ht="18">
      <c r="A1" s="13" t="s">
        <v>823</v>
      </c>
    </row>
    <row r="2" spans="1:9">
      <c r="A2" s="45" t="s">
        <v>857</v>
      </c>
    </row>
    <row r="4" spans="1:9">
      <c r="A4" t="s">
        <v>0</v>
      </c>
      <c r="B4" t="s">
        <v>4</v>
      </c>
      <c r="C4" t="s">
        <v>5</v>
      </c>
      <c r="D4" t="s">
        <v>6</v>
      </c>
      <c r="E4" t="s">
        <v>7</v>
      </c>
      <c r="F4" t="s">
        <v>12</v>
      </c>
      <c r="G4" t="s">
        <v>17</v>
      </c>
      <c r="H4" t="s">
        <v>18</v>
      </c>
      <c r="I4" t="s">
        <v>19</v>
      </c>
    </row>
    <row r="5" spans="1:9">
      <c r="A5" t="s">
        <v>51</v>
      </c>
      <c r="B5" t="s">
        <v>2</v>
      </c>
      <c r="C5">
        <v>0.192649573785621</v>
      </c>
      <c r="D5">
        <v>2.08180952911062E-2</v>
      </c>
      <c r="E5" s="1">
        <v>2.1600000000000001E-20</v>
      </c>
      <c r="F5" s="1">
        <v>6.4800000000000004E-19</v>
      </c>
      <c r="G5">
        <v>1.2124578420547201</v>
      </c>
      <c r="H5">
        <f>EXP(Table124[[#This Row],[Beta]]-(1.96*Table124[[#This Row],[SE]]))</f>
        <v>1.1639810941230968</v>
      </c>
      <c r="I5">
        <f>EXP(Table124[[#This Row],[Beta]]+(1.96*Table124[[#This Row],[SE]]))</f>
        <v>1.2629535189035586</v>
      </c>
    </row>
    <row r="6" spans="1:9">
      <c r="A6" t="s">
        <v>46</v>
      </c>
      <c r="B6" t="s">
        <v>2</v>
      </c>
      <c r="C6">
        <v>-0.17945193733143899</v>
      </c>
      <c r="D6">
        <v>2.4638001212766599E-2</v>
      </c>
      <c r="E6" s="1">
        <v>3.2499999999999998E-13</v>
      </c>
      <c r="F6" s="1">
        <v>4.8800000000000002E-12</v>
      </c>
      <c r="G6">
        <v>0.83572811730140695</v>
      </c>
      <c r="H6">
        <f>EXP(Table124[[#This Row],[Beta]]-(1.96*Table124[[#This Row],[SE]]))</f>
        <v>0.79632935216714029</v>
      </c>
      <c r="I6">
        <f>EXP(Table124[[#This Row],[Beta]]+(1.96*Table124[[#This Row],[SE]]))</f>
        <v>0.87707615466817657</v>
      </c>
    </row>
    <row r="7" spans="1:9">
      <c r="A7" t="s">
        <v>27</v>
      </c>
      <c r="B7" t="s">
        <v>2</v>
      </c>
      <c r="C7">
        <v>-7.4315019999999996E-2</v>
      </c>
      <c r="D7">
        <v>1.1071139000000001E-2</v>
      </c>
      <c r="E7" s="1">
        <v>1.9100000000000001E-11</v>
      </c>
      <c r="F7" s="1">
        <v>1.9100000000000001E-10</v>
      </c>
      <c r="G7" t="s">
        <v>26</v>
      </c>
      <c r="H7" t="s">
        <v>26</v>
      </c>
      <c r="I7" t="s">
        <v>26</v>
      </c>
    </row>
    <row r="8" spans="1:9">
      <c r="A8" t="s">
        <v>39</v>
      </c>
      <c r="B8" t="s">
        <v>2</v>
      </c>
      <c r="C8">
        <v>0.21929040208112199</v>
      </c>
      <c r="D8">
        <v>3.3102401546477603E-2</v>
      </c>
      <c r="E8" s="1">
        <v>3.4799999999999999E-11</v>
      </c>
      <c r="F8" s="1">
        <v>2.6099999999999998E-10</v>
      </c>
      <c r="G8">
        <v>1.24519283077642</v>
      </c>
      <c r="H8">
        <f>EXP(Table124[[#This Row],[Beta]]-(1.96*Table124[[#This Row],[SE]]))</f>
        <v>1.1669688902317912</v>
      </c>
      <c r="I8">
        <f>EXP(Table124[[#This Row],[Beta]]+(1.96*Table124[[#This Row],[SE]]))</f>
        <v>1.3286602571804742</v>
      </c>
    </row>
    <row r="9" spans="1:9">
      <c r="A9" t="s">
        <v>59</v>
      </c>
      <c r="B9" t="s">
        <v>2</v>
      </c>
      <c r="C9">
        <v>-0.15332122146873001</v>
      </c>
      <c r="D9">
        <v>2.5779497748829101E-2</v>
      </c>
      <c r="E9" s="1">
        <v>2.7200000000000001E-9</v>
      </c>
      <c r="F9" s="1">
        <v>1.63E-8</v>
      </c>
      <c r="G9">
        <v>0.85785411638935105</v>
      </c>
      <c r="H9">
        <f>EXP(Table124[[#This Row],[Beta]]-(1.96*Table124[[#This Row],[SE]]))</f>
        <v>0.81558548507979756</v>
      </c>
      <c r="I9">
        <f>EXP(Table124[[#This Row],[Beta]]+(1.96*Table124[[#This Row],[SE]]))</f>
        <v>0.90231336686203167</v>
      </c>
    </row>
    <row r="10" spans="1:9">
      <c r="A10" t="s">
        <v>61</v>
      </c>
      <c r="B10" t="s">
        <v>2</v>
      </c>
      <c r="C10">
        <v>0.12083326006970301</v>
      </c>
      <c r="D10">
        <v>2.3163386005950401E-2</v>
      </c>
      <c r="E10" s="1">
        <v>1.8199999999999999E-7</v>
      </c>
      <c r="F10" s="1">
        <v>9.0999999999999997E-7</v>
      </c>
      <c r="G10">
        <v>1.12843674121638</v>
      </c>
      <c r="H10">
        <f>EXP(Table124[[#This Row],[Beta]]-(1.96*Table124[[#This Row],[SE]]))</f>
        <v>1.0783510011213961</v>
      </c>
      <c r="I10">
        <f>EXP(Table124[[#This Row],[Beta]]+(1.96*Table124[[#This Row],[SE]]))</f>
        <v>1.1808487937627452</v>
      </c>
    </row>
    <row r="11" spans="1:9">
      <c r="A11" t="s">
        <v>58</v>
      </c>
      <c r="B11" t="s">
        <v>2</v>
      </c>
      <c r="C11">
        <v>0.33054121665953101</v>
      </c>
      <c r="D11">
        <v>6.6138107191522993E-2</v>
      </c>
      <c r="E11" s="1">
        <v>5.7999999999999995E-7</v>
      </c>
      <c r="F11" s="1">
        <v>2.4899999999999999E-6</v>
      </c>
      <c r="G11">
        <v>1.3917211473425799</v>
      </c>
      <c r="H11">
        <f>EXP(Table124[[#This Row],[Beta]]-(1.96*Table124[[#This Row],[SE]]))</f>
        <v>1.2225153842779446</v>
      </c>
      <c r="I11">
        <f>EXP(Table124[[#This Row],[Beta]]+(1.96*Table124[[#This Row],[SE]]))</f>
        <v>1.5843463214203539</v>
      </c>
    </row>
    <row r="12" spans="1:9">
      <c r="A12" t="s">
        <v>63</v>
      </c>
      <c r="B12" t="s">
        <v>2</v>
      </c>
      <c r="C12">
        <v>-6.5865067944861994E-2</v>
      </c>
      <c r="D12">
        <v>1.37127501645127E-2</v>
      </c>
      <c r="E12" s="1">
        <v>1.5600000000000001E-6</v>
      </c>
      <c r="F12" s="1">
        <v>5.8499999999999999E-6</v>
      </c>
      <c r="G12">
        <v>0.93625718687530701</v>
      </c>
      <c r="H12">
        <f>EXP(Table124[[#This Row],[Beta]]-(1.96*Table124[[#This Row],[SE]]))</f>
        <v>0.91142856544167783</v>
      </c>
      <c r="I12">
        <f>EXP(Table124[[#This Row],[Beta]]+(1.96*Table124[[#This Row],[SE]]))</f>
        <v>0.96176217556981514</v>
      </c>
    </row>
    <row r="13" spans="1:9">
      <c r="A13" t="s">
        <v>47</v>
      </c>
      <c r="B13" t="s">
        <v>2</v>
      </c>
      <c r="C13">
        <v>-9.0867003922277798E-2</v>
      </c>
      <c r="D13">
        <v>2.3818825024276201E-2</v>
      </c>
      <c r="E13">
        <v>1.3622499999999999E-4</v>
      </c>
      <c r="F13">
        <v>4.5408299999999998E-4</v>
      </c>
      <c r="G13">
        <v>0.91313914674877295</v>
      </c>
      <c r="H13">
        <f>EXP(Table124[[#This Row],[Beta]]-(1.96*Table124[[#This Row],[SE]]))</f>
        <v>0.8714891176929378</v>
      </c>
      <c r="I13">
        <f>EXP(Table124[[#This Row],[Beta]]+(1.96*Table124[[#This Row],[SE]]))</f>
        <v>0.95677970544535051</v>
      </c>
    </row>
    <row r="14" spans="1:9">
      <c r="A14" t="s">
        <v>24</v>
      </c>
      <c r="B14" t="s">
        <v>2</v>
      </c>
      <c r="C14">
        <v>-3.6269890999999999E-2</v>
      </c>
      <c r="D14">
        <v>9.8494759999999994E-3</v>
      </c>
      <c r="E14">
        <v>2.3103199999999999E-4</v>
      </c>
      <c r="F14">
        <v>6.9309600000000003E-4</v>
      </c>
      <c r="G14" t="s">
        <v>26</v>
      </c>
      <c r="H14" t="s">
        <v>26</v>
      </c>
      <c r="I14" t="s">
        <v>26</v>
      </c>
    </row>
    <row r="15" spans="1:9">
      <c r="A15" t="s">
        <v>48</v>
      </c>
      <c r="B15" t="s">
        <v>2</v>
      </c>
      <c r="C15">
        <v>-7.2122854946250398E-2</v>
      </c>
      <c r="D15">
        <v>2.0057077604819E-2</v>
      </c>
      <c r="E15">
        <v>3.2329499999999997E-4</v>
      </c>
      <c r="F15">
        <v>8.8171400000000002E-4</v>
      </c>
      <c r="G15">
        <v>0.93041658251013704</v>
      </c>
      <c r="H15">
        <f>EXP(Table124[[#This Row],[Beta]]-(1.96*Table124[[#This Row],[SE]]))</f>
        <v>0.89454977939917524</v>
      </c>
      <c r="I15">
        <f>EXP(Table124[[#This Row],[Beta]]+(1.96*Table124[[#This Row],[SE]]))</f>
        <v>0.96772145826392642</v>
      </c>
    </row>
    <row r="16" spans="1:9">
      <c r="A16" t="s">
        <v>41</v>
      </c>
      <c r="B16" t="s">
        <v>2</v>
      </c>
      <c r="C16">
        <v>-0.123308827757197</v>
      </c>
      <c r="D16">
        <v>3.9770250153696299E-2</v>
      </c>
      <c r="E16">
        <v>1.931744E-3</v>
      </c>
      <c r="F16">
        <v>4.8293600000000004E-3</v>
      </c>
      <c r="G16">
        <v>0.88399061956094005</v>
      </c>
      <c r="H16">
        <f>EXP(Table124[[#This Row],[Beta]]-(1.96*Table124[[#This Row],[SE]]))</f>
        <v>0.81770101374891635</v>
      </c>
      <c r="I16">
        <f>EXP(Table124[[#This Row],[Beta]]+(1.96*Table124[[#This Row],[SE]]))</f>
        <v>0.95565420897433784</v>
      </c>
    </row>
    <row r="17" spans="1:9">
      <c r="A17" t="s">
        <v>43</v>
      </c>
      <c r="B17" t="s">
        <v>2</v>
      </c>
      <c r="C17">
        <v>-6.3415507611830998E-2</v>
      </c>
      <c r="D17">
        <v>2.4453126613427901E-2</v>
      </c>
      <c r="E17">
        <v>9.5045860000000006E-3</v>
      </c>
      <c r="F17">
        <v>2.1933660000000001E-2</v>
      </c>
      <c r="G17">
        <v>0.93855341657019897</v>
      </c>
      <c r="H17">
        <f>EXP(Table124[[#This Row],[Beta]]-(1.96*Table124[[#This Row],[SE]]))</f>
        <v>0.89463126879283927</v>
      </c>
      <c r="I17">
        <f>EXP(Table124[[#This Row],[Beta]]+(1.96*Table124[[#This Row],[SE]]))</f>
        <v>0.98463193327034371</v>
      </c>
    </row>
    <row r="18" spans="1:9">
      <c r="A18" t="s">
        <v>64</v>
      </c>
      <c r="B18" t="s">
        <v>2</v>
      </c>
      <c r="C18">
        <v>-2.4927708854693701E-2</v>
      </c>
      <c r="D18">
        <v>9.9978159180721393E-3</v>
      </c>
      <c r="E18">
        <v>1.2655645E-2</v>
      </c>
      <c r="F18">
        <v>2.7119239E-2</v>
      </c>
      <c r="G18">
        <v>0.97538042084745302</v>
      </c>
      <c r="H18">
        <f>EXP(Table124[[#This Row],[Beta]]-(1.96*Table124[[#This Row],[SE]]))</f>
        <v>0.95645319199399215</v>
      </c>
      <c r="I18">
        <f>EXP(Table124[[#This Row],[Beta]]+(1.96*Table124[[#This Row],[SE]]))</f>
        <v>0.99468220017036646</v>
      </c>
    </row>
    <row r="19" spans="1:9">
      <c r="A19" t="s">
        <v>60</v>
      </c>
      <c r="B19" t="s">
        <v>2</v>
      </c>
      <c r="C19">
        <v>1.61106421759197E-2</v>
      </c>
      <c r="D19">
        <v>1.6067648855436999E-2</v>
      </c>
      <c r="E19">
        <v>0.31601738099999999</v>
      </c>
      <c r="F19">
        <v>0.63203476199999997</v>
      </c>
      <c r="G19">
        <v>1.01624111831466</v>
      </c>
      <c r="H19">
        <f>EXP(Table124[[#This Row],[Beta]]-(1.96*Table124[[#This Row],[SE]]))</f>
        <v>0.98473574835836997</v>
      </c>
      <c r="I19">
        <f>EXP(Table124[[#This Row],[Beta]]+(1.96*Table124[[#This Row],[SE]]))</f>
        <v>1.0487544625805401</v>
      </c>
    </row>
    <row r="20" spans="1:9">
      <c r="A20" t="s">
        <v>31</v>
      </c>
      <c r="B20" t="s">
        <v>2</v>
      </c>
      <c r="C20">
        <v>7.8272999532130294E-2</v>
      </c>
      <c r="D20">
        <v>5.3054621305119523E-2</v>
      </c>
      <c r="E20">
        <v>0.14012422416145601</v>
      </c>
      <c r="F20" t="s">
        <v>863</v>
      </c>
      <c r="G20">
        <f>EXP(Table124[[#This Row],[Beta]])</f>
        <v>1.0814178449410992</v>
      </c>
      <c r="H20">
        <f>EXP(Table124[[#This Row],[Beta]]-(1.96*Table124[[#This Row],[SE]]))</f>
        <v>0.97461373254876582</v>
      </c>
      <c r="I20">
        <f>EXP(Table124[[#This Row],[Beta]]+(1.96*Table124[[#This Row],[SE]]))</f>
        <v>1.1999262028647188</v>
      </c>
    </row>
    <row r="21" spans="1:9">
      <c r="A21" t="s">
        <v>29</v>
      </c>
      <c r="B21" t="s">
        <v>2</v>
      </c>
      <c r="C21">
        <v>-2.0007853380456995E-2</v>
      </c>
      <c r="D21">
        <v>8.4116818311242195E-2</v>
      </c>
      <c r="E21">
        <v>0.81199127597671406</v>
      </c>
      <c r="F21" t="s">
        <v>863</v>
      </c>
      <c r="G21">
        <f>EXP(Table124[[#This Row],[Beta]])</f>
        <v>0.98019097546387746</v>
      </c>
      <c r="H21">
        <f>EXP(Table124[[#This Row],[Beta]]-(1.96*Table124[[#This Row],[SE]]))</f>
        <v>0.83120666785215747</v>
      </c>
      <c r="I21">
        <f>EXP(Table124[[#This Row],[Beta]]+(1.96*Table124[[#This Row],[SE]]))</f>
        <v>1.1558790196708524</v>
      </c>
    </row>
    <row r="22" spans="1:9">
      <c r="A22" t="s">
        <v>33</v>
      </c>
      <c r="B22" t="s">
        <v>2</v>
      </c>
      <c r="C22" s="1">
        <v>8.3560801485223506E-4</v>
      </c>
      <c r="D22">
        <v>4.6970635645609056E-2</v>
      </c>
      <c r="E22">
        <v>0.98580637543522698</v>
      </c>
      <c r="F22" t="s">
        <v>863</v>
      </c>
      <c r="G22">
        <f>EXP(Table124[[#This Row],[Beta]])</f>
        <v>1.0008359572324923</v>
      </c>
      <c r="H22">
        <f>EXP(Table124[[#This Row],[Beta]]-(1.96*Table124[[#This Row],[SE]]))</f>
        <v>0.91281062741229357</v>
      </c>
      <c r="I22">
        <f>EXP(Table124[[#This Row],[Beta]]+(1.96*Table124[[#This Row],[SE]]))</f>
        <v>1.0973498590053652</v>
      </c>
    </row>
    <row r="23" spans="1:9">
      <c r="A23" t="s">
        <v>36</v>
      </c>
      <c r="B23" t="s">
        <v>2</v>
      </c>
      <c r="C23">
        <v>-1.8626233693013361E-2</v>
      </c>
      <c r="D23">
        <v>4.0303870887247996E-2</v>
      </c>
      <c r="E23">
        <v>0.64397731885748699</v>
      </c>
      <c r="F23" t="s">
        <v>863</v>
      </c>
      <c r="G23">
        <f>EXP(Table124[[#This Row],[Beta]])</f>
        <v>0.98154616257405536</v>
      </c>
      <c r="H23">
        <f>EXP(Table124[[#This Row],[Beta]]-(1.96*Table124[[#This Row],[SE]]))</f>
        <v>0.90699184450579395</v>
      </c>
      <c r="I23">
        <f>EXP(Table124[[#This Row],[Beta]]+(1.96*Table124[[#This Row],[SE]]))</f>
        <v>1.0622288117582952</v>
      </c>
    </row>
    <row r="24" spans="1:9">
      <c r="A24" t="s">
        <v>35</v>
      </c>
      <c r="B24" t="s">
        <v>2</v>
      </c>
      <c r="C24">
        <v>-6.6673934873226412E-2</v>
      </c>
      <c r="D24">
        <v>4.2168635214801513E-2</v>
      </c>
      <c r="E24">
        <v>0.113849180273929</v>
      </c>
      <c r="F24" t="s">
        <v>863</v>
      </c>
      <c r="G24">
        <f>EXP(Table124[[#This Row],[Beta]])</f>
        <v>0.93550018559832226</v>
      </c>
      <c r="H24">
        <f>EXP(Table124[[#This Row],[Beta]]-(1.96*Table124[[#This Row],[SE]]))</f>
        <v>0.86128961562066508</v>
      </c>
      <c r="I24">
        <f>EXP(Table124[[#This Row],[Beta]]+(1.96*Table124[[#This Row],[SE]]))</f>
        <v>1.0161048982621654</v>
      </c>
    </row>
    <row r="25" spans="1:9">
      <c r="A25" t="s">
        <v>38</v>
      </c>
      <c r="B25" t="s">
        <v>2</v>
      </c>
      <c r="C25">
        <v>-0.13621416938381631</v>
      </c>
      <c r="D25">
        <v>3.0823273807428352E-2</v>
      </c>
      <c r="E25" s="1">
        <v>9.90675642425947E-6</v>
      </c>
      <c r="F25" t="s">
        <v>863</v>
      </c>
      <c r="G25">
        <f>EXP(Table124[[#This Row],[Beta]])</f>
        <v>0.87265571633652361</v>
      </c>
      <c r="H25">
        <f>EXP(Table124[[#This Row],[Beta]]-(1.96*Table124[[#This Row],[SE]]))</f>
        <v>0.82149634881722111</v>
      </c>
      <c r="I25">
        <f>EXP(Table124[[#This Row],[Beta]]+(1.96*Table124[[#This Row],[SE]]))</f>
        <v>0.92700107596491277</v>
      </c>
    </row>
    <row r="26" spans="1:9">
      <c r="A26" t="s">
        <v>52</v>
      </c>
      <c r="B26" t="s">
        <v>2</v>
      </c>
      <c r="C26" s="1">
        <v>3.7749144974273492E-3</v>
      </c>
      <c r="D26">
        <v>4.7114310386368943E-2</v>
      </c>
      <c r="E26">
        <v>0.93613985886349604</v>
      </c>
      <c r="F26" t="s">
        <v>863</v>
      </c>
      <c r="G26">
        <f>EXP(Table124[[#This Row],[Beta]])</f>
        <v>1.0037820484610351</v>
      </c>
      <c r="H26">
        <f>EXP(Table124[[#This Row],[Beta]]-(1.96*Table124[[#This Row],[SE]]))</f>
        <v>0.9152398344863053</v>
      </c>
      <c r="I26">
        <f>EXP(Table124[[#This Row],[Beta]]+(1.96*Table124[[#This Row],[SE]]))</f>
        <v>1.1008900212239485</v>
      </c>
    </row>
    <row r="27" spans="1:9">
      <c r="A27" t="s">
        <v>55</v>
      </c>
      <c r="B27" t="s">
        <v>2</v>
      </c>
      <c r="C27">
        <v>-5.6913455993956114E-2</v>
      </c>
      <c r="D27">
        <v>3.0925877434110363E-2</v>
      </c>
      <c r="E27">
        <v>6.57215306220163E-2</v>
      </c>
      <c r="F27" t="s">
        <v>863</v>
      </c>
      <c r="G27">
        <f>EXP(Table124[[#This Row],[Beta]])</f>
        <v>0.94467582185891474</v>
      </c>
      <c r="H27">
        <f>EXP(Table124[[#This Row],[Beta]]-(1.96*Table124[[#This Row],[SE]]))</f>
        <v>0.88911545988543328</v>
      </c>
      <c r="I27">
        <f>EXP(Table124[[#This Row],[Beta]]+(1.96*Table124[[#This Row],[SE]]))</f>
        <v>1.003708121912319</v>
      </c>
    </row>
    <row r="28" spans="1:9">
      <c r="A28" t="s">
        <v>57</v>
      </c>
      <c r="B28" t="s">
        <v>2</v>
      </c>
      <c r="C28">
        <v>-9.687010103264844E-2</v>
      </c>
      <c r="D28">
        <v>2.918370180837537E-2</v>
      </c>
      <c r="E28">
        <v>9.0236339194950301E-4</v>
      </c>
      <c r="F28" t="s">
        <v>863</v>
      </c>
      <c r="G28">
        <f>EXP(Table124[[#This Row],[Beta]])</f>
        <v>0.90767390437854745</v>
      </c>
      <c r="H28">
        <f>EXP(Table124[[#This Row],[Beta]]-(1.96*Table124[[#This Row],[SE]]))</f>
        <v>0.85721187985052405</v>
      </c>
      <c r="I28">
        <f>EXP(Table124[[#This Row],[Beta]]+(1.96*Table124[[#This Row],[SE]]))</f>
        <v>0.96110650826894606</v>
      </c>
    </row>
    <row r="29" spans="1:9">
      <c r="A29" t="s">
        <v>49</v>
      </c>
      <c r="B29" t="s">
        <v>2</v>
      </c>
      <c r="C29">
        <v>-1.5223704217908918E-2</v>
      </c>
      <c r="D29">
        <v>2.0400834420553952E-2</v>
      </c>
      <c r="E29">
        <v>0.455528798085516</v>
      </c>
      <c r="F29" t="s">
        <v>863</v>
      </c>
      <c r="G29">
        <f>EXP(Table124[[#This Row],[Beta]])</f>
        <v>0.98489159055448572</v>
      </c>
      <c r="H29">
        <f>EXP(Table124[[#This Row],[Beta]]-(1.96*Table124[[#This Row],[SE]]))</f>
        <v>0.94628703179092011</v>
      </c>
      <c r="I29">
        <f>EXP(Table124[[#This Row],[Beta]]+(1.96*Table124[[#This Row],[SE]]))</f>
        <v>1.0250710540850638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9"/>
  <sheetViews>
    <sheetView workbookViewId="0">
      <selection activeCell="I25" sqref="E24:I25"/>
    </sheetView>
  </sheetViews>
  <sheetFormatPr defaultColWidth="10.6640625" defaultRowHeight="15.5"/>
  <cols>
    <col min="1" max="1" width="52" customWidth="1"/>
    <col min="2" max="2" width="14.5" customWidth="1"/>
    <col min="7" max="8" width="15.6640625" customWidth="1"/>
  </cols>
  <sheetData>
    <row r="1" spans="1:9" ht="18">
      <c r="A1" s="13" t="s">
        <v>824</v>
      </c>
    </row>
    <row r="2" spans="1:9">
      <c r="A2" s="45" t="s">
        <v>858</v>
      </c>
    </row>
    <row r="4" spans="1:9">
      <c r="A4" t="s">
        <v>0</v>
      </c>
      <c r="B4" t="s">
        <v>4</v>
      </c>
      <c r="C4" t="s">
        <v>5</v>
      </c>
      <c r="D4" t="s">
        <v>6</v>
      </c>
      <c r="E4" t="s">
        <v>7</v>
      </c>
      <c r="F4" t="s">
        <v>12</v>
      </c>
      <c r="G4" t="s">
        <v>17</v>
      </c>
      <c r="H4" t="s">
        <v>18</v>
      </c>
      <c r="I4" t="s">
        <v>19</v>
      </c>
    </row>
    <row r="5" spans="1:9">
      <c r="A5" t="s">
        <v>51</v>
      </c>
      <c r="B5" t="s">
        <v>8</v>
      </c>
      <c r="C5">
        <v>0.100732517981297</v>
      </c>
      <c r="D5">
        <v>1.16153439132995E-2</v>
      </c>
      <c r="E5" s="1">
        <v>4.2299999999999998E-18</v>
      </c>
      <c r="F5" s="1">
        <v>1.2699999999999999E-16</v>
      </c>
      <c r="G5">
        <v>1.1059807722257</v>
      </c>
      <c r="H5">
        <f>EXP(Table125[[#This Row],[Beta]]-(1.96*Table125[[#This Row],[SE]]))</f>
        <v>1.0810863810308489</v>
      </c>
      <c r="I5">
        <f>EXP(Table125[[#This Row],[Beta]]+(1.96*Table125[[#This Row],[SE]]))</f>
        <v>1.1314484115197097</v>
      </c>
    </row>
    <row r="6" spans="1:9">
      <c r="A6" t="s">
        <v>39</v>
      </c>
      <c r="B6" t="s">
        <v>8</v>
      </c>
      <c r="C6">
        <v>0.16764559154716499</v>
      </c>
      <c r="D6">
        <v>1.9792210654085301E-2</v>
      </c>
      <c r="E6" s="1">
        <v>2.4500000000000001E-17</v>
      </c>
      <c r="F6" s="1">
        <v>3.6800000000000001E-16</v>
      </c>
      <c r="G6">
        <v>1.18251744219664</v>
      </c>
      <c r="H6">
        <f>EXP(Table125[[#This Row],[Beta]]-(1.96*Table125[[#This Row],[SE]]))</f>
        <v>1.1375227352374422</v>
      </c>
      <c r="I6">
        <f>EXP(Table125[[#This Row],[Beta]]+(1.96*Table125[[#This Row],[SE]]))</f>
        <v>1.2292919145984305</v>
      </c>
    </row>
    <row r="7" spans="1:9">
      <c r="A7" t="s">
        <v>27</v>
      </c>
      <c r="B7" t="s">
        <v>8</v>
      </c>
      <c r="C7">
        <v>-5.1550169E-2</v>
      </c>
      <c r="D7">
        <v>7.8316029999999995E-3</v>
      </c>
      <c r="E7" s="1">
        <v>4.6299999999999998E-11</v>
      </c>
      <c r="F7" s="1">
        <v>4.63E-10</v>
      </c>
      <c r="G7" t="s">
        <v>26</v>
      </c>
      <c r="H7" t="s">
        <v>26</v>
      </c>
      <c r="I7" t="s">
        <v>26</v>
      </c>
    </row>
    <row r="8" spans="1:9">
      <c r="A8" t="s">
        <v>61</v>
      </c>
      <c r="B8" t="s">
        <v>8</v>
      </c>
      <c r="C8">
        <v>8.6927794705133399E-2</v>
      </c>
      <c r="D8">
        <v>1.3310207714189301E-2</v>
      </c>
      <c r="E8" s="1">
        <v>6.5400000000000002E-11</v>
      </c>
      <c r="F8" s="1">
        <v>4.9099999999999996E-10</v>
      </c>
      <c r="G8">
        <v>1.0908179140455301</v>
      </c>
      <c r="H8">
        <f>EXP(Table125[[#This Row],[Beta]]-(1.96*Table125[[#This Row],[SE]]))</f>
        <v>1.0627286382261207</v>
      </c>
      <c r="I8">
        <f>EXP(Table125[[#This Row],[Beta]]+(1.96*Table125[[#This Row],[SE]]))</f>
        <v>1.1196496253161781</v>
      </c>
    </row>
    <row r="9" spans="1:9">
      <c r="A9" t="s">
        <v>24</v>
      </c>
      <c r="B9" t="s">
        <v>8</v>
      </c>
      <c r="C9">
        <v>-4.3769502000000002E-2</v>
      </c>
      <c r="D9">
        <v>7.8912849999999996E-3</v>
      </c>
      <c r="E9" s="1">
        <v>2.9099999999999999E-8</v>
      </c>
      <c r="F9" s="1">
        <v>1.7499999999999999E-7</v>
      </c>
      <c r="G9" t="s">
        <v>26</v>
      </c>
      <c r="H9" t="s">
        <v>26</v>
      </c>
      <c r="I9" t="s">
        <v>26</v>
      </c>
    </row>
    <row r="10" spans="1:9">
      <c r="A10" t="s">
        <v>59</v>
      </c>
      <c r="B10" t="s">
        <v>8</v>
      </c>
      <c r="C10">
        <v>0.15034888116449799</v>
      </c>
      <c r="D10">
        <v>2.7669391434418999E-2</v>
      </c>
      <c r="E10" s="1">
        <v>5.5199999999999998E-8</v>
      </c>
      <c r="F10" s="1">
        <v>2.7599999999999998E-7</v>
      </c>
      <c r="G10">
        <v>1.16223965552817</v>
      </c>
      <c r="H10">
        <f>EXP(Table125[[#This Row],[Beta]]-(1.96*Table125[[#This Row],[SE]]))</f>
        <v>1.1008877215753425</v>
      </c>
      <c r="I10">
        <f>EXP(Table125[[#This Row],[Beta]]+(1.96*Table125[[#This Row],[SE]]))</f>
        <v>1.2270107027347739</v>
      </c>
    </row>
    <row r="11" spans="1:9">
      <c r="A11" t="s">
        <v>46</v>
      </c>
      <c r="B11" t="s">
        <v>8</v>
      </c>
      <c r="C11">
        <v>9.5690233326073196E-2</v>
      </c>
      <c r="D11">
        <v>2.4969916502605001E-2</v>
      </c>
      <c r="E11">
        <v>1.2699099999999999E-4</v>
      </c>
      <c r="F11">
        <v>5.4424699999999998E-4</v>
      </c>
      <c r="G11">
        <v>1.10041813832636</v>
      </c>
      <c r="H11">
        <f>EXP(Table125[[#This Row],[Beta]]-(1.96*Table125[[#This Row],[SE]]))</f>
        <v>1.0478591698772743</v>
      </c>
      <c r="I11">
        <f>EXP(Table125[[#This Row],[Beta]]+(1.96*Table125[[#This Row],[SE]]))</f>
        <v>1.1556133819962462</v>
      </c>
    </row>
    <row r="12" spans="1:9">
      <c r="A12" t="s">
        <v>47</v>
      </c>
      <c r="B12" t="s">
        <v>8</v>
      </c>
      <c r="C12">
        <v>-4.6888398125947701E-2</v>
      </c>
      <c r="D12">
        <v>1.8594355682712001E-2</v>
      </c>
      <c r="E12">
        <v>1.1680694E-2</v>
      </c>
      <c r="F12">
        <v>3.9238540000000002E-2</v>
      </c>
      <c r="G12">
        <v>0.95419388147374196</v>
      </c>
      <c r="H12">
        <f>EXP(Table125[[#This Row],[Beta]]-(1.96*Table125[[#This Row],[SE]]))</f>
        <v>0.92004441285296601</v>
      </c>
      <c r="I12">
        <f>EXP(Table125[[#This Row],[Beta]]+(1.96*Table125[[#This Row],[SE]]))</f>
        <v>0.9896108826079375</v>
      </c>
    </row>
    <row r="13" spans="1:9">
      <c r="A13" t="s">
        <v>63</v>
      </c>
      <c r="B13" t="s">
        <v>8</v>
      </c>
      <c r="C13">
        <v>-2.4000193482114199E-2</v>
      </c>
      <c r="D13">
        <v>9.5279714173424606E-3</v>
      </c>
      <c r="E13">
        <v>1.1771561999999999E-2</v>
      </c>
      <c r="F13">
        <v>3.9238540000000002E-2</v>
      </c>
      <c r="G13">
        <v>0.97628552086410403</v>
      </c>
      <c r="H13">
        <f>EXP(Table125[[#This Row],[Beta]]-(1.96*Table125[[#This Row],[SE]]))</f>
        <v>0.95822274513330841</v>
      </c>
      <c r="I13">
        <f>EXP(Table125[[#This Row],[Beta]]+(1.96*Table125[[#This Row],[SE]]))</f>
        <v>0.99468878513867376</v>
      </c>
    </row>
    <row r="14" spans="1:9">
      <c r="A14" t="s">
        <v>60</v>
      </c>
      <c r="B14" t="s">
        <v>8</v>
      </c>
      <c r="C14">
        <v>2.99391480820843E-2</v>
      </c>
      <c r="D14">
        <v>1.33244041625939E-2</v>
      </c>
      <c r="E14">
        <v>2.4643763999999999E-2</v>
      </c>
      <c r="F14">
        <v>7.3931291999999996E-2</v>
      </c>
      <c r="G14">
        <v>1.03039183072663</v>
      </c>
      <c r="H14">
        <f>EXP(Table125[[#This Row],[Beta]]-(1.96*Table125[[#This Row],[SE]]))</f>
        <v>1.0038306341193448</v>
      </c>
      <c r="I14">
        <f>EXP(Table125[[#This Row],[Beta]]+(1.96*Table125[[#This Row],[SE]]))</f>
        <v>1.0576558323103957</v>
      </c>
    </row>
    <row r="15" spans="1:9">
      <c r="A15" t="s">
        <v>58</v>
      </c>
      <c r="B15" t="s">
        <v>8</v>
      </c>
      <c r="C15">
        <v>4.7056007548166502E-2</v>
      </c>
      <c r="D15">
        <v>3.5303898220330497E-2</v>
      </c>
      <c r="E15">
        <v>0.182569799</v>
      </c>
      <c r="F15">
        <v>0.497917634</v>
      </c>
      <c r="G15">
        <v>1.0481807134674901</v>
      </c>
      <c r="H15">
        <f>EXP(Table125[[#This Row],[Beta]]-(1.96*Table125[[#This Row],[SE]]))</f>
        <v>0.97810365000410693</v>
      </c>
      <c r="I15">
        <f>EXP(Table125[[#This Row],[Beta]]+(1.96*Table125[[#This Row],[SE]]))</f>
        <v>1.1232785074267013</v>
      </c>
    </row>
    <row r="16" spans="1:9">
      <c r="A16" t="s">
        <v>43</v>
      </c>
      <c r="B16" t="s">
        <v>8</v>
      </c>
      <c r="C16">
        <v>-2.6240902373618698E-2</v>
      </c>
      <c r="D16">
        <v>2.0865395781078599E-2</v>
      </c>
      <c r="E16">
        <v>0.20852633100000001</v>
      </c>
      <c r="F16">
        <v>0.52131582799999998</v>
      </c>
      <c r="G16">
        <v>0.97410039824295103</v>
      </c>
      <c r="H16">
        <f>EXP(Table125[[#This Row],[Beta]]-(1.96*Table125[[#This Row],[SE]]))</f>
        <v>0.93506701533715686</v>
      </c>
      <c r="I16">
        <f>EXP(Table125[[#This Row],[Beta]]+(1.96*Table125[[#This Row],[SE]]))</f>
        <v>1.0147631884062787</v>
      </c>
    </row>
    <row r="17" spans="1:9">
      <c r="A17" t="s">
        <v>48</v>
      </c>
      <c r="B17" t="s">
        <v>8</v>
      </c>
      <c r="C17">
        <v>-1.5410942863710701E-2</v>
      </c>
      <c r="D17">
        <v>1.7118549811027301E-2</v>
      </c>
      <c r="E17">
        <v>0.367988127</v>
      </c>
      <c r="F17">
        <v>0.79511406799999995</v>
      </c>
      <c r="G17">
        <v>0.98470719805004903</v>
      </c>
      <c r="H17">
        <f>EXP(Table125[[#This Row],[Beta]]-(1.96*Table125[[#This Row],[SE]]))</f>
        <v>0.95221607491746296</v>
      </c>
      <c r="I17">
        <f>EXP(Table125[[#This Row],[Beta]]+(1.96*Table125[[#This Row],[SE]]))</f>
        <v>1.0183069698499116</v>
      </c>
    </row>
    <row r="18" spans="1:9">
      <c r="A18" t="s">
        <v>41</v>
      </c>
      <c r="B18" t="s">
        <v>8</v>
      </c>
      <c r="C18">
        <v>-2.8330067221973999E-2</v>
      </c>
      <c r="D18">
        <v>3.3305569017361203E-2</v>
      </c>
      <c r="E18">
        <v>0.39498540300000001</v>
      </c>
      <c r="F18">
        <v>0.79511406799999995</v>
      </c>
      <c r="G18">
        <v>0.97206746623662899</v>
      </c>
      <c r="H18">
        <f>EXP(Table125[[#This Row],[Beta]]-(1.96*Table125[[#This Row],[SE]]))</f>
        <v>0.9106387683321614</v>
      </c>
      <c r="I18">
        <f>EXP(Table125[[#This Row],[Beta]]+(1.96*Table125[[#This Row],[SE]]))</f>
        <v>1.0376399421763212</v>
      </c>
    </row>
    <row r="19" spans="1:9">
      <c r="A19" t="s">
        <v>64</v>
      </c>
      <c r="B19" t="s">
        <v>8</v>
      </c>
      <c r="C19">
        <v>-5.7628349227111597E-3</v>
      </c>
      <c r="D19">
        <v>6.8119228636619299E-3</v>
      </c>
      <c r="E19">
        <v>0.39755703399999998</v>
      </c>
      <c r="F19">
        <v>0.79511406799999995</v>
      </c>
      <c r="G19">
        <v>0.99425373835881703</v>
      </c>
      <c r="H19">
        <f>EXP(Table125[[#This Row],[Beta]]-(1.96*Table125[[#This Row],[SE]]))</f>
        <v>0.98106731429272265</v>
      </c>
      <c r="I19">
        <f>EXP(Table125[[#This Row],[Beta]]+(1.96*Table125[[#This Row],[SE]]))</f>
        <v>1.0076173997837734</v>
      </c>
    </row>
    <row r="20" spans="1:9">
      <c r="A20" t="s">
        <v>31</v>
      </c>
      <c r="B20" t="s">
        <v>8</v>
      </c>
      <c r="C20">
        <v>2.9407862455448776E-2</v>
      </c>
      <c r="D20">
        <v>4.4052373115577421E-2</v>
      </c>
      <c r="E20">
        <v>0.50441072569079703</v>
      </c>
      <c r="F20" t="s">
        <v>863</v>
      </c>
      <c r="G20">
        <f>EXP(Table125[[#This Row],[Beta]])</f>
        <v>1.0298445437528829</v>
      </c>
      <c r="H20">
        <f>EXP(Table125[[#This Row],[Beta]]-(1.96*Table125[[#This Row],[SE]]))</f>
        <v>0.94465566943953083</v>
      </c>
      <c r="I20">
        <f>EXP(Table125[[#This Row],[Beta]]+(1.96*Table125[[#This Row],[SE]]))</f>
        <v>1.1227157350644297</v>
      </c>
    </row>
    <row r="21" spans="1:9">
      <c r="A21" t="s">
        <v>29</v>
      </c>
      <c r="B21" t="s">
        <v>8</v>
      </c>
      <c r="C21">
        <v>-0.22771604523875918</v>
      </c>
      <c r="D21">
        <v>7.4813831587349444E-2</v>
      </c>
      <c r="E21">
        <v>2.3363421402541602E-3</v>
      </c>
      <c r="F21" t="s">
        <v>863</v>
      </c>
      <c r="G21">
        <f>EXP(Table125[[#This Row],[Beta]])</f>
        <v>0.79635035520848296</v>
      </c>
      <c r="H21">
        <f>EXP(Table125[[#This Row],[Beta]]-(1.96*Table125[[#This Row],[SE]]))</f>
        <v>0.68773536760556531</v>
      </c>
      <c r="I21">
        <f>EXP(Table125[[#This Row],[Beta]]+(1.96*Table125[[#This Row],[SE]]))</f>
        <v>0.92211905641646852</v>
      </c>
    </row>
    <row r="22" spans="1:9">
      <c r="A22" t="s">
        <v>33</v>
      </c>
      <c r="B22" t="s">
        <v>8</v>
      </c>
      <c r="C22">
        <v>4.2774287140208783E-2</v>
      </c>
      <c r="D22">
        <v>4.0354556484626096E-2</v>
      </c>
      <c r="E22">
        <v>0.28916199176931601</v>
      </c>
      <c r="F22" t="s">
        <v>863</v>
      </c>
      <c r="G22">
        <f>EXP(Table125[[#This Row],[Beta]])</f>
        <v>1.0437022912333047</v>
      </c>
      <c r="H22">
        <f>EXP(Table125[[#This Row],[Beta]]-(1.96*Table125[[#This Row],[SE]]))</f>
        <v>0.96433103735912773</v>
      </c>
      <c r="I22">
        <f>EXP(Table125[[#This Row],[Beta]]+(1.96*Table125[[#This Row],[SE]]))</f>
        <v>1.1296063597712216</v>
      </c>
    </row>
    <row r="23" spans="1:9">
      <c r="A23" t="s">
        <v>36</v>
      </c>
      <c r="B23" t="s">
        <v>8</v>
      </c>
      <c r="C23">
        <v>2.9729277287033035E-2</v>
      </c>
      <c r="D23">
        <v>3.153570899916644E-2</v>
      </c>
      <c r="E23">
        <v>0.34582521631570201</v>
      </c>
      <c r="F23" t="s">
        <v>863</v>
      </c>
      <c r="G23">
        <f>EXP(Table125[[#This Row],[Beta]])</f>
        <v>1.0301756042645005</v>
      </c>
      <c r="H23">
        <f>EXP(Table125[[#This Row],[Beta]]-(1.96*Table125[[#This Row],[SE]]))</f>
        <v>0.96842841479025155</v>
      </c>
      <c r="I23">
        <f>EXP(Table125[[#This Row],[Beta]]+(1.96*Table125[[#This Row],[SE]]))</f>
        <v>1.0958598068929892</v>
      </c>
    </row>
    <row r="24" spans="1:9">
      <c r="A24" t="s">
        <v>35</v>
      </c>
      <c r="B24" t="s">
        <v>8</v>
      </c>
      <c r="C24">
        <v>2.4633903674562734E-2</v>
      </c>
      <c r="D24">
        <v>3.3755312363683662E-2</v>
      </c>
      <c r="E24">
        <v>0.46552554410353603</v>
      </c>
      <c r="F24" t="s">
        <v>863</v>
      </c>
      <c r="G24">
        <f>EXP(Table125[[#This Row],[Beta]])</f>
        <v>1.024939825127714</v>
      </c>
      <c r="H24">
        <f>EXP(Table125[[#This Row],[Beta]]-(1.96*Table125[[#This Row],[SE]]))</f>
        <v>0.95932390471079354</v>
      </c>
      <c r="I24">
        <f>EXP(Table125[[#This Row],[Beta]]+(1.96*Table125[[#This Row],[SE]]))</f>
        <v>1.0950437490135543</v>
      </c>
    </row>
    <row r="25" spans="1:9">
      <c r="A25" t="s">
        <v>38</v>
      </c>
      <c r="B25" t="s">
        <v>8</v>
      </c>
      <c r="C25">
        <v>0.15811930197896751</v>
      </c>
      <c r="D25">
        <v>3.2280799427304878E-2</v>
      </c>
      <c r="E25" s="1">
        <v>9.66958486867518E-7</v>
      </c>
      <c r="F25" t="s">
        <v>863</v>
      </c>
      <c r="G25">
        <f>EXP(Table125[[#This Row],[Beta]])</f>
        <v>1.1713059254873115</v>
      </c>
      <c r="H25">
        <f>EXP(Table125[[#This Row],[Beta]]-(1.96*Table125[[#This Row],[SE]]))</f>
        <v>1.0994927478195213</v>
      </c>
      <c r="I25">
        <f>EXP(Table125[[#This Row],[Beta]]+(1.96*Table125[[#This Row],[SE]]))</f>
        <v>1.2478095683691497</v>
      </c>
    </row>
    <row r="26" spans="1:9">
      <c r="A26" t="s">
        <v>52</v>
      </c>
      <c r="B26" t="s">
        <v>8</v>
      </c>
      <c r="C26">
        <v>1.2481158098599324E-2</v>
      </c>
      <c r="D26">
        <v>4.1279645241678826E-2</v>
      </c>
      <c r="E26">
        <v>0.76238051406483798</v>
      </c>
      <c r="F26" t="s">
        <v>863</v>
      </c>
      <c r="G26">
        <f>EXP(Table125[[#This Row],[Beta]])</f>
        <v>1.0125593728170303</v>
      </c>
      <c r="H26">
        <f>EXP(Table125[[#This Row],[Beta]]-(1.96*Table125[[#This Row],[SE]]))</f>
        <v>0.93386167940573728</v>
      </c>
      <c r="I26">
        <f>EXP(Table125[[#This Row],[Beta]]+(1.96*Table125[[#This Row],[SE]]))</f>
        <v>1.0978890194231465</v>
      </c>
    </row>
    <row r="27" spans="1:9">
      <c r="A27" t="s">
        <v>55</v>
      </c>
      <c r="B27" t="s">
        <v>8</v>
      </c>
      <c r="C27">
        <v>-1.1657240410356729E-2</v>
      </c>
      <c r="D27">
        <v>2.7122381918196874E-2</v>
      </c>
      <c r="E27">
        <v>0.66734004223277699</v>
      </c>
      <c r="F27" t="s">
        <v>863</v>
      </c>
      <c r="G27">
        <f>EXP(Table125[[#This Row],[Beta]])</f>
        <v>0.98841044196477712</v>
      </c>
      <c r="H27">
        <f>EXP(Table125[[#This Row],[Beta]]-(1.96*Table125[[#This Row],[SE]]))</f>
        <v>0.93723886028393943</v>
      </c>
      <c r="I27">
        <f>EXP(Table125[[#This Row],[Beta]]+(1.96*Table125[[#This Row],[SE]]))</f>
        <v>1.0423759013673786</v>
      </c>
    </row>
    <row r="28" spans="1:9">
      <c r="A28" t="s">
        <v>57</v>
      </c>
      <c r="B28" t="s">
        <v>8</v>
      </c>
      <c r="C28">
        <v>3.4954820816584576E-3</v>
      </c>
      <c r="D28">
        <v>2.4360412467254455E-2</v>
      </c>
      <c r="E28">
        <v>0.88590299776062698</v>
      </c>
      <c r="F28" t="s">
        <v>863</v>
      </c>
      <c r="G28">
        <f>EXP(Table125[[#This Row],[Beta]])</f>
        <v>1.0035015984035716</v>
      </c>
      <c r="H28">
        <f>EXP(Table125[[#This Row],[Beta]]-(1.96*Table125[[#This Row],[SE]]))</f>
        <v>0.95671386262972036</v>
      </c>
      <c r="I28">
        <f>EXP(Table125[[#This Row],[Beta]]+(1.96*Table125[[#This Row],[SE]]))</f>
        <v>1.05257747100114</v>
      </c>
    </row>
    <row r="29" spans="1:9">
      <c r="A29" t="s">
        <v>49</v>
      </c>
      <c r="B29" t="s">
        <v>8</v>
      </c>
      <c r="C29">
        <v>8.807074076901858E-3</v>
      </c>
      <c r="D29">
        <v>1.5237758817066016E-2</v>
      </c>
      <c r="E29">
        <v>0.563279649840142</v>
      </c>
      <c r="F29" t="s">
        <v>863</v>
      </c>
      <c r="G29">
        <f>EXP(Table125[[#This Row],[Beta]])</f>
        <v>1.0088459704577148</v>
      </c>
      <c r="H29">
        <f>EXP(Table125[[#This Row],[Beta]]-(1.96*Table125[[#This Row],[SE]]))</f>
        <v>0.97916125775836416</v>
      </c>
      <c r="I29">
        <f>EXP(Table125[[#This Row],[Beta]]+(1.96*Table125[[#This Row],[SE]]))</f>
        <v>1.0394306188531124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Index</vt:lpstr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  <vt:lpstr>Supp Table 9</vt:lpstr>
      <vt:lpstr>Supp Table 10</vt:lpstr>
      <vt:lpstr>Supp Table 11</vt:lpstr>
      <vt:lpstr>Supp Table 12</vt:lpstr>
      <vt:lpstr>Supp Table 13</vt:lpstr>
      <vt:lpstr>Supp Table 14</vt:lpstr>
      <vt:lpstr>Supp Table 15</vt:lpstr>
      <vt:lpstr>Supp Table 16</vt:lpstr>
      <vt:lpstr>Supp Table 17</vt:lpstr>
      <vt:lpstr>Supp Table 18</vt:lpstr>
      <vt:lpstr>Supp Table 19</vt:lpstr>
      <vt:lpstr>Supp Table 20</vt:lpstr>
      <vt:lpstr>Supp Table 21</vt:lpstr>
      <vt:lpstr>Supp Table 22</vt:lpstr>
      <vt:lpstr>Supp Table 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een, Katy M. (ELS-LOW)</cp:lastModifiedBy>
  <dcterms:created xsi:type="dcterms:W3CDTF">2020-05-25T22:56:59Z</dcterms:created>
  <dcterms:modified xsi:type="dcterms:W3CDTF">2021-05-13T10:16:55Z</dcterms:modified>
</cp:coreProperties>
</file>